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-My papers\1_ISI\55-Fat-tail_DAS\Paper\Supplemntary\"/>
    </mc:Choice>
  </mc:AlternateContent>
  <xr:revisionPtr revIDLastSave="0" documentId="13_ncr:1_{B0621FD4-C533-4B99-9F2A-9A0C1AEDD9FC}" xr6:coauthVersionLast="47" xr6:coauthVersionMax="47" xr10:uidLastSave="{00000000-0000-0000-0000-000000000000}"/>
  <bookViews>
    <workbookView xWindow="-120" yWindow="-120" windowWidth="20730" windowHeight="11310" xr2:uid="{A944CFB7-45AC-4AB3-9C58-D7440068AB5F}"/>
  </bookViews>
  <sheets>
    <sheet name="Whippet" sheetId="3" r:id="rId1"/>
    <sheet name="GO_KEEG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29" i="3" l="1"/>
  <c r="N328" i="3"/>
  <c r="O327" i="3"/>
  <c r="N327" i="3"/>
  <c r="N562" i="3"/>
  <c r="N561" i="3"/>
  <c r="O560" i="3"/>
  <c r="N560" i="3"/>
  <c r="N387" i="3"/>
  <c r="N386" i="3"/>
  <c r="O385" i="3"/>
  <c r="N385" i="3"/>
  <c r="N361" i="3"/>
  <c r="N360" i="3"/>
  <c r="O359" i="3"/>
  <c r="N359" i="3"/>
  <c r="N67" i="3"/>
  <c r="N66" i="3"/>
  <c r="O65" i="3"/>
  <c r="N65" i="3"/>
  <c r="N695" i="3"/>
  <c r="N694" i="3"/>
  <c r="O693" i="3"/>
  <c r="N693" i="3"/>
  <c r="N644" i="3"/>
  <c r="N643" i="3"/>
  <c r="O642" i="3"/>
  <c r="N642" i="3"/>
  <c r="N630" i="3"/>
  <c r="N629" i="3"/>
  <c r="O628" i="3"/>
  <c r="N628" i="3"/>
  <c r="N627" i="3"/>
  <c r="N626" i="3"/>
  <c r="O625" i="3"/>
  <c r="N625" i="3"/>
  <c r="N208" i="3"/>
  <c r="N207" i="3"/>
  <c r="O206" i="3"/>
  <c r="N206" i="3"/>
  <c r="N183" i="3"/>
  <c r="N182" i="3"/>
  <c r="O181" i="3"/>
  <c r="N181" i="3"/>
  <c r="N134" i="3"/>
  <c r="N133" i="3"/>
  <c r="O132" i="3"/>
  <c r="N132" i="3"/>
  <c r="N731" i="3"/>
  <c r="N730" i="3"/>
  <c r="O729" i="3"/>
  <c r="N729" i="3"/>
  <c r="N279" i="3"/>
  <c r="N278" i="3"/>
  <c r="O277" i="3"/>
  <c r="N277" i="3"/>
  <c r="N705" i="3"/>
  <c r="N704" i="3"/>
  <c r="O703" i="3"/>
  <c r="N703" i="3"/>
  <c r="N720" i="3"/>
  <c r="N719" i="3"/>
  <c r="O718" i="3"/>
  <c r="N718" i="3"/>
  <c r="N759" i="3"/>
  <c r="N758" i="3"/>
  <c r="O757" i="3"/>
  <c r="N757" i="3"/>
  <c r="N494" i="3"/>
  <c r="N493" i="3"/>
  <c r="O492" i="3"/>
  <c r="N492" i="3"/>
  <c r="N348" i="3"/>
  <c r="N347" i="3"/>
  <c r="O346" i="3"/>
  <c r="N346" i="3"/>
  <c r="N539" i="3"/>
  <c r="N538" i="3"/>
  <c r="O537" i="3"/>
  <c r="N537" i="3"/>
  <c r="N476" i="3"/>
  <c r="N475" i="3"/>
  <c r="O474" i="3"/>
  <c r="N474" i="3"/>
  <c r="N479" i="3"/>
  <c r="N478" i="3"/>
  <c r="O477" i="3"/>
  <c r="N477" i="3"/>
  <c r="N728" i="3"/>
  <c r="N727" i="3"/>
  <c r="O726" i="3"/>
  <c r="N726" i="3"/>
  <c r="N559" i="3"/>
  <c r="N558" i="3"/>
  <c r="O557" i="3"/>
  <c r="N557" i="3"/>
  <c r="N338" i="3"/>
  <c r="N337" i="3"/>
  <c r="O336" i="3"/>
  <c r="N336" i="3"/>
  <c r="N402" i="3"/>
  <c r="N401" i="3"/>
  <c r="O400" i="3"/>
  <c r="N400" i="3"/>
  <c r="N5" i="3"/>
  <c r="N4" i="3"/>
  <c r="O3" i="3"/>
  <c r="N3" i="3"/>
  <c r="N195" i="3"/>
  <c r="N194" i="3"/>
  <c r="O193" i="3"/>
  <c r="N193" i="3"/>
  <c r="N573" i="3"/>
  <c r="N572" i="3"/>
  <c r="O571" i="3"/>
  <c r="N571" i="3"/>
  <c r="N556" i="3"/>
  <c r="N555" i="3"/>
  <c r="O554" i="3"/>
  <c r="N554" i="3"/>
  <c r="N553" i="3"/>
  <c r="N552" i="3"/>
  <c r="O551" i="3"/>
  <c r="N551" i="3"/>
  <c r="N123" i="3"/>
  <c r="N122" i="3"/>
  <c r="O121" i="3"/>
  <c r="N121" i="3"/>
  <c r="N104" i="3"/>
  <c r="N103" i="3"/>
  <c r="O102" i="3"/>
  <c r="N102" i="3"/>
  <c r="N101" i="3"/>
  <c r="N100" i="3"/>
  <c r="O99" i="3"/>
  <c r="N99" i="3"/>
  <c r="N680" i="3"/>
  <c r="N679" i="3"/>
  <c r="O678" i="3"/>
  <c r="N678" i="3"/>
  <c r="N717" i="3"/>
  <c r="N716" i="3"/>
  <c r="O715" i="3"/>
  <c r="N715" i="3"/>
  <c r="N20" i="3"/>
  <c r="N19" i="3"/>
  <c r="O18" i="3"/>
  <c r="N18" i="3"/>
  <c r="N78" i="3"/>
  <c r="N77" i="3"/>
  <c r="O76" i="3"/>
  <c r="N76" i="3"/>
  <c r="N60" i="3"/>
  <c r="N59" i="3"/>
  <c r="O58" i="3"/>
  <c r="N58" i="3"/>
  <c r="N53" i="3"/>
  <c r="N52" i="3"/>
  <c r="O51" i="3"/>
  <c r="N51" i="3"/>
  <c r="N148" i="3"/>
  <c r="N147" i="3"/>
  <c r="O146" i="3"/>
  <c r="N146" i="3"/>
  <c r="N482" i="3"/>
  <c r="N481" i="3"/>
  <c r="O480" i="3"/>
  <c r="N480" i="3"/>
  <c r="N658" i="3"/>
  <c r="N657" i="3"/>
  <c r="O656" i="3"/>
  <c r="N656" i="3"/>
  <c r="N17" i="3"/>
  <c r="N16" i="3"/>
  <c r="O15" i="3"/>
  <c r="N15" i="3"/>
  <c r="N198" i="3"/>
  <c r="N197" i="3"/>
  <c r="O196" i="3"/>
  <c r="N196" i="3"/>
  <c r="N504" i="3"/>
  <c r="N503" i="3"/>
  <c r="O502" i="3"/>
  <c r="N502" i="3"/>
  <c r="N778" i="3"/>
  <c r="N777" i="3"/>
  <c r="O776" i="3"/>
  <c r="N776" i="3"/>
  <c r="N373" i="3"/>
  <c r="N372" i="3"/>
  <c r="O371" i="3"/>
  <c r="N371" i="3"/>
  <c r="N647" i="3"/>
  <c r="N646" i="3"/>
  <c r="O645" i="3"/>
  <c r="N645" i="3"/>
  <c r="N734" i="3"/>
  <c r="N733" i="3"/>
  <c r="O732" i="3"/>
  <c r="N732" i="3"/>
  <c r="N766" i="3"/>
  <c r="N765" i="3"/>
  <c r="O764" i="3"/>
  <c r="N764" i="3"/>
  <c r="N756" i="3"/>
  <c r="N755" i="3"/>
  <c r="O754" i="3"/>
  <c r="N754" i="3"/>
  <c r="N793" i="3"/>
  <c r="N792" i="3"/>
  <c r="O791" i="3"/>
  <c r="N791" i="3"/>
  <c r="N131" i="3"/>
  <c r="N130" i="3"/>
  <c r="O129" i="3"/>
  <c r="N129" i="3"/>
  <c r="N174" i="3"/>
  <c r="N173" i="3"/>
  <c r="O172" i="3"/>
  <c r="N172" i="3"/>
  <c r="N171" i="3"/>
  <c r="N170" i="3"/>
  <c r="O169" i="3"/>
  <c r="N169" i="3"/>
  <c r="N530" i="3"/>
  <c r="N529" i="3"/>
  <c r="O528" i="3"/>
  <c r="N528" i="3"/>
  <c r="N775" i="3"/>
  <c r="N774" i="3"/>
  <c r="O773" i="3"/>
  <c r="N773" i="3"/>
  <c r="N550" i="3"/>
  <c r="N549" i="3"/>
  <c r="O548" i="3"/>
  <c r="N548" i="3"/>
  <c r="N376" i="3"/>
  <c r="N375" i="3"/>
  <c r="O374" i="3"/>
  <c r="N374" i="3"/>
  <c r="N39" i="3"/>
  <c r="N38" i="3"/>
  <c r="O37" i="3"/>
  <c r="N37" i="3"/>
  <c r="N655" i="3"/>
  <c r="N654" i="3"/>
  <c r="O653" i="3"/>
  <c r="N653" i="3"/>
  <c r="N50" i="3"/>
  <c r="N49" i="3"/>
  <c r="O48" i="3"/>
  <c r="N48" i="3"/>
  <c r="N576" i="3"/>
  <c r="N575" i="3"/>
  <c r="O574" i="3"/>
  <c r="N574" i="3"/>
  <c r="N452" i="3"/>
  <c r="N451" i="3"/>
  <c r="O450" i="3"/>
  <c r="N450" i="3"/>
  <c r="N201" i="3"/>
  <c r="N200" i="3"/>
  <c r="O199" i="3"/>
  <c r="N199" i="3"/>
  <c r="N27" i="3"/>
  <c r="N26" i="3"/>
  <c r="O25" i="3"/>
  <c r="N25" i="3"/>
  <c r="N753" i="3"/>
  <c r="N752" i="3"/>
  <c r="O751" i="3"/>
  <c r="N751" i="3"/>
  <c r="N276" i="3"/>
  <c r="N275" i="3"/>
  <c r="O274" i="3"/>
  <c r="N274" i="3"/>
  <c r="N523" i="3"/>
  <c r="N522" i="3"/>
  <c r="O521" i="3"/>
  <c r="N521" i="3"/>
  <c r="N786" i="3"/>
  <c r="N785" i="3"/>
  <c r="O784" i="3"/>
  <c r="N784" i="3"/>
  <c r="N322" i="3"/>
  <c r="N321" i="3"/>
  <c r="O320" i="3"/>
  <c r="N320" i="3"/>
  <c r="N587" i="3"/>
  <c r="N586" i="3"/>
  <c r="O585" i="3"/>
  <c r="N585" i="3"/>
  <c r="N473" i="3"/>
  <c r="N472" i="3"/>
  <c r="O471" i="3"/>
  <c r="N471" i="3"/>
  <c r="N601" i="3"/>
  <c r="N600" i="3"/>
  <c r="O599" i="3"/>
  <c r="N599" i="3"/>
  <c r="N416" i="3"/>
  <c r="N415" i="3"/>
  <c r="O414" i="3"/>
  <c r="N414" i="3"/>
  <c r="N309" i="3"/>
  <c r="N308" i="3"/>
  <c r="O307" i="3"/>
  <c r="N307" i="3"/>
  <c r="N384" i="3"/>
  <c r="N383" i="3"/>
  <c r="O382" i="3"/>
  <c r="N382" i="3"/>
  <c r="N70" i="3"/>
  <c r="N69" i="3"/>
  <c r="O68" i="3"/>
  <c r="N68" i="3"/>
  <c r="N306" i="3"/>
  <c r="N305" i="3"/>
  <c r="O304" i="3"/>
  <c r="N304" i="3"/>
  <c r="N497" i="3"/>
  <c r="N496" i="3"/>
  <c r="O495" i="3"/>
  <c r="N495" i="3"/>
  <c r="N698" i="3"/>
  <c r="N697" i="3"/>
  <c r="O696" i="3"/>
  <c r="N696" i="3"/>
  <c r="N533" i="3"/>
  <c r="N532" i="3"/>
  <c r="O531" i="3"/>
  <c r="N531" i="3"/>
  <c r="N507" i="3"/>
  <c r="N506" i="3"/>
  <c r="O505" i="3"/>
  <c r="N505" i="3"/>
  <c r="N665" i="3"/>
  <c r="N664" i="3"/>
  <c r="O663" i="3"/>
  <c r="N663" i="3"/>
  <c r="N113" i="3"/>
  <c r="N112" i="3"/>
  <c r="O111" i="3"/>
  <c r="N111" i="3"/>
  <c r="N110" i="3"/>
  <c r="N109" i="3"/>
  <c r="O108" i="3"/>
  <c r="N108" i="3"/>
  <c r="N673" i="3"/>
  <c r="N672" i="3"/>
  <c r="O671" i="3"/>
  <c r="N671" i="3"/>
  <c r="N107" i="3"/>
  <c r="N106" i="3"/>
  <c r="O105" i="3"/>
  <c r="N105" i="3"/>
  <c r="N312" i="3"/>
  <c r="N311" i="3"/>
  <c r="O310" i="3"/>
  <c r="N310" i="3"/>
  <c r="N536" i="3"/>
  <c r="N535" i="3"/>
  <c r="O534" i="3"/>
  <c r="N534" i="3"/>
  <c r="N750" i="3"/>
  <c r="N749" i="3"/>
  <c r="O748" i="3"/>
  <c r="N748" i="3"/>
  <c r="N319" i="3"/>
  <c r="N318" i="3"/>
  <c r="O317" i="3"/>
  <c r="N317" i="3"/>
  <c r="N341" i="3"/>
  <c r="N340" i="3"/>
  <c r="O339" i="3"/>
  <c r="N339" i="3"/>
  <c r="N590" i="3"/>
  <c r="N589" i="3"/>
  <c r="O588" i="3"/>
  <c r="N588" i="3"/>
  <c r="N261" i="3"/>
  <c r="N260" i="3"/>
  <c r="O259" i="3"/>
  <c r="N259" i="3"/>
  <c r="N692" i="3"/>
  <c r="N691" i="3"/>
  <c r="O690" i="3"/>
  <c r="N690" i="3"/>
  <c r="N423" i="3"/>
  <c r="N422" i="3"/>
  <c r="O421" i="3"/>
  <c r="N421" i="3"/>
  <c r="N234" i="3"/>
  <c r="N233" i="3"/>
  <c r="O232" i="3"/>
  <c r="N232" i="3"/>
  <c r="N620" i="3"/>
  <c r="N619" i="3"/>
  <c r="O618" i="3"/>
  <c r="N618" i="3"/>
  <c r="N156" i="3"/>
  <c r="N155" i="3"/>
  <c r="O154" i="3"/>
  <c r="N154" i="3"/>
  <c r="N98" i="3"/>
  <c r="N97" i="3"/>
  <c r="O96" i="3"/>
  <c r="N96" i="3"/>
  <c r="N116" i="3"/>
  <c r="N115" i="3"/>
  <c r="O114" i="3"/>
  <c r="N114" i="3"/>
  <c r="N231" i="3"/>
  <c r="N230" i="3"/>
  <c r="O229" i="3"/>
  <c r="N229" i="3"/>
  <c r="N47" i="3"/>
  <c r="N46" i="3"/>
  <c r="O45" i="3"/>
  <c r="N45" i="3"/>
  <c r="N637" i="3"/>
  <c r="N636" i="3"/>
  <c r="O635" i="3"/>
  <c r="N635" i="3"/>
  <c r="N409" i="3"/>
  <c r="N408" i="3"/>
  <c r="O407" i="3"/>
  <c r="N407" i="3"/>
  <c r="N547" i="3"/>
  <c r="N546" i="3"/>
  <c r="N545" i="3"/>
  <c r="O544" i="3"/>
  <c r="N544" i="3"/>
  <c r="N566" i="3"/>
  <c r="N565" i="3"/>
  <c r="N564" i="3"/>
  <c r="O563" i="3"/>
  <c r="N563" i="3"/>
  <c r="N511" i="3"/>
  <c r="N510" i="3"/>
  <c r="N509" i="3"/>
  <c r="O508" i="3"/>
  <c r="N508" i="3"/>
  <c r="N406" i="3"/>
  <c r="N405" i="3"/>
  <c r="N404" i="3"/>
  <c r="O403" i="3"/>
  <c r="N403" i="3"/>
  <c r="N641" i="3"/>
  <c r="N640" i="3"/>
  <c r="N639" i="3"/>
  <c r="O638" i="3"/>
  <c r="N638" i="3"/>
  <c r="N634" i="3"/>
  <c r="N633" i="3"/>
  <c r="N632" i="3"/>
  <c r="O631" i="3"/>
  <c r="N631" i="3"/>
  <c r="N395" i="3"/>
  <c r="N394" i="3"/>
  <c r="N393" i="3"/>
  <c r="O392" i="3"/>
  <c r="N392" i="3"/>
  <c r="N205" i="3"/>
  <c r="N204" i="3"/>
  <c r="N203" i="3"/>
  <c r="O202" i="3"/>
  <c r="N202" i="3"/>
  <c r="N192" i="3"/>
  <c r="N191" i="3"/>
  <c r="N190" i="3"/>
  <c r="O189" i="3"/>
  <c r="N189" i="3"/>
  <c r="N461" i="3"/>
  <c r="N460" i="3"/>
  <c r="N459" i="3"/>
  <c r="O458" i="3"/>
  <c r="N458" i="3"/>
  <c r="N95" i="3"/>
  <c r="N94" i="3"/>
  <c r="N93" i="3"/>
  <c r="O92" i="3"/>
  <c r="N92" i="3"/>
  <c r="N689" i="3"/>
  <c r="N688" i="3"/>
  <c r="N687" i="3"/>
  <c r="O686" i="3"/>
  <c r="N686" i="3"/>
  <c r="N738" i="3"/>
  <c r="N737" i="3"/>
  <c r="N736" i="3"/>
  <c r="O735" i="3"/>
  <c r="N735" i="3"/>
  <c r="N543" i="3"/>
  <c r="N542" i="3"/>
  <c r="N541" i="3"/>
  <c r="O540" i="3"/>
  <c r="N540" i="3"/>
  <c r="N470" i="3"/>
  <c r="N469" i="3"/>
  <c r="N468" i="3"/>
  <c r="O467" i="3"/>
  <c r="N467" i="3"/>
  <c r="N250" i="3"/>
  <c r="N249" i="3"/>
  <c r="N248" i="3"/>
  <c r="O247" i="3"/>
  <c r="N247" i="3"/>
  <c r="N316" i="3"/>
  <c r="N315" i="3"/>
  <c r="N314" i="3"/>
  <c r="O313" i="3"/>
  <c r="N313" i="3"/>
  <c r="N391" i="3"/>
  <c r="N390" i="3"/>
  <c r="N389" i="3"/>
  <c r="O388" i="3"/>
  <c r="N388" i="3"/>
  <c r="N224" i="3"/>
  <c r="N223" i="3"/>
  <c r="N222" i="3"/>
  <c r="O221" i="3"/>
  <c r="N221" i="3"/>
  <c r="N220" i="3"/>
  <c r="N219" i="3"/>
  <c r="N218" i="3"/>
  <c r="O217" i="3"/>
  <c r="N217" i="3"/>
  <c r="N216" i="3"/>
  <c r="N215" i="3"/>
  <c r="N214" i="3"/>
  <c r="O213" i="3"/>
  <c r="N213" i="3"/>
  <c r="N212" i="3"/>
  <c r="N211" i="3"/>
  <c r="N210" i="3"/>
  <c r="O209" i="3"/>
  <c r="N209" i="3"/>
  <c r="N449" i="3"/>
  <c r="N448" i="3"/>
  <c r="N447" i="3"/>
  <c r="O446" i="3"/>
  <c r="N446" i="3"/>
  <c r="N9" i="3"/>
  <c r="N8" i="3"/>
  <c r="N7" i="3"/>
  <c r="O6" i="3"/>
  <c r="N6" i="3"/>
  <c r="N24" i="3"/>
  <c r="N23" i="3"/>
  <c r="N22" i="3"/>
  <c r="O21" i="3"/>
  <c r="N21" i="3"/>
  <c r="N709" i="3"/>
  <c r="N708" i="3"/>
  <c r="N707" i="3"/>
  <c r="O706" i="3"/>
  <c r="N706" i="3"/>
  <c r="N228" i="3"/>
  <c r="N227" i="3"/>
  <c r="N226" i="3"/>
  <c r="O225" i="3"/>
  <c r="N225" i="3"/>
  <c r="N57" i="3"/>
  <c r="N56" i="3"/>
  <c r="N55" i="3"/>
  <c r="O54" i="3"/>
  <c r="N54" i="3"/>
  <c r="N269" i="3"/>
  <c r="N268" i="3"/>
  <c r="N267" i="3"/>
  <c r="O266" i="3"/>
  <c r="N266" i="3"/>
  <c r="N265" i="3"/>
  <c r="N264" i="3"/>
  <c r="N263" i="3"/>
  <c r="O262" i="3"/>
  <c r="N262" i="3"/>
  <c r="N64" i="3"/>
  <c r="N63" i="3"/>
  <c r="N62" i="3"/>
  <c r="O61" i="3"/>
  <c r="N61" i="3"/>
  <c r="N36" i="3"/>
  <c r="N35" i="3"/>
  <c r="N34" i="3"/>
  <c r="O33" i="3"/>
  <c r="N33" i="3"/>
  <c r="N594" i="3"/>
  <c r="N593" i="3"/>
  <c r="N592" i="3"/>
  <c r="O591" i="3"/>
  <c r="N591" i="3"/>
  <c r="N345" i="3"/>
  <c r="N344" i="3"/>
  <c r="N343" i="3"/>
  <c r="O342" i="3"/>
  <c r="N342" i="3"/>
  <c r="N527" i="3"/>
  <c r="N526" i="3"/>
  <c r="N525" i="3"/>
  <c r="O524" i="3"/>
  <c r="N524" i="3"/>
  <c r="N584" i="3"/>
  <c r="N583" i="3"/>
  <c r="N582" i="3"/>
  <c r="O581" i="3"/>
  <c r="N581" i="3"/>
  <c r="N520" i="3"/>
  <c r="N519" i="3"/>
  <c r="N518" i="3"/>
  <c r="O517" i="3"/>
  <c r="N517" i="3"/>
  <c r="N501" i="3"/>
  <c r="N500" i="3"/>
  <c r="N499" i="3"/>
  <c r="O498" i="3"/>
  <c r="N498" i="3"/>
  <c r="N178" i="3"/>
  <c r="N177" i="3"/>
  <c r="N176" i="3"/>
  <c r="O175" i="3"/>
  <c r="N175" i="3"/>
  <c r="N790" i="3"/>
  <c r="N789" i="3"/>
  <c r="N788" i="3"/>
  <c r="O787" i="3"/>
  <c r="N787" i="3"/>
  <c r="N613" i="3"/>
  <c r="N612" i="3"/>
  <c r="N611" i="3"/>
  <c r="O610" i="3"/>
  <c r="N610" i="3"/>
  <c r="N598" i="3"/>
  <c r="N597" i="3"/>
  <c r="N596" i="3"/>
  <c r="O595" i="3"/>
  <c r="N595" i="3"/>
  <c r="N624" i="3"/>
  <c r="N623" i="3"/>
  <c r="N622" i="3"/>
  <c r="O621" i="3"/>
  <c r="N621" i="3"/>
  <c r="N702" i="3"/>
  <c r="N701" i="3"/>
  <c r="N700" i="3"/>
  <c r="O699" i="3"/>
  <c r="N699" i="3"/>
  <c r="N605" i="3"/>
  <c r="N604" i="3"/>
  <c r="N603" i="3"/>
  <c r="O602" i="3"/>
  <c r="N602" i="3"/>
  <c r="N299" i="3"/>
  <c r="N298" i="3"/>
  <c r="N297" i="3"/>
  <c r="O296" i="3"/>
  <c r="N296" i="3"/>
  <c r="N570" i="3"/>
  <c r="N569" i="3"/>
  <c r="N568" i="3"/>
  <c r="O567" i="3"/>
  <c r="N567" i="3"/>
  <c r="N662" i="3"/>
  <c r="N661" i="3"/>
  <c r="N660" i="3"/>
  <c r="O659" i="3"/>
  <c r="N659" i="3"/>
  <c r="N413" i="3"/>
  <c r="N412" i="3"/>
  <c r="N411" i="3"/>
  <c r="O410" i="3"/>
  <c r="N410" i="3"/>
  <c r="N164" i="3"/>
  <c r="N163" i="3"/>
  <c r="N162" i="3"/>
  <c r="O161" i="3"/>
  <c r="N161" i="3"/>
  <c r="N242" i="3"/>
  <c r="N241" i="3"/>
  <c r="N240" i="3"/>
  <c r="O239" i="3"/>
  <c r="N239" i="3"/>
  <c r="N238" i="3"/>
  <c r="N237" i="3"/>
  <c r="N236" i="3"/>
  <c r="O235" i="3"/>
  <c r="N235" i="3"/>
  <c r="N91" i="3"/>
  <c r="N90" i="3"/>
  <c r="N89" i="3"/>
  <c r="O88" i="3"/>
  <c r="N88" i="3"/>
  <c r="N445" i="3"/>
  <c r="N444" i="3"/>
  <c r="N443" i="3"/>
  <c r="O442" i="3"/>
  <c r="N442" i="3"/>
  <c r="N431" i="3"/>
  <c r="N430" i="3"/>
  <c r="N429" i="3"/>
  <c r="O428" i="3"/>
  <c r="N428" i="3"/>
  <c r="N427" i="3"/>
  <c r="N426" i="3"/>
  <c r="N425" i="3"/>
  <c r="O424" i="3"/>
  <c r="N424" i="3"/>
  <c r="N370" i="3"/>
  <c r="N369" i="3"/>
  <c r="N368" i="3"/>
  <c r="O367" i="3"/>
  <c r="N367" i="3"/>
  <c r="N486" i="3"/>
  <c r="N485" i="3"/>
  <c r="N484" i="3"/>
  <c r="O483" i="3"/>
  <c r="N483" i="3"/>
  <c r="N326" i="3"/>
  <c r="N325" i="3"/>
  <c r="N324" i="3"/>
  <c r="O323" i="3"/>
  <c r="N323" i="3"/>
  <c r="N399" i="3"/>
  <c r="N398" i="3"/>
  <c r="N397" i="3"/>
  <c r="O396" i="3"/>
  <c r="N396" i="3"/>
  <c r="N303" i="3"/>
  <c r="N302" i="3"/>
  <c r="N301" i="3"/>
  <c r="O300" i="3"/>
  <c r="N300" i="3"/>
  <c r="N677" i="3"/>
  <c r="N676" i="3"/>
  <c r="N675" i="3"/>
  <c r="O674" i="3"/>
  <c r="N674" i="3"/>
  <c r="N763" i="3"/>
  <c r="N762" i="3"/>
  <c r="N761" i="3"/>
  <c r="O760" i="3"/>
  <c r="N760" i="3"/>
  <c r="N246" i="3"/>
  <c r="N245" i="3"/>
  <c r="N244" i="3"/>
  <c r="O243" i="3"/>
  <c r="N243" i="3"/>
  <c r="N273" i="3"/>
  <c r="N272" i="3"/>
  <c r="N271" i="3"/>
  <c r="O270" i="3"/>
  <c r="N270" i="3"/>
  <c r="N742" i="3"/>
  <c r="N741" i="3"/>
  <c r="N740" i="3"/>
  <c r="O739" i="3"/>
  <c r="N739" i="3"/>
  <c r="N258" i="3"/>
  <c r="N257" i="3"/>
  <c r="N256" i="3"/>
  <c r="O255" i="3"/>
  <c r="N255" i="3"/>
  <c r="N420" i="3"/>
  <c r="N419" i="3"/>
  <c r="N418" i="3"/>
  <c r="O417" i="3"/>
  <c r="N417" i="3"/>
  <c r="N609" i="3"/>
  <c r="N608" i="3"/>
  <c r="N607" i="3"/>
  <c r="O606" i="3"/>
  <c r="N606" i="3"/>
  <c r="N580" i="3"/>
  <c r="N579" i="3"/>
  <c r="N578" i="3"/>
  <c r="O577" i="3"/>
  <c r="N577" i="3"/>
  <c r="N254" i="3"/>
  <c r="N253" i="3"/>
  <c r="N252" i="3"/>
  <c r="O251" i="3"/>
  <c r="N251" i="3"/>
  <c r="N617" i="3"/>
  <c r="N616" i="3"/>
  <c r="N615" i="3"/>
  <c r="O614" i="3"/>
  <c r="N614" i="3"/>
  <c r="N160" i="3"/>
  <c r="N159" i="3"/>
  <c r="N158" i="3"/>
  <c r="O157" i="3"/>
  <c r="N157" i="3"/>
  <c r="N82" i="3"/>
  <c r="N81" i="3"/>
  <c r="N80" i="3"/>
  <c r="O79" i="3"/>
  <c r="N79" i="3"/>
  <c r="N120" i="3"/>
  <c r="N119" i="3"/>
  <c r="N118" i="3"/>
  <c r="O117" i="3"/>
  <c r="N117" i="3"/>
  <c r="N725" i="3"/>
  <c r="N724" i="3"/>
  <c r="N723" i="3"/>
  <c r="N722" i="3"/>
  <c r="O721" i="3"/>
  <c r="N721" i="3"/>
  <c r="N714" i="3"/>
  <c r="N713" i="3"/>
  <c r="N712" i="3"/>
  <c r="N711" i="3"/>
  <c r="O710" i="3"/>
  <c r="N710" i="3"/>
  <c r="N685" i="3"/>
  <c r="N684" i="3"/>
  <c r="N683" i="3"/>
  <c r="N682" i="3"/>
  <c r="O681" i="3"/>
  <c r="N681" i="3"/>
  <c r="N87" i="3"/>
  <c r="N86" i="3"/>
  <c r="N85" i="3"/>
  <c r="N84" i="3"/>
  <c r="O83" i="3"/>
  <c r="N83" i="3"/>
  <c r="N358" i="3"/>
  <c r="N357" i="3"/>
  <c r="N356" i="3"/>
  <c r="N355" i="3"/>
  <c r="O354" i="3"/>
  <c r="N354" i="3"/>
  <c r="N783" i="3"/>
  <c r="N782" i="3"/>
  <c r="N781" i="3"/>
  <c r="N780" i="3"/>
  <c r="O779" i="3"/>
  <c r="N779" i="3"/>
  <c r="N14" i="3"/>
  <c r="N13" i="3"/>
  <c r="N12" i="3"/>
  <c r="N11" i="3"/>
  <c r="O10" i="3"/>
  <c r="N10" i="3"/>
  <c r="N128" i="3"/>
  <c r="N127" i="3"/>
  <c r="N126" i="3"/>
  <c r="N125" i="3"/>
  <c r="O124" i="3"/>
  <c r="N124" i="3"/>
  <c r="N44" i="3"/>
  <c r="N43" i="3"/>
  <c r="N42" i="3"/>
  <c r="N41" i="3"/>
  <c r="O40" i="3"/>
  <c r="N40" i="3"/>
  <c r="N353" i="3"/>
  <c r="N352" i="3"/>
  <c r="N351" i="3"/>
  <c r="N350" i="3"/>
  <c r="O349" i="3"/>
  <c r="N349" i="3"/>
  <c r="N145" i="3"/>
  <c r="N144" i="3"/>
  <c r="N143" i="3"/>
  <c r="N142" i="3"/>
  <c r="O141" i="3"/>
  <c r="N141" i="3"/>
  <c r="N153" i="3"/>
  <c r="N152" i="3"/>
  <c r="N151" i="3"/>
  <c r="N150" i="3"/>
  <c r="O149" i="3"/>
  <c r="N149" i="3"/>
  <c r="N652" i="3"/>
  <c r="N651" i="3"/>
  <c r="N650" i="3"/>
  <c r="N649" i="3"/>
  <c r="O648" i="3"/>
  <c r="N648" i="3"/>
  <c r="N457" i="3"/>
  <c r="N456" i="3"/>
  <c r="N455" i="3"/>
  <c r="N454" i="3"/>
  <c r="O453" i="3"/>
  <c r="N453" i="3"/>
  <c r="N516" i="3"/>
  <c r="N515" i="3"/>
  <c r="N514" i="3"/>
  <c r="N513" i="3"/>
  <c r="O512" i="3"/>
  <c r="N512" i="3"/>
  <c r="N747" i="3"/>
  <c r="N746" i="3"/>
  <c r="N745" i="3"/>
  <c r="N744" i="3"/>
  <c r="O743" i="3"/>
  <c r="N743" i="3"/>
  <c r="N295" i="3"/>
  <c r="N294" i="3"/>
  <c r="N293" i="3"/>
  <c r="N292" i="3"/>
  <c r="O291" i="3"/>
  <c r="N291" i="3"/>
  <c r="N188" i="3"/>
  <c r="N187" i="3"/>
  <c r="N186" i="3"/>
  <c r="N185" i="3"/>
  <c r="O184" i="3"/>
  <c r="N184" i="3"/>
  <c r="N491" i="3"/>
  <c r="N490" i="3"/>
  <c r="N489" i="3"/>
  <c r="N488" i="3"/>
  <c r="O487" i="3"/>
  <c r="N487" i="3"/>
  <c r="N441" i="3"/>
  <c r="N440" i="3"/>
  <c r="N439" i="3"/>
  <c r="N438" i="3"/>
  <c r="O437" i="3"/>
  <c r="N437" i="3"/>
  <c r="N436" i="3"/>
  <c r="N435" i="3"/>
  <c r="N434" i="3"/>
  <c r="N433" i="3"/>
  <c r="O432" i="3"/>
  <c r="N432" i="3"/>
  <c r="N670" i="3"/>
  <c r="N669" i="3"/>
  <c r="N668" i="3"/>
  <c r="N667" i="3"/>
  <c r="O666" i="3"/>
  <c r="N666" i="3"/>
  <c r="N466" i="3"/>
  <c r="N465" i="3"/>
  <c r="N464" i="3"/>
  <c r="N463" i="3"/>
  <c r="O462" i="3"/>
  <c r="N462" i="3"/>
  <c r="N290" i="3"/>
  <c r="N289" i="3"/>
  <c r="N288" i="3"/>
  <c r="N287" i="3"/>
  <c r="O286" i="3"/>
  <c r="N286" i="3"/>
  <c r="N75" i="3"/>
  <c r="N74" i="3"/>
  <c r="N73" i="3"/>
  <c r="N72" i="3"/>
  <c r="O71" i="3"/>
  <c r="N71" i="3"/>
  <c r="N366" i="3"/>
  <c r="N365" i="3"/>
  <c r="N364" i="3"/>
  <c r="N363" i="3"/>
  <c r="O362" i="3"/>
  <c r="N362" i="3"/>
  <c r="N381" i="3"/>
  <c r="N380" i="3"/>
  <c r="N379" i="3"/>
  <c r="N378" i="3"/>
  <c r="O377" i="3"/>
  <c r="N377" i="3"/>
  <c r="N32" i="3"/>
  <c r="N31" i="3"/>
  <c r="N30" i="3"/>
  <c r="N29" i="3"/>
  <c r="O28" i="3"/>
  <c r="N28" i="3"/>
  <c r="N335" i="3"/>
  <c r="N334" i="3"/>
  <c r="N333" i="3"/>
  <c r="N332" i="3"/>
  <c r="N331" i="3"/>
  <c r="O330" i="3"/>
  <c r="N330" i="3"/>
  <c r="N140" i="3"/>
  <c r="N139" i="3"/>
  <c r="N138" i="3"/>
  <c r="N137" i="3"/>
  <c r="N136" i="3"/>
  <c r="O135" i="3"/>
  <c r="N135" i="3"/>
  <c r="N285" i="3"/>
  <c r="N284" i="3"/>
  <c r="N283" i="3"/>
  <c r="N282" i="3"/>
  <c r="N281" i="3"/>
  <c r="O280" i="3"/>
  <c r="N280" i="3"/>
  <c r="N180" i="3"/>
  <c r="N179" i="3"/>
  <c r="N168" i="3"/>
  <c r="N167" i="3"/>
  <c r="N166" i="3"/>
  <c r="O165" i="3"/>
  <c r="N165" i="3"/>
  <c r="N772" i="3"/>
  <c r="N771" i="3"/>
  <c r="N770" i="3"/>
  <c r="N769" i="3"/>
  <c r="N768" i="3"/>
  <c r="O767" i="3"/>
  <c r="N767" i="3"/>
</calcChain>
</file>

<file path=xl/sharedStrings.xml><?xml version="1.0" encoding="utf-8"?>
<sst xmlns="http://schemas.openxmlformats.org/spreadsheetml/2006/main" count="8208" uniqueCount="2351">
  <si>
    <t>Study</t>
  </si>
  <si>
    <t>Gene</t>
  </si>
  <si>
    <t>Gene name</t>
  </si>
  <si>
    <t>Node</t>
  </si>
  <si>
    <t>Coord</t>
  </si>
  <si>
    <t>Strand</t>
  </si>
  <si>
    <t>Psi_A</t>
  </si>
  <si>
    <t>Psi_B</t>
  </si>
  <si>
    <t>DeltaPsi</t>
  </si>
  <si>
    <t>Probability</t>
  </si>
  <si>
    <t>Complexity</t>
  </si>
  <si>
    <t>Entropy</t>
  </si>
  <si>
    <t>Type</t>
  </si>
  <si>
    <t>-</t>
  </si>
  <si>
    <t>K2</t>
  </si>
  <si>
    <t>SE</t>
  </si>
  <si>
    <t>ENSOARG00020010858</t>
  </si>
  <si>
    <t>SEC31A</t>
  </si>
  <si>
    <t>6:107972660-107972698</t>
  </si>
  <si>
    <t>K3</t>
  </si>
  <si>
    <t>ENSOARG00020000397</t>
  </si>
  <si>
    <t>HNRNPA2B1</t>
  </si>
  <si>
    <t>4:76613317-76613436</t>
  </si>
  <si>
    <t>+</t>
  </si>
  <si>
    <t>K1</t>
  </si>
  <si>
    <t>ENSOARG00020023627</t>
  </si>
  <si>
    <t>MLX</t>
  </si>
  <si>
    <t>11:20492420-20492509</t>
  </si>
  <si>
    <t>ENSOARG00020021785</t>
  </si>
  <si>
    <t>ADD1</t>
  </si>
  <si>
    <t>6:127879725-127879976</t>
  </si>
  <si>
    <t>K4</t>
  </si>
  <si>
    <t>K5</t>
  </si>
  <si>
    <t>ENSOARG00020015996</t>
  </si>
  <si>
    <t>BTNL9</t>
  </si>
  <si>
    <t>5:40537868-40538215</t>
  </si>
  <si>
    <t>ENSOARG00020014906</t>
  </si>
  <si>
    <t>MCAM</t>
  </si>
  <si>
    <t>15:32680768-32680885</t>
  </si>
  <si>
    <t>ENSOARG00020011771</t>
  </si>
  <si>
    <t>TXNL4A</t>
  </si>
  <si>
    <t>23:683184-683253</t>
  </si>
  <si>
    <t>ENSOARG00020025498</t>
  </si>
  <si>
    <t>RABEP1</t>
  </si>
  <si>
    <t>11:37184445-37184912</t>
  </si>
  <si>
    <t>ensembl</t>
  </si>
  <si>
    <t>ENSOARG00020019810</t>
  </si>
  <si>
    <t>TRAFD1</t>
  </si>
  <si>
    <t>17:71239454-71239589</t>
  </si>
  <si>
    <t>ENSOARG00020015772</t>
  </si>
  <si>
    <t>5:44372057-44372082</t>
  </si>
  <si>
    <t>ENSOARG00020013587</t>
  </si>
  <si>
    <t>BRD8</t>
  </si>
  <si>
    <t>5:51955884-51956336</t>
  </si>
  <si>
    <t>ENSOARG00020013117</t>
  </si>
  <si>
    <t>HIF3A</t>
  </si>
  <si>
    <t>ENSOARG00020012188</t>
  </si>
  <si>
    <t>LSM14A</t>
  </si>
  <si>
    <t>14:47548583-47548759</t>
  </si>
  <si>
    <t>ENSOARG00020011023</t>
  </si>
  <si>
    <t>PRRC2C</t>
  </si>
  <si>
    <t>12:42352268-42352360</t>
  </si>
  <si>
    <t>ENSOARG00020010739</t>
  </si>
  <si>
    <t>13:59827482-59827526</t>
  </si>
  <si>
    <t>ENSOARG00020008115</t>
  </si>
  <si>
    <t>HNRNPH3</t>
  </si>
  <si>
    <t>25:25697113-25697251</t>
  </si>
  <si>
    <t>ENSOARG00020008074</t>
  </si>
  <si>
    <t>21:51444754-51444794</t>
  </si>
  <si>
    <t>ENSOARG00020006302</t>
  </si>
  <si>
    <t>RP9</t>
  </si>
  <si>
    <t>4:70541415-70541506</t>
  </si>
  <si>
    <t>ENSOARG00020025996</t>
  </si>
  <si>
    <t>MAP3K4</t>
  </si>
  <si>
    <t>8:91490522-91490650</t>
  </si>
  <si>
    <t>ENSOARG00020025890</t>
  </si>
  <si>
    <t>TMEM241</t>
  </si>
  <si>
    <t>23:37998473-37998518</t>
  </si>
  <si>
    <t>ENSOARG00020025631</t>
  </si>
  <si>
    <t>ACBD4</t>
  </si>
  <si>
    <t>11:18256419-18256539</t>
  </si>
  <si>
    <t>ENSOARG00020024094</t>
  </si>
  <si>
    <t>NEDD4L</t>
  </si>
  <si>
    <t>23:63554566-63554625</t>
  </si>
  <si>
    <t>ENSOARG00020023986</t>
  </si>
  <si>
    <t>26:1396492-1396608</t>
  </si>
  <si>
    <t>ENSOARG00020022477</t>
  </si>
  <si>
    <t>4:128484166-128484489</t>
  </si>
  <si>
    <t>ENSOARG00020022385</t>
  </si>
  <si>
    <t>DOCK11</t>
  </si>
  <si>
    <t>X:124584313-124584351</t>
  </si>
  <si>
    <t>ENSOARG00020022374</t>
  </si>
  <si>
    <t>ANKRD46</t>
  </si>
  <si>
    <t>9:84640810-84640905</t>
  </si>
  <si>
    <t>6:127875492-127875584</t>
  </si>
  <si>
    <t>ENSOARG00020020123</t>
  </si>
  <si>
    <t>JCAD</t>
  </si>
  <si>
    <t>13:36175609-36179204</t>
  </si>
  <si>
    <t>ENSOARG00020018470</t>
  </si>
  <si>
    <t>RBM42</t>
  </si>
  <si>
    <t>14:49084843-49084908</t>
  </si>
  <si>
    <t>ENSOARG00020017932</t>
  </si>
  <si>
    <t>PPIP5K2</t>
  </si>
  <si>
    <t>ENSOARG00020017437</t>
  </si>
  <si>
    <t>12:31196592-31196654</t>
  </si>
  <si>
    <t>ENSOARG00020015718</t>
  </si>
  <si>
    <t>C9H8orf76</t>
  </si>
  <si>
    <t>9:31903434-31903566</t>
  </si>
  <si>
    <t>ENSOARG00020015556</t>
  </si>
  <si>
    <t>1:292446129-292447066</t>
  </si>
  <si>
    <t>ENSOARG00020014978</t>
  </si>
  <si>
    <t>TSC2</t>
  </si>
  <si>
    <t>24:1573131-1573259</t>
  </si>
  <si>
    <t>ENSOARG00020014835</t>
  </si>
  <si>
    <t>PARD3</t>
  </si>
  <si>
    <t>13:19110415-19110453</t>
  </si>
  <si>
    <t>ENSOARG00020014299</t>
  </si>
  <si>
    <t>WNK1</t>
  </si>
  <si>
    <t>3:228505143-228505226</t>
  </si>
  <si>
    <t>ENSOARG00020012411</t>
  </si>
  <si>
    <t>ZC3H18</t>
  </si>
  <si>
    <t>14:14629540-14629608</t>
  </si>
  <si>
    <t>ENSOARG00020012291</t>
  </si>
  <si>
    <t>GPCPD1</t>
  </si>
  <si>
    <t>13:49666432-49666507</t>
  </si>
  <si>
    <t>ENSOARG00020011836</t>
  </si>
  <si>
    <t>SLMAP</t>
  </si>
  <si>
    <t>ENSOARG00020011355</t>
  </si>
  <si>
    <t>ZMYND11</t>
  </si>
  <si>
    <t>13:48486027-48486188</t>
  </si>
  <si>
    <t>ENSOARG00020009826</t>
  </si>
  <si>
    <t>CEPT1</t>
  </si>
  <si>
    <t>1:93143997-93144081</t>
  </si>
  <si>
    <t>ENSOARG00020009344</t>
  </si>
  <si>
    <t>8:62256670-62256816</t>
  </si>
  <si>
    <t>ENSOARG00020008918</t>
  </si>
  <si>
    <t>DMTF1</t>
  </si>
  <si>
    <t>4:37534851-37535060</t>
  </si>
  <si>
    <t>ENSOARG00020008829</t>
  </si>
  <si>
    <t>MAP3K7</t>
  </si>
  <si>
    <t>8:52634956-52635036</t>
  </si>
  <si>
    <t>ENSOARG00020006364</t>
  </si>
  <si>
    <t>NT5C3A</t>
  </si>
  <si>
    <t>4:70591902-70591956</t>
  </si>
  <si>
    <t>ENSOARG00020005741</t>
  </si>
  <si>
    <t>U2SURP</t>
  </si>
  <si>
    <t>1:268615330-268615506</t>
  </si>
  <si>
    <t>ENSOARG00020005456</t>
  </si>
  <si>
    <t>CALU</t>
  </si>
  <si>
    <t>4:101565258-101565451</t>
  </si>
  <si>
    <t>4:101565525-101565718</t>
  </si>
  <si>
    <t>ENSOARG00020005385</t>
  </si>
  <si>
    <t>1:286538405-286538446</t>
  </si>
  <si>
    <t>ENSOARG00020003633</t>
  </si>
  <si>
    <t>SMOX</t>
  </si>
  <si>
    <t>13:53014062-53014151</t>
  </si>
  <si>
    <t>ENSOARG00020001676</t>
  </si>
  <si>
    <t>WBP1</t>
  </si>
  <si>
    <t>3:102629680-102629781</t>
  </si>
  <si>
    <t>ENSOARG00020001182</t>
  </si>
  <si>
    <t>BPGM</t>
  </si>
  <si>
    <t>4:107114799-107115460</t>
  </si>
  <si>
    <t>ENSOARG00020000622</t>
  </si>
  <si>
    <t>3:91679529-91679996</t>
  </si>
  <si>
    <t>ENSOARG00020026475</t>
  </si>
  <si>
    <t>NMRAL1</t>
  </si>
  <si>
    <t>24:3669943-3670181</t>
  </si>
  <si>
    <t>ENSOARG00020026283</t>
  </si>
  <si>
    <t>MAPK8IP3</t>
  </si>
  <si>
    <t>24:1293789-1293806</t>
  </si>
  <si>
    <t>ENSOARG00020026145</t>
  </si>
  <si>
    <t>ARHGEF11</t>
  </si>
  <si>
    <t>1:113043969-113043998</t>
  </si>
  <si>
    <t>ENSOARG00020025519</t>
  </si>
  <si>
    <t>ARHGAP17</t>
  </si>
  <si>
    <t>24:23266421-23266654</t>
  </si>
  <si>
    <t>ENSOARG00020025277</t>
  </si>
  <si>
    <t>EBF3</t>
  </si>
  <si>
    <t>22:52831257-52831369</t>
  </si>
  <si>
    <t>ENSOARG00020024118</t>
  </si>
  <si>
    <t>SIRT2</t>
  </si>
  <si>
    <t>14:51520195-51520241</t>
  </si>
  <si>
    <t>ENSOARG00020023254</t>
  </si>
  <si>
    <t>CADM1</t>
  </si>
  <si>
    <t>15:28292532-28292564</t>
  </si>
  <si>
    <t>ENSOARG00020023236</t>
  </si>
  <si>
    <t>CAMK2G</t>
  </si>
  <si>
    <t>25:30814647-30814709</t>
  </si>
  <si>
    <t>K0</t>
  </si>
  <si>
    <t>ENSOARG00020022783</t>
  </si>
  <si>
    <t>WNK4</t>
  </si>
  <si>
    <t>11:20311462-20311559</t>
  </si>
  <si>
    <t>ENSOARG00020022354</t>
  </si>
  <si>
    <t>APBB3</t>
  </si>
  <si>
    <t>5:54094513-54094596</t>
  </si>
  <si>
    <t>ENSOARG00020021482</t>
  </si>
  <si>
    <t>12:79101987-79102028</t>
  </si>
  <si>
    <t>ENSOARG00020021375</t>
  </si>
  <si>
    <t>NAP1L4</t>
  </si>
  <si>
    <t>21:50513124-50513161</t>
  </si>
  <si>
    <t>ENSOARG00020020532</t>
  </si>
  <si>
    <t>MBNL3</t>
  </si>
  <si>
    <t>X:111165716-111165751</t>
  </si>
  <si>
    <t>ENSOARG00020020417</t>
  </si>
  <si>
    <t>HSD11B1</t>
  </si>
  <si>
    <t>12:77039494-77039637</t>
  </si>
  <si>
    <t>ENSOARG00020020325</t>
  </si>
  <si>
    <t>P4HA1</t>
  </si>
  <si>
    <t>25:30153686-30153756</t>
  </si>
  <si>
    <t>25:30154797-30154867</t>
  </si>
  <si>
    <t>ENSOARG00020018618</t>
  </si>
  <si>
    <t>6:126746907-126747090</t>
  </si>
  <si>
    <t>ENSOARG00020018452</t>
  </si>
  <si>
    <t>7:90907663-90907728</t>
  </si>
  <si>
    <t>ENSOARG00020018423</t>
  </si>
  <si>
    <t>TCF7L2</t>
  </si>
  <si>
    <t>22:36817262-36817312</t>
  </si>
  <si>
    <t>ENSOARG00020018238</t>
  </si>
  <si>
    <t>TRNAU1AP</t>
  </si>
  <si>
    <t>2:254396722-254396819</t>
  </si>
  <si>
    <t>ENSOARG00020016449</t>
  </si>
  <si>
    <t>14:15129667-15129763</t>
  </si>
  <si>
    <t>ENSOARG00020016395</t>
  </si>
  <si>
    <t>CLK1</t>
  </si>
  <si>
    <t>2:217231715-217231805</t>
  </si>
  <si>
    <t>ENSOARG00020016000</t>
  </si>
  <si>
    <t>ARHGEF6</t>
  </si>
  <si>
    <t>X:107129988-107130008</t>
  </si>
  <si>
    <t>ENSOARG00020015873</t>
  </si>
  <si>
    <t>MED23</t>
  </si>
  <si>
    <t>8:63061711-63061728</t>
  </si>
  <si>
    <t>ENSOARG00020015622</t>
  </si>
  <si>
    <t>SNX21</t>
  </si>
  <si>
    <t>13:77971586-77971596</t>
  </si>
  <si>
    <t>ENSOARG00020015341</t>
  </si>
  <si>
    <t>BAG6</t>
  </si>
  <si>
    <t>20:29492523-29492669</t>
  </si>
  <si>
    <t>ENSOARG00020014812</t>
  </si>
  <si>
    <t>FBXO32</t>
  </si>
  <si>
    <t>9:31677811-31677954</t>
  </si>
  <si>
    <t>ENSOARG00020014657</t>
  </si>
  <si>
    <t>SLC22A17</t>
  </si>
  <si>
    <t>ENSOARG00020014242</t>
  </si>
  <si>
    <t>CAMK2D</t>
  </si>
  <si>
    <t>6:15279532-15279627</t>
  </si>
  <si>
    <t>ENSOARG00020014081</t>
  </si>
  <si>
    <t>NTPCR</t>
  </si>
  <si>
    <t>25:5504794-5504956</t>
  </si>
  <si>
    <t>ENSOARG00020013689</t>
  </si>
  <si>
    <t>PGAP3</t>
  </si>
  <si>
    <t>11:23129278-23129430</t>
  </si>
  <si>
    <t>5:51958923-51959141</t>
  </si>
  <si>
    <t>ENSOARG00020012992</t>
  </si>
  <si>
    <t>SLC37A4</t>
  </si>
  <si>
    <t>15:32408224-32408309</t>
  </si>
  <si>
    <t>ENSOARG00020012883</t>
  </si>
  <si>
    <t>XYLT2</t>
  </si>
  <si>
    <t>11:27008706-27008901</t>
  </si>
  <si>
    <t>ENSOARG00020012742</t>
  </si>
  <si>
    <t>TCOF1</t>
  </si>
  <si>
    <t>5:64428920-64429045</t>
  </si>
  <si>
    <t>ENSOARG00020011435</t>
  </si>
  <si>
    <t>PPP2R5C</t>
  </si>
  <si>
    <t>18:67325117-67325233</t>
  </si>
  <si>
    <t>ENSOARG00020011279</t>
  </si>
  <si>
    <t>3:180433465-180433560</t>
  </si>
  <si>
    <t>ENSOARG00020010882</t>
  </si>
  <si>
    <t>GPATCH8</t>
  </si>
  <si>
    <t>11:18887021-18887088</t>
  </si>
  <si>
    <t>ENSOARG00020010730</t>
  </si>
  <si>
    <t>19:60215911-60216051</t>
  </si>
  <si>
    <t>ENSOARG00020010340</t>
  </si>
  <si>
    <t>FLNB</t>
  </si>
  <si>
    <t>19:45164384-45164455</t>
  </si>
  <si>
    <t>ENSOARG00020009439</t>
  </si>
  <si>
    <t>DNM1</t>
  </si>
  <si>
    <t>3:8316085-8316223</t>
  </si>
  <si>
    <t>8:62258707-62258769</t>
  </si>
  <si>
    <t>ENSOARG00020009265</t>
  </si>
  <si>
    <t>2:247884322-247884393</t>
  </si>
  <si>
    <t>ENSOARG00020009238</t>
  </si>
  <si>
    <t>DUSP11</t>
  </si>
  <si>
    <t>3:101930957-101931032</t>
  </si>
  <si>
    <t>ENSOARG00020008782</t>
  </si>
  <si>
    <t>PPIP5K1</t>
  </si>
  <si>
    <t>18:55622610-55622735</t>
  </si>
  <si>
    <t>21:51453146-51453166</t>
  </si>
  <si>
    <t>ENSOARG00020007703</t>
  </si>
  <si>
    <t>2:207104322-207104512</t>
  </si>
  <si>
    <t>ENSOARG00020007038</t>
  </si>
  <si>
    <t>HERC4</t>
  </si>
  <si>
    <t>25:25403455-25403478</t>
  </si>
  <si>
    <t>ENSOARG00020007030</t>
  </si>
  <si>
    <t>KIDINS220</t>
  </si>
  <si>
    <t>3:18812655-18812768</t>
  </si>
  <si>
    <t>ENSOARG00020006660</t>
  </si>
  <si>
    <t>ITGA7</t>
  </si>
  <si>
    <t>3:175454005-175454136</t>
  </si>
  <si>
    <t>ENSOARG00020005607</t>
  </si>
  <si>
    <t>NFASC</t>
  </si>
  <si>
    <t>12:2404064-2404186</t>
  </si>
  <si>
    <t>ENSOARG00020004854</t>
  </si>
  <si>
    <t>STRN3</t>
  </si>
  <si>
    <t>18:40428672-40428812</t>
  </si>
  <si>
    <t>ENSOARG00020004474</t>
  </si>
  <si>
    <t>AGAP1</t>
  </si>
  <si>
    <t>1:5177406-5177564</t>
  </si>
  <si>
    <t>ENSOARG00020003920</t>
  </si>
  <si>
    <t>SPTAN1</t>
  </si>
  <si>
    <t>3:8034511-8034570</t>
  </si>
  <si>
    <t>ENSOARG00020003796</t>
  </si>
  <si>
    <t>13:53409254-53409440</t>
  </si>
  <si>
    <t>ENSOARG00020003040</t>
  </si>
  <si>
    <t>MAP4K4</t>
  </si>
  <si>
    <t>3:106281518-106281709</t>
  </si>
  <si>
    <t>ENSOARG00020001863</t>
  </si>
  <si>
    <t>TNK2</t>
  </si>
  <si>
    <t>1:208668683-208668778</t>
  </si>
  <si>
    <t>ENSOARG00020001760</t>
  </si>
  <si>
    <t>LTBP1</t>
  </si>
  <si>
    <t>3:96937530-96937655</t>
  </si>
  <si>
    <t>ENSOARG00020001199</t>
  </si>
  <si>
    <t>2:13633118-13633296</t>
  </si>
  <si>
    <t>ENSOARG00020000603</t>
  </si>
  <si>
    <t>PRPF40B</t>
  </si>
  <si>
    <t>3:146552609-146552636</t>
  </si>
  <si>
    <t>ENSOARG00020026176</t>
  </si>
  <si>
    <t>WDR27</t>
  </si>
  <si>
    <t>8:98116908-98117029</t>
  </si>
  <si>
    <t>8:98118308-98118405</t>
  </si>
  <si>
    <t>ENSOARG00020026135</t>
  </si>
  <si>
    <t>CEP43</t>
  </si>
  <si>
    <t>8:96543907-96544019</t>
  </si>
  <si>
    <t>ENSOARG00020026129</t>
  </si>
  <si>
    <t>RPS6KA2</t>
  </si>
  <si>
    <t>8:96162211-96162211</t>
  </si>
  <si>
    <t>ENSOARG00020025849</t>
  </si>
  <si>
    <t>ITGB3BP</t>
  </si>
  <si>
    <t>1:40863804-40863843</t>
  </si>
  <si>
    <t>ENSOARG00020023057</t>
  </si>
  <si>
    <t>GIT2</t>
  </si>
  <si>
    <t>ENSOARG00020022609</t>
  </si>
  <si>
    <t>HP1BP3</t>
  </si>
  <si>
    <t>2:261412842-261413034</t>
  </si>
  <si>
    <t>ENSOARG00020022450</t>
  </si>
  <si>
    <t>20:27969166-27969276</t>
  </si>
  <si>
    <t>ENSOARG00020022336</t>
  </si>
  <si>
    <t>LMBR1</t>
  </si>
  <si>
    <t>4:128412419-128412458</t>
  </si>
  <si>
    <t>4:128410042-128410181</t>
  </si>
  <si>
    <t>ENSOARG00020022001</t>
  </si>
  <si>
    <t>SLC22A6</t>
  </si>
  <si>
    <t>21:43147799-43147902</t>
  </si>
  <si>
    <t>ENSOARG00020021815</t>
  </si>
  <si>
    <t>X:1357932-1358053</t>
  </si>
  <si>
    <t>ENSOARG00020021556</t>
  </si>
  <si>
    <t>NDEL1</t>
  </si>
  <si>
    <t>11:35394057-35394141</t>
  </si>
  <si>
    <t>ENSOARG00020021192</t>
  </si>
  <si>
    <t>TTC13</t>
  </si>
  <si>
    <t>25:3232479-3232571</t>
  </si>
  <si>
    <t>ENSOARG00020021147</t>
  </si>
  <si>
    <t>TM6SF1</t>
  </si>
  <si>
    <t>18:21053033-21053154</t>
  </si>
  <si>
    <t>ENSOARG00020021123</t>
  </si>
  <si>
    <t>CFAP70</t>
  </si>
  <si>
    <t>25:30368818-30368979</t>
  </si>
  <si>
    <t>ENSOARG00020021033</t>
  </si>
  <si>
    <t>CARS1</t>
  </si>
  <si>
    <t>21:50419846-50420094</t>
  </si>
  <si>
    <t>ENSOARG00020019914</t>
  </si>
  <si>
    <t>ANK2</t>
  </si>
  <si>
    <t>6:15432139-15432171</t>
  </si>
  <si>
    <t>ENSOARG00020019461</t>
  </si>
  <si>
    <t>TULP2</t>
  </si>
  <si>
    <t>14:58923821-58923992</t>
  </si>
  <si>
    <t>ENSOARG00020019439</t>
  </si>
  <si>
    <t>ATP23</t>
  </si>
  <si>
    <t>3:173204305-173204350</t>
  </si>
  <si>
    <t>ENSOARG00020019325</t>
  </si>
  <si>
    <t>PTPN13</t>
  </si>
  <si>
    <t>6:111944140-111944196</t>
  </si>
  <si>
    <t>ENSOARG00020019211</t>
  </si>
  <si>
    <t>HGFAC</t>
  </si>
  <si>
    <t>6:127475226-127475374</t>
  </si>
  <si>
    <t>ENSOARG00020018775</t>
  </si>
  <si>
    <t>PIH1D2</t>
  </si>
  <si>
    <t>15:24887313-24887578</t>
  </si>
  <si>
    <t>ENSOARG00020018136</t>
  </si>
  <si>
    <t>TCF4</t>
  </si>
  <si>
    <t>5:108971054-108971173</t>
  </si>
  <si>
    <t>ENSOARG00020017761</t>
  </si>
  <si>
    <t>17:70437002-70437234</t>
  </si>
  <si>
    <t>17:70424625-70424867</t>
  </si>
  <si>
    <t>17:70423038-70423314</t>
  </si>
  <si>
    <t>17:70405292-70405476</t>
  </si>
  <si>
    <t>17:70440422-70440606</t>
  </si>
  <si>
    <t>ENSOARG00020017596</t>
  </si>
  <si>
    <t>10:82049137-82049196</t>
  </si>
  <si>
    <t>ENSOARG00020016156</t>
  </si>
  <si>
    <t>TUFT1</t>
  </si>
  <si>
    <t>1:107246723-107246812</t>
  </si>
  <si>
    <t>ENSOARG00020015979</t>
  </si>
  <si>
    <t>DYRK1B</t>
  </si>
  <si>
    <t>14:53323941-53323976</t>
  </si>
  <si>
    <t>7:22888836-22889001</t>
  </si>
  <si>
    <t>ENSOARG00020013343</t>
  </si>
  <si>
    <t>AKAP4</t>
  </si>
  <si>
    <t>X:57581479-57583620</t>
  </si>
  <si>
    <t>14:57070288-57070559</t>
  </si>
  <si>
    <t>ENSOARG00020012730</t>
  </si>
  <si>
    <t>ABR</t>
  </si>
  <si>
    <t>11:41552334-41552419</t>
  </si>
  <si>
    <t>ENSOARG00020011891</t>
  </si>
  <si>
    <t>CDKAL1</t>
  </si>
  <si>
    <t>20:40648969-40649012</t>
  </si>
  <si>
    <t>19:45374436-45374486</t>
  </si>
  <si>
    <t>ENSOARG00020011813</t>
  </si>
  <si>
    <t>BANP</t>
  </si>
  <si>
    <t>14:14200838-14200954</t>
  </si>
  <si>
    <t>ENSOARG00020011742</t>
  </si>
  <si>
    <t>NUMB</t>
  </si>
  <si>
    <t>7:88525524-88525556</t>
  </si>
  <si>
    <t>3:180433246-180433365</t>
  </si>
  <si>
    <t>ENSOARG00020011267</t>
  </si>
  <si>
    <t>ARSG</t>
  </si>
  <si>
    <t>11:1539956-1540143</t>
  </si>
  <si>
    <t>ENSOARG00020009589</t>
  </si>
  <si>
    <t>ATP13A3</t>
  </si>
  <si>
    <t>1:211216014-211216103</t>
  </si>
  <si>
    <t>ENSOARG00020009353</t>
  </si>
  <si>
    <t>PTPRS</t>
  </si>
  <si>
    <t>5:17506230-17506535</t>
  </si>
  <si>
    <t>5:17507766-17507959</t>
  </si>
  <si>
    <t>5:17510801-17510918</t>
  </si>
  <si>
    <t>5:17512646-17513254</t>
  </si>
  <si>
    <t>ENSOARG00020008744</t>
  </si>
  <si>
    <t>L3MBTL3</t>
  </si>
  <si>
    <t>8:61505496-61505570</t>
  </si>
  <si>
    <t>ENSOARG00020008056</t>
  </si>
  <si>
    <t>SNRPN</t>
  </si>
  <si>
    <t>18:1133366-1133511</t>
  </si>
  <si>
    <t>ENSOARG00020007664</t>
  </si>
  <si>
    <t>GSTM5</t>
  </si>
  <si>
    <t>1:91589458-91589553</t>
  </si>
  <si>
    <t>ENSOARG00020007192</t>
  </si>
  <si>
    <t>ADARB1</t>
  </si>
  <si>
    <t>1:288326856-288326992</t>
  </si>
  <si>
    <t>ENSOARG00020006357</t>
  </si>
  <si>
    <t>SLC22A16</t>
  </si>
  <si>
    <t>8:29997867-29997944</t>
  </si>
  <si>
    <t>ENSOARG00020006356</t>
  </si>
  <si>
    <t>MFSD13A</t>
  </si>
  <si>
    <t>22:25705949-25706031</t>
  </si>
  <si>
    <t>ENSOARG00020005935</t>
  </si>
  <si>
    <t>KCP</t>
  </si>
  <si>
    <t>4:101693093-101693175</t>
  </si>
  <si>
    <t>ENSOARG00020005932</t>
  </si>
  <si>
    <t>CSTB</t>
  </si>
  <si>
    <t>1:287128278-287128379</t>
  </si>
  <si>
    <t>12:2405317-2405490</t>
  </si>
  <si>
    <t>ENSOARG00020005491</t>
  </si>
  <si>
    <t>NT5C</t>
  </si>
  <si>
    <t>11:6951271-6951371</t>
  </si>
  <si>
    <t>ENSOARG00020004882</t>
  </si>
  <si>
    <t>NEO1</t>
  </si>
  <si>
    <t>7:21417083-21417241</t>
  </si>
  <si>
    <t>ENSOARG00020004591</t>
  </si>
  <si>
    <t>7:85542491-85542627</t>
  </si>
  <si>
    <t>ENSOARG00020003577</t>
  </si>
  <si>
    <t>9:16193281-16193748</t>
  </si>
  <si>
    <t>ENSOARG00020002964</t>
  </si>
  <si>
    <t>FGFR1OP2</t>
  </si>
  <si>
    <t>3:201508105-201508218</t>
  </si>
  <si>
    <t>ENSOARG00020002857</t>
  </si>
  <si>
    <t>3:7789164-7789314</t>
  </si>
  <si>
    <t>ENSOARG00020002786</t>
  </si>
  <si>
    <t>PPFIBP1</t>
  </si>
  <si>
    <t>3:200767984-200768016</t>
  </si>
  <si>
    <t>ENSOARG00020002106</t>
  </si>
  <si>
    <t>2:31465344-31465411</t>
  </si>
  <si>
    <t>ENSOARG00020001747</t>
  </si>
  <si>
    <t>TMOD1</t>
  </si>
  <si>
    <t>2:52770307-52770463</t>
  </si>
  <si>
    <t>ENSOARG00020001532</t>
  </si>
  <si>
    <t>LRCH3</t>
  </si>
  <si>
    <t>1:208340446-208340496</t>
  </si>
  <si>
    <t>ENSOARG00020000510</t>
  </si>
  <si>
    <t>P4HA2</t>
  </si>
  <si>
    <t>5:20723961-20724020</t>
  </si>
  <si>
    <t>ENSOARG00020000287</t>
  </si>
  <si>
    <t>ST7</t>
  </si>
  <si>
    <t>4:57619940-57620008</t>
  </si>
  <si>
    <t>ENSOARG00020022979</t>
  </si>
  <si>
    <t>CLINT1</t>
  </si>
  <si>
    <t>ENSOARG00020015888</t>
  </si>
  <si>
    <t>EPB41</t>
  </si>
  <si>
    <t>ENSOARG00020015455</t>
  </si>
  <si>
    <t>ENSOARG00020012895</t>
  </si>
  <si>
    <t>ENSOARG00020010010</t>
  </si>
  <si>
    <t>COL12A1</t>
  </si>
  <si>
    <t>ENSOARG00020009969</t>
  </si>
  <si>
    <t>BDH2</t>
  </si>
  <si>
    <t>ENSOARG00020009360</t>
  </si>
  <si>
    <t>ENPP2</t>
  </si>
  <si>
    <t>ENSOARG00020008154</t>
  </si>
  <si>
    <t>ENSOARG00020007927</t>
  </si>
  <si>
    <t>TRIP12</t>
  </si>
  <si>
    <t>ENSOARG00020002234</t>
  </si>
  <si>
    <t>PFKM</t>
  </si>
  <si>
    <t>ENSOARG00020000789</t>
  </si>
  <si>
    <t>INVS</t>
  </si>
  <si>
    <t>ENSOARG00020025261</t>
  </si>
  <si>
    <t>BRPF1</t>
  </si>
  <si>
    <t>ENSOARG00020024619</t>
  </si>
  <si>
    <t>ENSOARG00020008713</t>
  </si>
  <si>
    <t>ENSOARG00020003001</t>
  </si>
  <si>
    <t>NAA35</t>
  </si>
  <si>
    <t>ENSOARG00020001198</t>
  </si>
  <si>
    <t>14:53323977-53324060</t>
  </si>
  <si>
    <t>RI</t>
  </si>
  <si>
    <t>2:247520395-247520481</t>
  </si>
  <si>
    <t>2:50310894-50311181</t>
  </si>
  <si>
    <t>3:148589382-148589382</t>
  </si>
  <si>
    <t>12:4930776-4931504</t>
  </si>
  <si>
    <t>70587696-70587712</t>
  </si>
  <si>
    <t>MXE</t>
  </si>
  <si>
    <t>ENSOARG00020013000</t>
  </si>
  <si>
    <t>78445244-78445426</t>
  </si>
  <si>
    <t>ENSOARG00020015694</t>
  </si>
  <si>
    <t>8179082-8179739</t>
  </si>
  <si>
    <t>13737127-13737498</t>
  </si>
  <si>
    <t>ENSOARG00020006383</t>
  </si>
  <si>
    <t>68361780-68362292</t>
  </si>
  <si>
    <t>2208942-2209311</t>
  </si>
  <si>
    <t>ENSOARG00020011900</t>
  </si>
  <si>
    <t>34138039-34138603</t>
  </si>
  <si>
    <t>6628037-6628195</t>
  </si>
  <si>
    <t>114785769-114786010</t>
  </si>
  <si>
    <t>35530427-35530490</t>
  </si>
  <si>
    <t>X</t>
  </si>
  <si>
    <t>103498615-103498647</t>
  </si>
  <si>
    <t>8293542-8293563</t>
  </si>
  <si>
    <t>ENSOARG00020009685</t>
  </si>
  <si>
    <t>125480637-125480728</t>
  </si>
  <si>
    <t>67235400-67235603</t>
  </si>
  <si>
    <t>ENSOARG00020013796</t>
  </si>
  <si>
    <t>33641288-33641474</t>
  </si>
  <si>
    <t>62581727-62581816</t>
  </si>
  <si>
    <t>ENSOARG00020016608</t>
  </si>
  <si>
    <t>59885512-59885555</t>
  </si>
  <si>
    <t>ENSOARG00020020831</t>
  </si>
  <si>
    <t>79261207-79261259</t>
  </si>
  <si>
    <t>ENSOARG00020024430</t>
  </si>
  <si>
    <t>233368966-233369122</t>
  </si>
  <si>
    <t>2:253986868-253986882</t>
  </si>
  <si>
    <t>5SS</t>
  </si>
  <si>
    <t>13:19139583-19139672</t>
  </si>
  <si>
    <t>11:35393988-35394056</t>
  </si>
  <si>
    <t>19:17968571-17968588</t>
  </si>
  <si>
    <t>ENSOARG00020024797</t>
  </si>
  <si>
    <t>14:49084987-49085007</t>
  </si>
  <si>
    <t>3SS</t>
  </si>
  <si>
    <t>5:72328069-72328122</t>
  </si>
  <si>
    <t>ENSOARG00020010664</t>
  </si>
  <si>
    <t>RALGAPB</t>
  </si>
  <si>
    <t>13:70234397-70234408</t>
  </si>
  <si>
    <t>24:36188107-36188161</t>
  </si>
  <si>
    <t>22:55269234-55269236</t>
  </si>
  <si>
    <t>6:25474872-25474883</t>
  </si>
  <si>
    <t>23:60711448-60711450</t>
  </si>
  <si>
    <t>ENSOARG00020019180</t>
  </si>
  <si>
    <t>EHBP1L1</t>
  </si>
  <si>
    <t>21:45560592-45560633</t>
  </si>
  <si>
    <t>ENSOARG00020020604</t>
  </si>
  <si>
    <t>ITGAL</t>
  </si>
  <si>
    <t>24:27299282-27299284</t>
  </si>
  <si>
    <t>17:72521579-72521581</t>
  </si>
  <si>
    <t>22:52832412-52832519</t>
  </si>
  <si>
    <t>Common in</t>
  </si>
  <si>
    <t>TEF</t>
  </si>
  <si>
    <t>UBA1</t>
  </si>
  <si>
    <t>TBC1D14</t>
  </si>
  <si>
    <t>MAT2B</t>
  </si>
  <si>
    <t>POLR1D</t>
  </si>
  <si>
    <t>DLGAP4</t>
  </si>
  <si>
    <t>LIMK2</t>
  </si>
  <si>
    <t>XPNPEP1</t>
  </si>
  <si>
    <t>Overlap</t>
  </si>
  <si>
    <t>P-value</t>
  </si>
  <si>
    <t>Adjusted P-value</t>
  </si>
  <si>
    <t>Odds Ratio</t>
  </si>
  <si>
    <t>Combined Score</t>
  </si>
  <si>
    <t>Genes</t>
  </si>
  <si>
    <t>Regulation Of Sodium Ion Transport (GO:0002028)</t>
  </si>
  <si>
    <t>4/35</t>
  </si>
  <si>
    <t>WNK1;SLMAP;WNK4;NEDD4L</t>
  </si>
  <si>
    <t>Inositol Metabolic Process (GO:0006020)</t>
  </si>
  <si>
    <t>2/6</t>
  </si>
  <si>
    <t>PPIP5K1;PPIP5K2</t>
  </si>
  <si>
    <t>Peptidyl-Proline Hydroxylation To 4-hydroxy-L-proline (GO:0018401)</t>
  </si>
  <si>
    <t>2/7</t>
  </si>
  <si>
    <t>P4HA1;P4HA2</t>
  </si>
  <si>
    <t>Regulation Of Sodium Ion Transmembrane Transport (GO:1902305)</t>
  </si>
  <si>
    <t>3/28</t>
  </si>
  <si>
    <t>CAMK2D;SLMAP;NEDD4L</t>
  </si>
  <si>
    <t>Schwann Cell Development (GO:0014044)</t>
  </si>
  <si>
    <t>2/8</t>
  </si>
  <si>
    <t>PARD3;SIRT2</t>
  </si>
  <si>
    <t>Anoikis (GO:0043276)</t>
  </si>
  <si>
    <t>TSC2;MAP3K7</t>
  </si>
  <si>
    <t>Peripheral Nervous System Axon Ensheathment (GO:0032292)</t>
  </si>
  <si>
    <t>Regulation Of Metal Ion Transport (GO:0010959)</t>
  </si>
  <si>
    <t>3/34</t>
  </si>
  <si>
    <t>EPB41;WNK1;CAMK2G</t>
  </si>
  <si>
    <t>Negative Regulation Of Sodium Ion Transmembrane Transporter Activity (GO:2000650)</t>
  </si>
  <si>
    <t>2/10</t>
  </si>
  <si>
    <t>CAMK2D;NEDD4L</t>
  </si>
  <si>
    <t>Peptidyl-Proline Hydroxylation (GO:0019511)</t>
  </si>
  <si>
    <t>Inositol Phosphate Biosynthetic Process (GO:0032958)</t>
  </si>
  <si>
    <t>RNA Splicing, Via Transesterification Reactions With Bulged Adenosine As Nucleophile (GO:0000377)</t>
  </si>
  <si>
    <t>6/180</t>
  </si>
  <si>
    <t>SNRPN;HNRNPA2B1;PRPF40B;RBM42;HNRNPH3;TXNL4A</t>
  </si>
  <si>
    <t>Regulation Of Sodium Ion Transmembrane Transporter Activity (GO:2000649)</t>
  </si>
  <si>
    <t>3/37</t>
  </si>
  <si>
    <t>RNA Processing (GO:0006396)</t>
  </si>
  <si>
    <t>6/183</t>
  </si>
  <si>
    <t>DUSP11;SNRPN;HNRNPA2B1;RP9;ADARB1;HNRNPH3</t>
  </si>
  <si>
    <t>Phosphate-Containing Compound Metabolic Process (GO:0006796)</t>
  </si>
  <si>
    <t>6/184</t>
  </si>
  <si>
    <t>NT5C;PPIP5K1;PPIP5K2;TNK2;LIMK2;PFKM</t>
  </si>
  <si>
    <t>Regulation Of Monoatomic Cation Transmembrane Transport (GO:1904062)</t>
  </si>
  <si>
    <t>3/39</t>
  </si>
  <si>
    <t>WNK1;SLMAP;NEDD4L</t>
  </si>
  <si>
    <t>Heterochromatin Organization (GO:0070828)</t>
  </si>
  <si>
    <t>HP1BP3;TRIP12;SIRT2</t>
  </si>
  <si>
    <t>Protein Localization To Cilium (GO:0061512)</t>
  </si>
  <si>
    <t>3/40</t>
  </si>
  <si>
    <t>INVS;RABEP1;TULP2</t>
  </si>
  <si>
    <t>Myelination In Peripheral Nervous System (GO:0022011)</t>
  </si>
  <si>
    <t>2/12</t>
  </si>
  <si>
    <t>Negative Regulation Of Peptidyl-Threonine Phosphorylation (GO:0010801)</t>
  </si>
  <si>
    <t>2/14</t>
  </si>
  <si>
    <t>Negative Regulation Of Protein Metabolic Process (GO:0051248)</t>
  </si>
  <si>
    <t>5/147</t>
  </si>
  <si>
    <t>BAG6;CSTB;LSM14A;SIRT2;BANP</t>
  </si>
  <si>
    <t>Dephosphorylation (GO:0016311)</t>
  </si>
  <si>
    <t>DUSP11;NT5C;PTPRS;PPP2R5C;PTPN13</t>
  </si>
  <si>
    <t>Polyol Biosynthetic Process (GO:0046173)</t>
  </si>
  <si>
    <t>2/15</t>
  </si>
  <si>
    <t>Negative Regulation Of Cation Transmembrane Transport (GO:1904063)</t>
  </si>
  <si>
    <t>mRNA Splicing, Via Spliceosome (GO:0000398)</t>
  </si>
  <si>
    <t>6/211</t>
  </si>
  <si>
    <t>Negative Regulation Of Protein Phosphorylation (GO:0001933)</t>
  </si>
  <si>
    <t>5/149</t>
  </si>
  <si>
    <t>PARD3;TSC2;PTPN13;CEP43;SIRT2</t>
  </si>
  <si>
    <t>Myelination (GO:0042552)</t>
  </si>
  <si>
    <t>3/48</t>
  </si>
  <si>
    <t>NFASC;PARD3;SIRT2</t>
  </si>
  <si>
    <t>mRNA Processing (GO:0006397)</t>
  </si>
  <si>
    <t>6/214</t>
  </si>
  <si>
    <t>Regulation Of Cell Communication (GO:0010646)</t>
  </si>
  <si>
    <t>3/49</t>
  </si>
  <si>
    <t>CAMK2D;ZMYND11;LTBP1</t>
  </si>
  <si>
    <t>RNA Splicing (GO:0008380)</t>
  </si>
  <si>
    <t>4/98</t>
  </si>
  <si>
    <t>SNRPN;RP9;HNRNPH3;TXNL4A</t>
  </si>
  <si>
    <t>Polyol Metabolic Process (GO:0019751)</t>
  </si>
  <si>
    <t>2/17</t>
  </si>
  <si>
    <t>Regulation Of Cation Channel Activity (GO:2001257)</t>
  </si>
  <si>
    <t>3/56</t>
  </si>
  <si>
    <t>CAMK2D;SLMAP;ANK2</t>
  </si>
  <si>
    <t>Positive Regulation Of GTPase Activity (GO:0043547)</t>
  </si>
  <si>
    <t>6/234</t>
  </si>
  <si>
    <t>DOCK11;RALGAPB;AGAP1;TBC1D14;NDEL1;MAP4K4</t>
  </si>
  <si>
    <t>Regulation Of Calcium Ion Transport (GO:0051924)</t>
  </si>
  <si>
    <t>3/57</t>
  </si>
  <si>
    <t>EPB41;ANK2;CAMK2G</t>
  </si>
  <si>
    <t>Peptidyl-Threonine Phosphorylation (GO:0018107)</t>
  </si>
  <si>
    <t>3/58</t>
  </si>
  <si>
    <t>CAMK2D;WNK1;DYRK1B</t>
  </si>
  <si>
    <t>Regulation Of Membrane Depolarization (GO:0003254)</t>
  </si>
  <si>
    <t>2/20</t>
  </si>
  <si>
    <t>Regulation Of Multicellular Organismal Development (GO:2000026)</t>
  </si>
  <si>
    <t>3/59</t>
  </si>
  <si>
    <t>BAG6;BRPF1;TRIP12</t>
  </si>
  <si>
    <t>Positive Regulation Of Protein Binding (GO:0032092)</t>
  </si>
  <si>
    <t>TCF7L2;EPB41;ADD1</t>
  </si>
  <si>
    <t>Lipid Catabolic Process (GO:0016042)</t>
  </si>
  <si>
    <t>2/21</t>
  </si>
  <si>
    <t>HSD11B1;SIRT2</t>
  </si>
  <si>
    <t>Regulation Of Release Of Sequestered Calcium Ion Into Cytosol By Sarcoplasmic Reticulum (GO:0010880)</t>
  </si>
  <si>
    <t>2/22</t>
  </si>
  <si>
    <t>CAMK2D;ANK2</t>
  </si>
  <si>
    <t>Inositol Phosphate Metabolic Process (GO:0043647)</t>
  </si>
  <si>
    <t>Cellular Lipid Catabolic Process (GO:0044242)</t>
  </si>
  <si>
    <t>2/23</t>
  </si>
  <si>
    <t>ENPP2;SIRT2</t>
  </si>
  <si>
    <t>Peptidyl-Threonine Modification (GO:0018210)</t>
  </si>
  <si>
    <t>3/66</t>
  </si>
  <si>
    <t>Negative Regulation Of Ion Transmembrane Transporter Activity (GO:0032413)</t>
  </si>
  <si>
    <t>2/24</t>
  </si>
  <si>
    <t>Stress Granule Assembly (GO:0034063)</t>
  </si>
  <si>
    <t>PRRC2C;LSM14A</t>
  </si>
  <si>
    <t>Protein Dephosphorylation (GO:0006470)</t>
  </si>
  <si>
    <t>4/124</t>
  </si>
  <si>
    <t>DUSP11;PTPRS;PPP2R5C;PTPN13</t>
  </si>
  <si>
    <t>Regulation Of Myelination (GO:0031641)</t>
  </si>
  <si>
    <t>2/25</t>
  </si>
  <si>
    <t>Modification-Dependent Protein Catabolic Process (GO:0019941)</t>
  </si>
  <si>
    <t>5/192</t>
  </si>
  <si>
    <t>BAG6;HERC4;NEDD4L;UBA1;TRIP12</t>
  </si>
  <si>
    <t>Regulation Of Potassium Ion Transmembrane Transporter Activity (GO:1901016)</t>
  </si>
  <si>
    <t>2/26</t>
  </si>
  <si>
    <t>NEDD4L;ANK2</t>
  </si>
  <si>
    <t>Regulation Of Cardiac Muscle Cell Contraction (GO:0086004)</t>
  </si>
  <si>
    <t>Glycerophospholipid Catabolic Process (GO:0046475)</t>
  </si>
  <si>
    <t>2/27</t>
  </si>
  <si>
    <t>ENPP2;GPCPD1</t>
  </si>
  <si>
    <t>Regulation Of Plasma Membrane Bounded Cell Projection Organization (GO:0120035)</t>
  </si>
  <si>
    <t>2/28</t>
  </si>
  <si>
    <t>CAMK2G;NDEL1</t>
  </si>
  <si>
    <t>Phospholipid Catabolic Process (GO:0009395)</t>
  </si>
  <si>
    <t>Regulation Of Cardiac Muscle Cell Action Potential (GO:0098901)</t>
  </si>
  <si>
    <t>Regulation Of Monoatomic Ion Transmembrane Transport (GO:0034765)</t>
  </si>
  <si>
    <t>2/29</t>
  </si>
  <si>
    <t>WNK1;NEDD4L</t>
  </si>
  <si>
    <t>Peptidyl-Tyrosine Dephosphorylation (GO:0035335)</t>
  </si>
  <si>
    <t>PTPRS;PTPN13</t>
  </si>
  <si>
    <t>Positive Regulation Of JUN Kinase Activity (GO:0043507)</t>
  </si>
  <si>
    <t>2/30</t>
  </si>
  <si>
    <t>MAP3K7;MAP3K4</t>
  </si>
  <si>
    <t>Endodermal Cell Differentiation (GO:0035987)</t>
  </si>
  <si>
    <t>2/31</t>
  </si>
  <si>
    <t>COL12A1;ITGA7</t>
  </si>
  <si>
    <t>Ubiquitin-Dependent Protein Catabolic Process (GO:0006511)</t>
  </si>
  <si>
    <t>7/367</t>
  </si>
  <si>
    <t>BAG6;HERC4;NEDD4L;UBA1;TRIP12;PPP2R5C;SIRT2</t>
  </si>
  <si>
    <t>Heterochromatin Formation (GO:0031507)</t>
  </si>
  <si>
    <t>2/32</t>
  </si>
  <si>
    <t>TRIP12;SIRT2</t>
  </si>
  <si>
    <t>Regulation Of Calcium Ion Transmembrane Transporter Activity (GO:1901019)</t>
  </si>
  <si>
    <t>Proteasomal Protein Catabolic Process (GO:0010498)</t>
  </si>
  <si>
    <t>5/220</t>
  </si>
  <si>
    <t>BAG6;NEDD4L;TRIP12;PPP2R5C;SIRT2</t>
  </si>
  <si>
    <t>Organophosphate Biosynthetic Process (GO:0090407)</t>
  </si>
  <si>
    <t>2/34</t>
  </si>
  <si>
    <t>Endoderm Formation (GO:0001706)</t>
  </si>
  <si>
    <t>2/35</t>
  </si>
  <si>
    <t>Positive Regulation Of Telomere Maintenance Via Telomere Lengthening (GO:1904358)</t>
  </si>
  <si>
    <t>HNRNPA2B1;MAP3K4</t>
  </si>
  <si>
    <t>Negative Regulation Of Protein Kinase Activity (GO:0006469)</t>
  </si>
  <si>
    <t>3/88</t>
  </si>
  <si>
    <t>TSC2;ADARB1;CEP43</t>
  </si>
  <si>
    <t>Regulation Of Peptidyl-Threonine Phosphorylation (GO:0010799)</t>
  </si>
  <si>
    <t>2/36</t>
  </si>
  <si>
    <t>Positive Regulation Of Binding (GO:0051099)</t>
  </si>
  <si>
    <t>3/91</t>
  </si>
  <si>
    <t>TCF7L2;EPB41;SIRT2</t>
  </si>
  <si>
    <t>Regulation Of RNA Metabolic Process (GO:0051252)</t>
  </si>
  <si>
    <t>CLK1;HNRNPH3;MBNL3</t>
  </si>
  <si>
    <t>Muscle Contraction (GO:0006936)</t>
  </si>
  <si>
    <t>3/94</t>
  </si>
  <si>
    <t>ARHGEF11;TMOD1;SLMAP</t>
  </si>
  <si>
    <t>Internal Peptidyl-Lysine Acetylation (GO:0018393)</t>
  </si>
  <si>
    <t>2/39</t>
  </si>
  <si>
    <t>BAG6;BRD8</t>
  </si>
  <si>
    <t>T Cell Receptor Signaling Pathway (GO:0050852)</t>
  </si>
  <si>
    <t>3/95</t>
  </si>
  <si>
    <t>BTNL9;WNK1;MAP3K7</t>
  </si>
  <si>
    <t>Regulation Of Focal Adhesion Disassembly (GO:0120182)</t>
  </si>
  <si>
    <t>1/5</t>
  </si>
  <si>
    <t>Regulation Of Histone Deacetylase Activity (GO:1901725)</t>
  </si>
  <si>
    <t>Negative Regulation Of Protein Kinase Activity By Regulation Of Protein Phosphorylation (GO:0044387)</t>
  </si>
  <si>
    <t>Negative Regulation Of Transcription From RNA Polymerase II Promoter In Response To Stress (GO:0097201)</t>
  </si>
  <si>
    <t>Bradykinin Catabolic Process (GO:0010815)</t>
  </si>
  <si>
    <t>Nucleotide-Binding Domain, Leucine Rich Repeat Containing Receptor Signaling Pathway (GO:0035872)</t>
  </si>
  <si>
    <t>Regulation Of Voltage-Gated Sodium Channel Activity (GO:1905150)</t>
  </si>
  <si>
    <t>Positive Regulation Of Focal Adhesion Disassembly (GO:0120183)</t>
  </si>
  <si>
    <t>Subtelomeric Heterochromatin Formation (GO:0031509)</t>
  </si>
  <si>
    <t>interleukin-17A-mediated Signaling Pathway (GO:0038173)</t>
  </si>
  <si>
    <t>Intracellular Water Homeostasis (GO:0009992)</t>
  </si>
  <si>
    <t>Iron Coordination Entity Transport (GO:1901678)</t>
  </si>
  <si>
    <t>Maintenance Of DNA Repeat Elements (GO:0043570)</t>
  </si>
  <si>
    <t>Negative Regulation Of Axon Regeneration (GO:0048681)</t>
  </si>
  <si>
    <t>Regulation Of Heart Rate By Cardiac Conduction (GO:0086091)</t>
  </si>
  <si>
    <t>2/41</t>
  </si>
  <si>
    <t>Negative Regulation Of Proteolysis (GO:0045861)</t>
  </si>
  <si>
    <t>BAG6;CSTB</t>
  </si>
  <si>
    <t>Protein Phosphorylation (GO:0006468)</t>
  </si>
  <si>
    <t>8/500</t>
  </si>
  <si>
    <t>CLK1;CAMK2D;WNK1;LIMK2;WNK4;DYRK1B;MAP3K7;MAP4K4</t>
  </si>
  <si>
    <t>MAPK Cascade (GO:0000165)</t>
  </si>
  <si>
    <t>3/98</t>
  </si>
  <si>
    <t>MAP3K7;MAP3K4;MAP4K4</t>
  </si>
  <si>
    <t>Brain Development (GO:0007420)</t>
  </si>
  <si>
    <t>4/169</t>
  </si>
  <si>
    <t>BAG6;GIT2;NFASC;FLNB</t>
  </si>
  <si>
    <t>Regulation Of JUN Kinase Activity (GO:0043506)</t>
  </si>
  <si>
    <t>2/43</t>
  </si>
  <si>
    <t>Activation Of GTPase Activity (GO:0090630)</t>
  </si>
  <si>
    <t>3/102</t>
  </si>
  <si>
    <t>RALGAPB;AGAP1;TBC1D14</t>
  </si>
  <si>
    <t>Regulation Of RNA Splicing (GO:0043484)</t>
  </si>
  <si>
    <t>Synaptic Vesicle Recycling (GO:0036465)</t>
  </si>
  <si>
    <t>2/44</t>
  </si>
  <si>
    <t>GIT2;DNM1</t>
  </si>
  <si>
    <t>Negative Regulation Of Dendritic Spine Development (GO:0061000)</t>
  </si>
  <si>
    <t>1/6</t>
  </si>
  <si>
    <t>G-quadruplex DNA Unwinding (GO:0044806)</t>
  </si>
  <si>
    <t>Negative Regulation Of Neuron Projection Regeneration (GO:0070571)</t>
  </si>
  <si>
    <t>Adenosine To Inosine Editing (GO:0006382)</t>
  </si>
  <si>
    <t>Regulation Of Striated Muscle Tissue Development (GO:0016202)</t>
  </si>
  <si>
    <t>Polyamine Biosynthetic Process (GO:0006596)</t>
  </si>
  <si>
    <t>Positive Regulation Of Lamellipodium Morphogenesis (GO:2000394)</t>
  </si>
  <si>
    <t>Vascular Wound Healing (GO:0061042)</t>
  </si>
  <si>
    <t>Lymphocyte Migration Into Lymphoid Organs (GO:0097021)</t>
  </si>
  <si>
    <t>Maintenance Of Protein Location In Extracellular Region (GO:0071694)</t>
  </si>
  <si>
    <t>Marginal Zone B Cell Differentiation (GO:0002315)</t>
  </si>
  <si>
    <t>Protein Localization To Ciliary Membrane (GO:1903441)</t>
  </si>
  <si>
    <t>rDNA Heterochromatin Formation (GO:0000183)</t>
  </si>
  <si>
    <t>Regulation Of Neuron Projection Development (GO:0010975)</t>
  </si>
  <si>
    <t>4/174</t>
  </si>
  <si>
    <t>PTPRS;KIDINS220;CAMK2G;NDEL1</t>
  </si>
  <si>
    <t>Protein Modification Process (GO:0036211)</t>
  </si>
  <si>
    <t>10/711</t>
  </si>
  <si>
    <t>DUSP11;CAMK2D;PTPRS;WNK1;LIMK2;WNK4;DYRK1B;PPP2R5C;PTPN13;MAP4K4</t>
  </si>
  <si>
    <t>Phosphorylation (GO:0016310)</t>
  </si>
  <si>
    <t>7/429</t>
  </si>
  <si>
    <t>CAMK2D;WNK1;TNK2;LIMK2;WNK4;DYRK1B;MAP4K4</t>
  </si>
  <si>
    <t>Response To Calcium Ion (GO:0051592)</t>
  </si>
  <si>
    <t>3/106</t>
  </si>
  <si>
    <t>CAMK2D;ADD1;SEC31A</t>
  </si>
  <si>
    <t>Cardiac Conduction (GO:0061337)</t>
  </si>
  <si>
    <t>2/46</t>
  </si>
  <si>
    <t>Positive Regulation Of Peptide Hormone Secretion (GO:0090277)</t>
  </si>
  <si>
    <t>TCF7L2;FLNB</t>
  </si>
  <si>
    <t>Negative Regulation Of Hydrolase Activity (GO:0051346)</t>
  </si>
  <si>
    <t>2/47</t>
  </si>
  <si>
    <t>CSTB;WNK1</t>
  </si>
  <si>
    <t>Regulation Of Collateral Sprouting (GO:0048670)</t>
  </si>
  <si>
    <t>1/7</t>
  </si>
  <si>
    <t>N-terminal Peptidyl-Methionine Acetylation (GO:0017196)</t>
  </si>
  <si>
    <t>Negative Regulation Of Neural Precursor Cell Proliferation (GO:2000178)</t>
  </si>
  <si>
    <t>Regulation Of Heterochromatin Formation (GO:0031445)</t>
  </si>
  <si>
    <t>Negative Regulation Of Protein K63-linked Ubiquitination (GO:1900045)</t>
  </si>
  <si>
    <t>Regulation Of Meiotic Nuclear Division (GO:0040020)</t>
  </si>
  <si>
    <t>Amino-Acid Betaine Transport (GO:0015838)</t>
  </si>
  <si>
    <t>Anterograde Axonal Protein Transport (GO:0099641)</t>
  </si>
  <si>
    <t>Regulation Of Mitophagy (GO:1901524)</t>
  </si>
  <si>
    <t>Axo-Dendritic Protein Transport (GO:0099640)</t>
  </si>
  <si>
    <t>Nucleolar Chromatin Organization (GO:1990700)</t>
  </si>
  <si>
    <t>Peptidyl-Lysine Deacetylation (GO:0034983)</t>
  </si>
  <si>
    <t>Cellular Biogenic Amine Catabolic Process (GO:0042402)</t>
  </si>
  <si>
    <t>Cellular Response To Epinephrine Stimulus (GO:0071872)</t>
  </si>
  <si>
    <t>Regulation Of Transcription From RNA Polymerase II Promoter In Response To Hypoxia (GO:0061418)</t>
  </si>
  <si>
    <t>Regulation Of Transforming Growth Factor Beta Activation (GO:1901388)</t>
  </si>
  <si>
    <t>Response To UV-C (GO:0010225)</t>
  </si>
  <si>
    <t>Response To Epinephrine (GO:0071871)</t>
  </si>
  <si>
    <t>Positive Regulation Of Execution Phase Of Apoptosis (GO:1900119)</t>
  </si>
  <si>
    <t>Establishment Of Centrosome Localization (GO:0051660)</t>
  </si>
  <si>
    <t>Positive Regulation Of Meiotic Nuclear Division (GO:0045836)</t>
  </si>
  <si>
    <t>Positive Regulation Of Vascular Endothelial Growth Factor Signaling Pathway (GO:1900748)</t>
  </si>
  <si>
    <t>Protein Localization To Presynapse (GO:1905383)</t>
  </si>
  <si>
    <t>Regulation Of Cardiac Muscle Cell Action Potential Involved In Regulation Of Contraction (GO:0098909)</t>
  </si>
  <si>
    <t>Regulation Of JNK Cascade (GO:0046328)</t>
  </si>
  <si>
    <t>3/110</t>
  </si>
  <si>
    <t>ZMYND11;MAPK8IP3;MAP4K4</t>
  </si>
  <si>
    <t>RNA Metabolic Process (GO:0016070)</t>
  </si>
  <si>
    <t>3/111</t>
  </si>
  <si>
    <t>DUSP11;ADARB1;HNRNPH3</t>
  </si>
  <si>
    <t>Heterophilic Cell-Cell Adhesion Via Plasma Membrane Cell Adhesion Molecules (GO:0007157)</t>
  </si>
  <si>
    <t>2/49</t>
  </si>
  <si>
    <t>CADM1;ITGAL</t>
  </si>
  <si>
    <t>Regulation Of Release Of Sequestered Calcium Ion Into Cytosol (GO:0051279)</t>
  </si>
  <si>
    <t>2/51</t>
  </si>
  <si>
    <t>Regulation Of Stress-Activated MAPK Cascade (GO:0032872)</t>
  </si>
  <si>
    <t>MAPK8IP3;MAP4K4</t>
  </si>
  <si>
    <t>Acid Secretion (GO:0046717)</t>
  </si>
  <si>
    <t>1/8</t>
  </si>
  <si>
    <t>Astral Microtubule Organization (GO:0030953)</t>
  </si>
  <si>
    <t>Nucleic Acid Transport (GO:0050657)</t>
  </si>
  <si>
    <t>Box C/D snoRNP Assembly (GO:0000492)</t>
  </si>
  <si>
    <t>p38MAPK Cascade (GO:0038066)</t>
  </si>
  <si>
    <t>Constitutive Heterochromatin Formation (GO:0140719)</t>
  </si>
  <si>
    <t>Positive Regulation Of Blood Vessel Endothelial Cell Proliferation Involved In Sprouting Angiogenesis (GO:1903589)</t>
  </si>
  <si>
    <t>Selenocysteine Incorporation (GO:0001514)</t>
  </si>
  <si>
    <t>Fructose 1,6-Bisphosphate Metabolic Process (GO:0030388)</t>
  </si>
  <si>
    <t>Translational Readthrough (GO:0006451)</t>
  </si>
  <si>
    <t>Proteasome Assembly (GO:0043248)</t>
  </si>
  <si>
    <t>Membrane Lipid Catabolic Process (GO:0046466)</t>
  </si>
  <si>
    <t>Pyrimidine-Containing Compound Metabolic Process (GO:0072527)</t>
  </si>
  <si>
    <t>Regulation Of Protein Localization To Nucleus (GO:1900180)</t>
  </si>
  <si>
    <t>2/52</t>
  </si>
  <si>
    <t>TCF7L2;LIMK2</t>
  </si>
  <si>
    <t>Regulation Of Proteolysis (GO:0030162)</t>
  </si>
  <si>
    <t>Positive Regulation Of Telomere Maintenance (GO:0032206)</t>
  </si>
  <si>
    <t>Protein Localization To Membrane (GO:0072657)</t>
  </si>
  <si>
    <t>4/192</t>
  </si>
  <si>
    <t>RABEP1;SLMAP;ANK2;ITGAL</t>
  </si>
  <si>
    <t>Regulation Of Protein Binding (GO:0043393)</t>
  </si>
  <si>
    <t>3/118</t>
  </si>
  <si>
    <t>Negative Regulation Of Protein Catabolic Process (GO:0042177)</t>
  </si>
  <si>
    <t>2/54</t>
  </si>
  <si>
    <t>SIRT2;BANP</t>
  </si>
  <si>
    <t>B Cell Homeostasis (GO:0001782)</t>
  </si>
  <si>
    <t>1/9</t>
  </si>
  <si>
    <t>Negative Regulation Of Heterotypic Cell-Cell Adhesion (GO:0034115)</t>
  </si>
  <si>
    <t>ER-associated Misfolded Protein Catabolic Process (GO:0071712)</t>
  </si>
  <si>
    <t>I-kappaB Phosphorylation (GO:0007252)</t>
  </si>
  <si>
    <t>Negative Regulation Of Phosphatidylinositol 3-Kinase Signaling (GO:0014067)</t>
  </si>
  <si>
    <t>Negative Regulation Of Potassium Ion Transmembrane Transporter Activity (GO:1901017)</t>
  </si>
  <si>
    <t>Negative Regulation Of Protein Localization To Cell Surface (GO:2000009)</t>
  </si>
  <si>
    <t>Actin-Mediated Cell Contraction (GO:0070252)</t>
  </si>
  <si>
    <t>Negative Regulation Of Sodium Ion Transmembrane Transport (GO:1902306)</t>
  </si>
  <si>
    <t>Aminoglycan Metabolic Process (GO:0006022)</t>
  </si>
  <si>
    <t>Nerve Growth Factor Signaling Pathway (GO:0038180)</t>
  </si>
  <si>
    <t>Neuron Projection Regeneration (GO:0031102)</t>
  </si>
  <si>
    <t>Axon Regeneration (GO:0031103)</t>
  </si>
  <si>
    <t>Nucleoside Metabolic Process (GO:0009116)</t>
  </si>
  <si>
    <t>Regulation Of Postsynaptic Neurotransmitter Receptor Activity (GO:0098962)</t>
  </si>
  <si>
    <t>Phosphatidylethanolamine Biosynthetic Process (GO:0006646)</t>
  </si>
  <si>
    <t>Chondroitin Sulfate Proteoglycan Metabolic Process (GO:0050654)</t>
  </si>
  <si>
    <t>Sequestering Of Extracellular Ligand From Receptor (GO:0035581)</t>
  </si>
  <si>
    <t>Positive Regulation Of Keratinocyte Migration (GO:0051549)</t>
  </si>
  <si>
    <t>Fructose 6-Phosphate Metabolic Process (GO:0006002)</t>
  </si>
  <si>
    <t>Mitotic Nuclear Membrane Organization (GO:0101024)</t>
  </si>
  <si>
    <t>Mitotic Nuclear Membrane Reassembly (GO:0007084)</t>
  </si>
  <si>
    <t>Regulation Of Attachment Of Spindle Microtubules To Kinetochore (GO:0051988)</t>
  </si>
  <si>
    <t>Negative Regulation Of Cell Adhesion Mediated By Integrin (GO:0033629)</t>
  </si>
  <si>
    <t>Regulation Of Cell-Cell Adhesion Involved In Gastrulation (GO:0070587)</t>
  </si>
  <si>
    <t>Regulation Of Cell-Cell Adhesion Mediated By Integrin (GO:0033632)</t>
  </si>
  <si>
    <t>Negative Regulation Of Interferon-Beta Production (GO:0032688)</t>
  </si>
  <si>
    <t>1/10</t>
  </si>
  <si>
    <t>Negative Regulation Of Intracellular Estrogen Receptor Signaling Pathway (GO:0033147)</t>
  </si>
  <si>
    <t>Regulation Of Lamellipodium Morphogenesis (GO:2000392)</t>
  </si>
  <si>
    <t>Angiogenesis Involved In Wound Healing (GO:0060055)</t>
  </si>
  <si>
    <t>Cell Proliferation In Forebrain (GO:0021846)</t>
  </si>
  <si>
    <t>Phosphate Ion Transmembrane Transport (GO:0035435)</t>
  </si>
  <si>
    <t>Regulation Of Toll-Like Receptor 9 Signaling Pathway (GO:0034163)</t>
  </si>
  <si>
    <t>Positive Regulation Of Attachment Of Spindle Microtubules To Kinetochore (GO:0051987)</t>
  </si>
  <si>
    <t>Small Nucleolar Ribonucleoprotein Complex Assembly (GO:0000491)</t>
  </si>
  <si>
    <t>Insulin-Like Growth Factor Receptor Signaling Pathway (GO:0048009)</t>
  </si>
  <si>
    <t>Prostaglandin Transport (GO:0015732)</t>
  </si>
  <si>
    <t>Protein Kinase C-activating G Protein-Coupled Receptor Signaling Pathway (GO:0007205)</t>
  </si>
  <si>
    <t>Mitochondrial Protein Processing (GO:0034982)</t>
  </si>
  <si>
    <t>Regulation Of ERAD Pathway (GO:1904292)</t>
  </si>
  <si>
    <t>Regulation Of Axon Regeneration (GO:0048679)</t>
  </si>
  <si>
    <t>Regulation Of Calcium Ion Transmembrane Transport Via High Voltage-Gated Calcium Channel (GO:1902514)</t>
  </si>
  <si>
    <t>Regulation Of Cardiac Muscle Cell Apoptotic Process (GO:0010665)</t>
  </si>
  <si>
    <t>protein-DNA Complex Assembly (GO:0065004)</t>
  </si>
  <si>
    <t>2/59</t>
  </si>
  <si>
    <t>TCF4;NAP1L4</t>
  </si>
  <si>
    <t>Protein Stabilization (GO:0050821)</t>
  </si>
  <si>
    <t>4/208</t>
  </si>
  <si>
    <t>BAG6;PIH1D2;ANK2;MAPK8IP3</t>
  </si>
  <si>
    <t>Regulation Of Extrinsic Apoptotic Signaling Pathway (GO:2001236)</t>
  </si>
  <si>
    <t>2/60</t>
  </si>
  <si>
    <t>TCF7L2;ZMYND11</t>
  </si>
  <si>
    <t>Histone Acetylation (GO:0016573)</t>
  </si>
  <si>
    <t>BRD8;MAP3K7</t>
  </si>
  <si>
    <t>Negative Regulation Of Autophagy (GO:0010507)</t>
  </si>
  <si>
    <t>2/61</t>
  </si>
  <si>
    <t>TBC1D14;SIRT2</t>
  </si>
  <si>
    <t>Regulation Of Cell Cycle (GO:0051726)</t>
  </si>
  <si>
    <t>5/298</t>
  </si>
  <si>
    <t>RPS6KA2;TSC2;ADARB1;BRD8;SIRT2</t>
  </si>
  <si>
    <t>P-body Assembly (GO:0033962)</t>
  </si>
  <si>
    <t>1/11</t>
  </si>
  <si>
    <t>Negative Regulation Of Potassium Ion Transmembrane Transport (GO:1901380)</t>
  </si>
  <si>
    <t>Regulation Of Keratinocyte Migration (GO:0051547)</t>
  </si>
  <si>
    <t>Regulation Of Leukocyte Cell-Cell Adhesion (GO:1903037)</t>
  </si>
  <si>
    <t>Biogenic Amine Biosynthetic Process (GO:0042401)</t>
  </si>
  <si>
    <t>Nucleotide-Binding Oligomerization Domain Containing Signaling Pathway (GO:0070423)</t>
  </si>
  <si>
    <t>Organic Cyclic Compound Catabolic Process (GO:1901361)</t>
  </si>
  <si>
    <t>Polyamine Metabolic Process (GO:0006595)</t>
  </si>
  <si>
    <t>Positive Regulation Of Myelination (GO:0031643)</t>
  </si>
  <si>
    <t>Regulation Of Cell Communication By Electrical Coupling Involved In Cardiac Conduction (GO:1901844)</t>
  </si>
  <si>
    <t>Regulation Of Embryonic Development (GO:0045995)</t>
  </si>
  <si>
    <t>2/62</t>
  </si>
  <si>
    <t>BAG6;TRIP12</t>
  </si>
  <si>
    <t>Negative Regulation Of Kinase Activity (GO:0033673)</t>
  </si>
  <si>
    <t>TSC2;CEP43</t>
  </si>
  <si>
    <t>Regulation Of GTPase Activity (GO:0043087)</t>
  </si>
  <si>
    <t>4/214</t>
  </si>
  <si>
    <t>DOCK11;WNK1;NDEL1;MAP4K4</t>
  </si>
  <si>
    <t>Antigen Receptor-Mediated Signaling Pathway (GO:0050851)</t>
  </si>
  <si>
    <t>3/134</t>
  </si>
  <si>
    <t>Non-Membrane-Bounded Organelle Assembly (GO:0140694)</t>
  </si>
  <si>
    <t>3/135</t>
  </si>
  <si>
    <t>TMOD1;PRRC2C;LSM14A</t>
  </si>
  <si>
    <t>Positive Regulation Of Macroautophagy (GO:0016239)</t>
  </si>
  <si>
    <t>2/64</t>
  </si>
  <si>
    <t>MyD88-dependent Toll-Like Receptor Signaling Pathway (GO:0002755)</t>
  </si>
  <si>
    <t>1/12</t>
  </si>
  <si>
    <t>Negative Regulation Of Potassium Ion Transport (GO:0043267)</t>
  </si>
  <si>
    <t>Adipose Tissue Development (GO:0060612)</t>
  </si>
  <si>
    <t>Organophosphate Catabolic Process (GO:0046434)</t>
  </si>
  <si>
    <t>Positive Regulation Of ERAD Pathway (GO:1904294)</t>
  </si>
  <si>
    <t>Positive Regulation Of T Cell Chemotaxis (GO:0010820)</t>
  </si>
  <si>
    <t>Relaxation Of Cardiac Muscle (GO:0055119)</t>
  </si>
  <si>
    <t>Secretion (GO:0046903)</t>
  </si>
  <si>
    <t>Steroid Catabolic Process (GO:0006706)</t>
  </si>
  <si>
    <t>Synaptic Membrane Adhesion (GO:0099560)</t>
  </si>
  <si>
    <t>Positive Regulation Of Ruffle Assembly (GO:1900029)</t>
  </si>
  <si>
    <t>Primary miRNA Processing (GO:0031053)</t>
  </si>
  <si>
    <t>Pyrimidine Deoxyribonucleotide Catabolic Process (GO:0009223)</t>
  </si>
  <si>
    <t>Multicellular Organismal-Level Iron Ion Homeostasis (GO:0060586)</t>
  </si>
  <si>
    <t>Regulation Of Cell Communication By Electrical Coupling (GO:0010649)</t>
  </si>
  <si>
    <t>Protein Localization To Organelle (GO:0033365)</t>
  </si>
  <si>
    <t>3/137</t>
  </si>
  <si>
    <t>ANK2;TULP2;BANP</t>
  </si>
  <si>
    <t>Intracellular Calcium Ion Homeostasis (GO:0006874)</t>
  </si>
  <si>
    <t>3/139</t>
  </si>
  <si>
    <t>CAMK2D;ANK2;ATP13A3</t>
  </si>
  <si>
    <t>Negative Regulation Of Wnt Signaling Pathway (GO:0030178)</t>
  </si>
  <si>
    <t>3/140</t>
  </si>
  <si>
    <t>INVS;TCF7L2;TSC2</t>
  </si>
  <si>
    <t>Negative Regulation Of Cellular Catabolic Process (GO:0031330)</t>
  </si>
  <si>
    <t>2/67</t>
  </si>
  <si>
    <t>N-terminal Protein Amino Acid Modification (GO:0031365)</t>
  </si>
  <si>
    <t>1/13</t>
  </si>
  <si>
    <t>Peptidyl-Methionine Modification (GO:0018206)</t>
  </si>
  <si>
    <t>Relaxation Of Muscle (GO:0090075)</t>
  </si>
  <si>
    <t>Response To Chemokine (GO:1990868)</t>
  </si>
  <si>
    <t>Response To Nerve Growth Factor (GO:1990089)</t>
  </si>
  <si>
    <t>Positive Regulation Of Fatty Acid Biosynthetic Process (GO:0045723)</t>
  </si>
  <si>
    <t>Glomerular Filtration (GO:0003094)</t>
  </si>
  <si>
    <t>Positive Regulation Of Potassium Ion Transmembrane Transporter Activity (GO:1901018)</t>
  </si>
  <si>
    <t>Mature B Cell Differentiation Involved In Immune Response (GO:0002313)</t>
  </si>
  <si>
    <t>Microvillus Organization (GO:0032528)</t>
  </si>
  <si>
    <t>Regulation Of T Cell Chemotaxis (GO:0010819)</t>
  </si>
  <si>
    <t>Protein Localization To Cell Periphery (GO:1990778)</t>
  </si>
  <si>
    <t>3/142</t>
  </si>
  <si>
    <t>RABEP1;SLMAP;ANK2</t>
  </si>
  <si>
    <t>Regulation Of Heart Contraction (GO:0008016)</t>
  </si>
  <si>
    <t>2/69</t>
  </si>
  <si>
    <t>Regulation Of Monoatomic Ion Transmembrane Transporter Activity (GO:0032412)</t>
  </si>
  <si>
    <t>Cellular Response To Calcium Ion (GO:0071277)</t>
  </si>
  <si>
    <t>CAMK2D;ADD1</t>
  </si>
  <si>
    <t>Apoptotic Process (GO:0006915)</t>
  </si>
  <si>
    <t>4/228</t>
  </si>
  <si>
    <t>BAG6;TSC2;MAP3K7;ARHGEF6</t>
  </si>
  <si>
    <t>Chromatin Remodeling (GO:0006338)</t>
  </si>
  <si>
    <t>BRPF1;HP1BP3;TRIP12;SIRT2</t>
  </si>
  <si>
    <t>Proteasome-Mediated Ubiquitin-Dependent Protein Catabolic Process (GO:0043161)</t>
  </si>
  <si>
    <t>5/319</t>
  </si>
  <si>
    <t>Negative Regulation Of Extrinsic Apoptotic Signaling Pathway (GO:2001237)</t>
  </si>
  <si>
    <t>2/70</t>
  </si>
  <si>
    <t>Sulfur Compound Biosynthetic Process (GO:0044272)</t>
  </si>
  <si>
    <t>XYLT2;MAT2B</t>
  </si>
  <si>
    <t>COPII-coated Vesicle Cargo Loading (GO:0090110)</t>
  </si>
  <si>
    <t>1/14</t>
  </si>
  <si>
    <t>Regulation Of Exit From Mitosis (GO:0007096)</t>
  </si>
  <si>
    <t>Regulation Of Hemopoiesis (GO:1903706)</t>
  </si>
  <si>
    <t>T Cell Proliferation (GO:0042098)</t>
  </si>
  <si>
    <t>Regulation Of Phosphate Metabolic Process (GO:0019220)</t>
  </si>
  <si>
    <t>Pancreas Development (GO:0031016)</t>
  </si>
  <si>
    <t>Establishment Of Chromosome Localization (GO:0051303)</t>
  </si>
  <si>
    <t>Striated Muscle Cell Development (GO:0055002)</t>
  </si>
  <si>
    <t>Icosanoid Transport (GO:0071715)</t>
  </si>
  <si>
    <t>Microvillus Assembly (GO:0030033)</t>
  </si>
  <si>
    <t>Negative Regulation Of Cilium Assembly (GO:1902018)</t>
  </si>
  <si>
    <t>Regulation Of Cilium Assembly (GO:1902017)</t>
  </si>
  <si>
    <t>2/71</t>
  </si>
  <si>
    <t>LIMK2;TBC1D14</t>
  </si>
  <si>
    <t>Cellular Response To Hypoxia (GO:0071456)</t>
  </si>
  <si>
    <t>2/72</t>
  </si>
  <si>
    <t>HP1BP3;SIRT2</t>
  </si>
  <si>
    <t>Positive Regulation Of Protein Localization To Nucleus (GO:1900182)</t>
  </si>
  <si>
    <t>Protein Targeting To Membrane (GO:0006612)</t>
  </si>
  <si>
    <t>BAG6;PARD3</t>
  </si>
  <si>
    <t>Negative Regulation Of Catabolic Process (GO:0009895)</t>
  </si>
  <si>
    <t>Cellular Response To Decreased Oxygen Levels (GO:0036294)</t>
  </si>
  <si>
    <t>2/73</t>
  </si>
  <si>
    <t>Regulation Of Clathrin-Dependent Endocytosis (GO:2000369)</t>
  </si>
  <si>
    <t>1/15</t>
  </si>
  <si>
    <t>N-terminal Protein Amino Acid Acetylation (GO:0006474)</t>
  </si>
  <si>
    <t>Activation Of NF-kappaB-inducing Kinase Activity (GO:0007250)</t>
  </si>
  <si>
    <t>Neurotrophin Signaling Pathway (GO:0038179)</t>
  </si>
  <si>
    <t>Renal Filtration (GO:0097205)</t>
  </si>
  <si>
    <t>Sphingolipid Catabolic Process (GO:0030149)</t>
  </si>
  <si>
    <t>Stem Cell Development (GO:0048864)</t>
  </si>
  <si>
    <t>Positive Regulation Of Potassium Ion Transport (GO:0043268)</t>
  </si>
  <si>
    <t>Positive Regulation Of Secretion (GO:0051047)</t>
  </si>
  <si>
    <t>Regulation Of Rac Protein Signal Transduction (GO:0035020)</t>
  </si>
  <si>
    <t>Regulation Of Cellular Component Organization (GO:0051128)</t>
  </si>
  <si>
    <t>3/153</t>
  </si>
  <si>
    <t>ARHGEF11;CAMK2D;TSC2</t>
  </si>
  <si>
    <t>Positive Regulation Of Protein Secretion (GO:0050714)</t>
  </si>
  <si>
    <t>2/76</t>
  </si>
  <si>
    <t>TCF7L2;APBB3</t>
  </si>
  <si>
    <t>Regulation Of Ras Protein Signal Transduction (GO:0046578)</t>
  </si>
  <si>
    <t>GIT2;ARHGAP17</t>
  </si>
  <si>
    <t>DNA Repair-Dependent Chromatin Remodeling (GO:0140861)</t>
  </si>
  <si>
    <t>1/16</t>
  </si>
  <si>
    <t>Negative Regulation Of Viral-Induced Cytoplasmic Pattern Recognition Receptor Signaling Pathway (GO:0039532)</t>
  </si>
  <si>
    <t>Regulation Of Transforming Growth Factor Beta Production (GO:0071634)</t>
  </si>
  <si>
    <t>Positive Regulation Of Cell Migration Involved In Sprouting Angiogenesis (GO:0090050)</t>
  </si>
  <si>
    <t>Positive Regulation Of Muscle Hypertrophy (GO:0014742)</t>
  </si>
  <si>
    <t>Positive Regulation Of Telomere Capping (GO:1904355)</t>
  </si>
  <si>
    <t>Regulation Of Blood Vessel Endothelial Cell Proliferation Involved In Sprouting Angiogenesis (GO:1903587)</t>
  </si>
  <si>
    <t>Regulation Of Cardiac Muscle Contraction By Regulation Of The Release Of Sequestered Calcium Ion (GO:0010881)</t>
  </si>
  <si>
    <t>Actomyosin Structure Organization (GO:0031032)</t>
  </si>
  <si>
    <t>2/77</t>
  </si>
  <si>
    <t>TMOD1;EPB41</t>
  </si>
  <si>
    <t>Regulation Of Transcription Elongation By RNA Polymerase II (GO:0034243)</t>
  </si>
  <si>
    <t>MED23;ZMYND11</t>
  </si>
  <si>
    <t>Monoatomic Cation Homeostasis (GO:0055080)</t>
  </si>
  <si>
    <t>WNK1;NEO1</t>
  </si>
  <si>
    <t>Peptidyl-Serine Phosphorylation (GO:0018105)</t>
  </si>
  <si>
    <t>3/158</t>
  </si>
  <si>
    <t>Base Conversion Or Substitution Editing (GO:0016553)</t>
  </si>
  <si>
    <t>1/17</t>
  </si>
  <si>
    <t>Carbohydrate Derivative Catabolic Process (GO:1901136)</t>
  </si>
  <si>
    <t>Regulation Of Telomere Maintenance Via Telomere Lengthening (GO:1904356)</t>
  </si>
  <si>
    <t>Positive Chemotaxis (GO:0050918)</t>
  </si>
  <si>
    <t>Regulation Of Vacuole Organization (GO:0044088)</t>
  </si>
  <si>
    <t>Positive Regulation Of Cardiac Muscle Hypertrophy (GO:0010613)</t>
  </si>
  <si>
    <t>Positive Regulation Of Dendrite Extension (GO:1903861)</t>
  </si>
  <si>
    <t>Positive Regulation Of Fatty Acid Metabolic Process (GO:0045923)</t>
  </si>
  <si>
    <t>Facultative Heterochromatin Formation (GO:0140718)</t>
  </si>
  <si>
    <t>Positive Regulation Of Lymphocyte Chemotaxis (GO:0140131)</t>
  </si>
  <si>
    <t>Transcription By RNA Polymerase I (GO:0006360)</t>
  </si>
  <si>
    <t>Ventricular Cardiac Muscle Cell Action Potential (GO:0086005)</t>
  </si>
  <si>
    <t>Positive Regulation Of Potassium Ion Transmembrane Transport (GO:1901381)</t>
  </si>
  <si>
    <t>rRNA Transcription (GO:0009303)</t>
  </si>
  <si>
    <t>Regulation Of DNA Methylation-Dependent Heterochromatin Formation (GO:0090308)</t>
  </si>
  <si>
    <t>Positive Regulation Of Catabolic Process (GO:0009896)</t>
  </si>
  <si>
    <t>2/79</t>
  </si>
  <si>
    <t>L3MBTL3;FLNB</t>
  </si>
  <si>
    <t>Histone Modification (GO:0016570)</t>
  </si>
  <si>
    <t>2/81</t>
  </si>
  <si>
    <t>BRD8;SIRT2</t>
  </si>
  <si>
    <t>Regulation Of Dendrite Extension (GO:1903859)</t>
  </si>
  <si>
    <t>1/18</t>
  </si>
  <si>
    <t>Negative Regulation Of Monoatomic Ion Transport (GO:0043271)</t>
  </si>
  <si>
    <t>Neural Crest Cell Differentiation (GO:0014033)</t>
  </si>
  <si>
    <t>Regulation Of Nervous System Process (GO:0031644)</t>
  </si>
  <si>
    <t>Cardiac Muscle Cell Contraction (GO:0086003)</t>
  </si>
  <si>
    <t>Regulation Of Ventricular Cardiac Muscle Cell Membrane Repolarization (GO:0060307)</t>
  </si>
  <si>
    <t>Renal Absorption (GO:0070293)</t>
  </si>
  <si>
    <t>Response To Axon Injury (GO:0048678)</t>
  </si>
  <si>
    <t>Positive Regulation Of Cation Transmembrane Transport (GO:1904064)</t>
  </si>
  <si>
    <t>Positive Regulation Of Chromosome Segregation (GO:0051984)</t>
  </si>
  <si>
    <t>Positive Regulation Of Focal Adhesion Assembly (GO:0051894)</t>
  </si>
  <si>
    <t>Establishment Of Vesicle Localization (GO:0051650)</t>
  </si>
  <si>
    <t>Glycerolipid Catabolic Process (GO:0046503)</t>
  </si>
  <si>
    <t>Positive Regulation Of Nervous System Process (GO:0031646)</t>
  </si>
  <si>
    <t>Positive Regulation Of Response To Endoplasmic Reticulum Stress (GO:1905898)</t>
  </si>
  <si>
    <t>Regulation Of T Cell Cytokine Production (GO:0002724)</t>
  </si>
  <si>
    <t>Negative Regulation Of Apoptotic Signaling Pathway (GO:2001234)</t>
  </si>
  <si>
    <t>2/82</t>
  </si>
  <si>
    <t>Positive Regulation Of Ubiquitin-Dependent Protein Catabolic Process (GO:2000060)</t>
  </si>
  <si>
    <t>2/83</t>
  </si>
  <si>
    <t>L3MBTL3;SIRT2</t>
  </si>
  <si>
    <t>Protein Localization (GO:0008104)</t>
  </si>
  <si>
    <t>5/351</t>
  </si>
  <si>
    <t>PARD3;TSC2;ANK2;AKAP4;SEC31A</t>
  </si>
  <si>
    <t>Peptidyl-Serine Modification (GO:0018209)</t>
  </si>
  <si>
    <t>3/166</t>
  </si>
  <si>
    <t>Negative Regulation Of Leukocyte Cell-Cell Adhesion (GO:1903038)</t>
  </si>
  <si>
    <t>1/19</t>
  </si>
  <si>
    <t>Phosphate Ion Transport (GO:0006817)</t>
  </si>
  <si>
    <t>Cellular Response To Catecholamine Stimulus (GO:0071870)</t>
  </si>
  <si>
    <t>Cellular Response To Lectin (GO:1990858)</t>
  </si>
  <si>
    <t>Cellular Response To Misfolded Protein (GO:0071218)</t>
  </si>
  <si>
    <t>Regulation Of Vascular Endothelial Growth Factor Signaling Pathway (GO:1900746)</t>
  </si>
  <si>
    <t>Chondroitin Sulfate Proteoglycan Biosynthetic Process (GO:0050650)</t>
  </si>
  <si>
    <t>Establishment Of Epithelial Cell Polarity (GO:0090162)</t>
  </si>
  <si>
    <t>Stimulatory C-type Lectin Receptor Signaling Pathway (GO:0002223)</t>
  </si>
  <si>
    <t>Insulin Secretion (GO:0030073)</t>
  </si>
  <si>
    <t>Interleukin-1-Mediated Signaling Pathway (GO:0070498)</t>
  </si>
  <si>
    <t>Intrinsic Apoptotic Signaling Pathway In Response To DNA Damage By P53 Class Mediator (GO:0042771)</t>
  </si>
  <si>
    <t>Receptor Clustering (GO:0043113)</t>
  </si>
  <si>
    <t>Regulation Of Nucleic Acid-Templated Transcription (GO:1903506)</t>
  </si>
  <si>
    <t>6/452</t>
  </si>
  <si>
    <t>MED23;BRPF1;DMTF1;HP1BP3;MLX;APBB3</t>
  </si>
  <si>
    <t>Positive Regulation Of Protein Localization (GO:1903829)</t>
  </si>
  <si>
    <t>2/85</t>
  </si>
  <si>
    <t>Integrin-Mediated Signaling Pathway (GO:0007229)</t>
  </si>
  <si>
    <t>ITGA7;ITGAL</t>
  </si>
  <si>
    <t>T Cell Mediated Immunity (GO:0002456)</t>
  </si>
  <si>
    <t>1/20</t>
  </si>
  <si>
    <t>Negative Regulation Of Protein Localization To Cell Periphery (GO:1904376)</t>
  </si>
  <si>
    <t>Negative Regulation Of Protein Localization To Plasma Membrane (GO:1903077)</t>
  </si>
  <si>
    <t>Peripheral Nervous System Development (GO:0007422)</t>
  </si>
  <si>
    <t>Endoplasmic Reticulum Calcium Ion Homeostasis (GO:0032469)</t>
  </si>
  <si>
    <t>Stress-Activated Protein Kinase Signaling Cascade (GO:0031098)</t>
  </si>
  <si>
    <t>Positive Regulation Of Lipid Catabolic Process (GO:0050996)</t>
  </si>
  <si>
    <t>Protein Deacylation (GO:0035601)</t>
  </si>
  <si>
    <t>Myoblast Differentiation (GO:0045445)</t>
  </si>
  <si>
    <t>Regulation Of Calcium Ion Transmembrane Transport (GO:1903169)</t>
  </si>
  <si>
    <t>Regulation Of Cardiac Muscle Contraction By Calcium Ion Signaling (GO:0010882)</t>
  </si>
  <si>
    <t>Cell-Cell Adhesion Via Plasma-Membrane Adhesion Molecules (GO:0098742)</t>
  </si>
  <si>
    <t>3/172</t>
  </si>
  <si>
    <t>PTPRS;CADM1;ITGAL</t>
  </si>
  <si>
    <t>Regulation Of Double-Strand Break Repair (GO:2000779)</t>
  </si>
  <si>
    <t>2/88</t>
  </si>
  <si>
    <t>TRIP12;BRD8</t>
  </si>
  <si>
    <t>Positive Regulation Of Plasma Membrane Bounded Cell Projection Assembly (GO:0120034)</t>
  </si>
  <si>
    <t>DOCK11;NDEL1</t>
  </si>
  <si>
    <t>Regulation Of Dendritic Spine Development (GO:0060998)</t>
  </si>
  <si>
    <t>1/21</t>
  </si>
  <si>
    <t>Regulation Of Histone Deacetylation (GO:0031063)</t>
  </si>
  <si>
    <t>Negative Regulation Of Reactive Oxygen Species Metabolic Process (GO:2000378)</t>
  </si>
  <si>
    <t>Aminoglycan Biosynthetic Process (GO:0006023)</t>
  </si>
  <si>
    <t>Peptide Catabolic Process (GO:0043171)</t>
  </si>
  <si>
    <t>Cellular Response To Nerve Growth Factor Stimulus (GO:1990090)</t>
  </si>
  <si>
    <t>Positive Regulation Of T Cell Cytokine Production (GO:0002726)</t>
  </si>
  <si>
    <t>Positive Regulation Of Natural Killer Cell Mediated Cytotoxicity (GO:0045954)</t>
  </si>
  <si>
    <t>Histone H2A Acetylation (GO:0043968)</t>
  </si>
  <si>
    <t>Negative Regulation Of GTPase Activity (GO:0034260)</t>
  </si>
  <si>
    <t>Regulation Of Cardiac Conduction (GO:1903779)</t>
  </si>
  <si>
    <t>Regulation Of Peptidyl-Tyrosine Phosphorylation (GO:0050730)</t>
  </si>
  <si>
    <t>2/90</t>
  </si>
  <si>
    <t>TNK2;ENPP2</t>
  </si>
  <si>
    <t>Regulation Of Phosphatidylinositol 3-Kinase Signaling (GO:0014066)</t>
  </si>
  <si>
    <t>TSC2;PTPN13</t>
  </si>
  <si>
    <t>Positive Regulation Of Proteasomal Protein Catabolic Process (GO:1901800)</t>
  </si>
  <si>
    <t>BAG6;SIRT2</t>
  </si>
  <si>
    <t>Positive Regulation Of Hydrolase Activity (GO:0051345)</t>
  </si>
  <si>
    <t>3/176</t>
  </si>
  <si>
    <t>DOCK11;NDEL1;MAP4K4</t>
  </si>
  <si>
    <t>Positive Regulation Of MAP Kinase Activity (GO:0043406)</t>
  </si>
  <si>
    <t>2/91</t>
  </si>
  <si>
    <t>Fc-epsilon Receptor Signaling Pathway (GO:0038095)</t>
  </si>
  <si>
    <t>1/22</t>
  </si>
  <si>
    <t>Negative Regulation Of Macroautophagy (GO:0016242)</t>
  </si>
  <si>
    <t>Regulation Of Telomere Capping (GO:1904353)</t>
  </si>
  <si>
    <t>Vesicle Transport Along Microtubule (GO:0047496)</t>
  </si>
  <si>
    <t>Negative Regulation Of Axonogenesis (GO:0050771)</t>
  </si>
  <si>
    <t>Regulation Of Cardiac Muscle Cell Membrane Repolarization (GO:0099623)</t>
  </si>
  <si>
    <t>Positive Regulation Of Cell Migration (GO:0030335)</t>
  </si>
  <si>
    <t>4/272</t>
  </si>
  <si>
    <t>ENPP2;NUMB;CEP43;MAP4K4</t>
  </si>
  <si>
    <t>Regulation Of Gene Expression (GO:0010468)</t>
  </si>
  <si>
    <t>12/1127</t>
  </si>
  <si>
    <t>BTNL9;CLK1;MED23;BRPF1;DMTF1;HP1BP3;MLX;ANK2;HNRNPH3;MBNL3;APBB3;SIRT2</t>
  </si>
  <si>
    <t>Regulation Of Lipid Catabolic Process (GO:0050994)</t>
  </si>
  <si>
    <t>1/23</t>
  </si>
  <si>
    <t>Nuclear Membrane Reassembly (GO:0031468)</t>
  </si>
  <si>
    <t>Cytosolic Pattern Recognition Receptor Signaling Pathway (GO:0002753)</t>
  </si>
  <si>
    <t>Positive Regulation Of Cell-Substrate Junction Organization (GO:0150117)</t>
  </si>
  <si>
    <t>Heparan Sulfate Proteoglycan Biosynthetic Process (GO:0015012)</t>
  </si>
  <si>
    <t>Microtubule Nucleation (GO:0007020)</t>
  </si>
  <si>
    <t>Regulation Of Cardiac Muscle Hypertrophy (GO:0010611)</t>
  </si>
  <si>
    <t>Positive Regulation Of Epithelial Cell Migration (GO:0010634)</t>
  </si>
  <si>
    <t>2/95</t>
  </si>
  <si>
    <t>ENPP2;MAP4K4</t>
  </si>
  <si>
    <t>Regulation Of Macroautophagy (GO:0016241)</t>
  </si>
  <si>
    <t>2/96</t>
  </si>
  <si>
    <t>Regulation Of Execution Phase Of Apoptosis (GO:1900117)</t>
  </si>
  <si>
    <t>1/24</t>
  </si>
  <si>
    <t>RNA Splicing, Via Transesterification Reactions (GO:0000375)</t>
  </si>
  <si>
    <t>Regulation Of Heterotypic Cell-Cell Adhesion (GO:0034114)</t>
  </si>
  <si>
    <t>Neuromuscular Junction Development (GO:0007528)</t>
  </si>
  <si>
    <t>Regulation Of Ruffle Assembly (GO:1900027)</t>
  </si>
  <si>
    <t>Regulation Of Ryanodine-Sensitive Calcium-Release Channel Activity (GO:0060314)</t>
  </si>
  <si>
    <t>Positive Regulation Of BMP Signaling Pathway (GO:0030513)</t>
  </si>
  <si>
    <t>Response To Hexose (GO:0009746)</t>
  </si>
  <si>
    <t>Dicarboxylic Acid Transport (GO:0006835)</t>
  </si>
  <si>
    <t>Positive Regulation Of Lipid Metabolic Process (GO:0045834)</t>
  </si>
  <si>
    <t>Positive Regulation Of Natural Killer Cell Mediated Immunity (GO:0002717)</t>
  </si>
  <si>
    <t>Positive Regulation Of p38MAPK Cascade (GO:1900745)</t>
  </si>
  <si>
    <t>Protein Kinase B Signaling (GO:0043491)</t>
  </si>
  <si>
    <t>Central Nervous System Development (GO:0007417)</t>
  </si>
  <si>
    <t>4/283</t>
  </si>
  <si>
    <t>Negative Regulation Of Protein Localization To Membrane (GO:1905476)</t>
  </si>
  <si>
    <t>1/25</t>
  </si>
  <si>
    <t>Regulation Of Intracellular Estrogen Receptor Signaling Pathway (GO:0033146)</t>
  </si>
  <si>
    <t>Negative Regulation Of Response To Wounding (GO:1903035)</t>
  </si>
  <si>
    <t>Negative Regulation Of Smoothened Signaling Pathway (GO:0045879)</t>
  </si>
  <si>
    <t>Peptide Hormone Secretion (GO:0030072)</t>
  </si>
  <si>
    <t>Phosphatidylethanolamine Metabolic Process (GO:0046337)</t>
  </si>
  <si>
    <t>Positive Regulation Of T Cell Migration (GO:2000406)</t>
  </si>
  <si>
    <t>Positive Regulation Of Interleukin-2 Production (GO:0032743)</t>
  </si>
  <si>
    <t>Vesicle Cargo Loading (GO:0035459)</t>
  </si>
  <si>
    <t>Lamellipodium Assembly (GO:0030032)</t>
  </si>
  <si>
    <t>Axonogenesis (GO:0007409)</t>
  </si>
  <si>
    <t>3/188</t>
  </si>
  <si>
    <t>NFASC;PARD3;NEO1</t>
  </si>
  <si>
    <t>Axon Development (GO:0061564)</t>
  </si>
  <si>
    <t>2/99</t>
  </si>
  <si>
    <t>PARD3;MAPK8IP3</t>
  </si>
  <si>
    <t>Endocytosis (GO:0006897)</t>
  </si>
  <si>
    <t>3/189</t>
  </si>
  <si>
    <t>TSC2;CLINT1;DNM1</t>
  </si>
  <si>
    <t>Intracellular Monoatomic Cation Homeostasis (GO:0030003)</t>
  </si>
  <si>
    <t>3/190</t>
  </si>
  <si>
    <t>SLC22A17;ANK2;ATP13A3</t>
  </si>
  <si>
    <t>Negative Regulation Of Insulin Receptor Signaling Pathway (GO:0046627)</t>
  </si>
  <si>
    <t>1/26</t>
  </si>
  <si>
    <t>Fc Receptor Signaling Pathway (GO:0038093)</t>
  </si>
  <si>
    <t>Regulation Of Fatty Acid Biosynthetic Process (GO:0042304)</t>
  </si>
  <si>
    <t>Regulation Of Interferon-Alpha Production (GO:0032647)</t>
  </si>
  <si>
    <t>Establishment Or Maintenance Of Apical/Basal Cell Polarity (GO:0035088)</t>
  </si>
  <si>
    <t>Positive Regulation Of Nuclear Division (GO:0051785)</t>
  </si>
  <si>
    <t>Protein Localization To Cell Surface (GO:0034394)</t>
  </si>
  <si>
    <t>Calcium Ion Homeostasis (GO:0055074)</t>
  </si>
  <si>
    <t>2/102</t>
  </si>
  <si>
    <t>ANK2;ATP13A3</t>
  </si>
  <si>
    <t>Regulation Of Signal Transduction (GO:0009966)</t>
  </si>
  <si>
    <t>3/193</t>
  </si>
  <si>
    <t>GIT2;TSC2;ZMYND11</t>
  </si>
  <si>
    <t>GPI Anchor Metabolic Process (GO:0006505)</t>
  </si>
  <si>
    <t>1/27</t>
  </si>
  <si>
    <t>T Cell Activation Involved In Immune Response (GO:0002286)</t>
  </si>
  <si>
    <t>Regulation Of Peptidase Activity (GO:0052547)</t>
  </si>
  <si>
    <t>Respiratory Tube Development (GO:0030323)</t>
  </si>
  <si>
    <t>Positive Regulation Of Calcium Ion Transmembrane Transporter Activity (GO:1901021)</t>
  </si>
  <si>
    <t>Positive Regulation Of Filopodium Assembly (GO:0051491)</t>
  </si>
  <si>
    <t>Protein Quality Control For Misfolded Or Incompletely Synthesized Proteins (GO:0006515)</t>
  </si>
  <si>
    <t>Negative Regulation Of Cellular Response To Insulin Stimulus (GO:1900077)</t>
  </si>
  <si>
    <t>Positive Regulation Of Stress-Activated MAPK Cascade (GO:0032874)</t>
  </si>
  <si>
    <t>2/105</t>
  </si>
  <si>
    <t>MAPK8IP3;MAP3K4</t>
  </si>
  <si>
    <t>Regulation Of Monoatomic Ion Transport (GO:0043269)</t>
  </si>
  <si>
    <t>1/28</t>
  </si>
  <si>
    <t>Regulation Of Protein Transport (GO:0051223)</t>
  </si>
  <si>
    <t>Glycosaminoglycan Metabolic Process (GO:0030203)</t>
  </si>
  <si>
    <t>Hematopoietic Progenitor Cell Differentiation (GO:0002244)</t>
  </si>
  <si>
    <t>Primary Neural Tube Formation (GO:0014020)</t>
  </si>
  <si>
    <t>Membrane Fusion (GO:0061025)</t>
  </si>
  <si>
    <t>Gene Expression (GO:0010467)</t>
  </si>
  <si>
    <t>4/296</t>
  </si>
  <si>
    <t>DUSP11;HNRNPA2B1;ADARB1;HNRNPH3</t>
  </si>
  <si>
    <t>Positive Regulation Of Cell Growth (GO:0030307)</t>
  </si>
  <si>
    <t>2/106</t>
  </si>
  <si>
    <t>NEDD4L;CEP43</t>
  </si>
  <si>
    <t>Positive Regulation Of Autophagy (GO:0010508)</t>
  </si>
  <si>
    <t>2/107</t>
  </si>
  <si>
    <t>JNK Cascade (GO:0007254)</t>
  </si>
  <si>
    <t>1/29</t>
  </si>
  <si>
    <t>Negative Regulation Of Plasma Membrane Bounded Cell Projection Assembly (GO:0120033)</t>
  </si>
  <si>
    <t>Establishment Of Mitotic Spindle Orientation (GO:0000132)</t>
  </si>
  <si>
    <t>Tube Closure (GO:0060606)</t>
  </si>
  <si>
    <t>Glycolytic Process (GO:0006096)</t>
  </si>
  <si>
    <t>Heterotypic Cell-Cell Adhesion (GO:0034113)</t>
  </si>
  <si>
    <t>Positive Regulation Of Viral Genome Replication (GO:0045070)</t>
  </si>
  <si>
    <t>Protein Acetylation (GO:0006473)</t>
  </si>
  <si>
    <t>Regulation Of Proteasomal Ubiquitin-Dependent Protein Catabolic Process (GO:0032434)</t>
  </si>
  <si>
    <t>2/109</t>
  </si>
  <si>
    <t>Cell-Matrix Adhesion (GO:0007160)</t>
  </si>
  <si>
    <t>Cellular Response To Salt (GO:1902075)</t>
  </si>
  <si>
    <t>DNA Geometric Change (GO:0032392)</t>
  </si>
  <si>
    <t>1/30</t>
  </si>
  <si>
    <t>GPI Anchor Biosynthetic Process (GO:0006506)</t>
  </si>
  <si>
    <t>Regulation Of Potassium Ion Transport (GO:0043266)</t>
  </si>
  <si>
    <t>Cardiac Muscle Cell Action Potential Involved In Contraction (GO:0086002)</t>
  </si>
  <si>
    <t>Homologous Chromosome Pairing At Meiosis (GO:0007129)</t>
  </si>
  <si>
    <t>Innate Immune Response Activating Cell Surface Receptor Signaling Pathway (GO:0002220)</t>
  </si>
  <si>
    <t>Intrinsic Apoptotic Signaling Pathway In Response To Endoplasmic Reticulum Stress (GO:0070059)</t>
  </si>
  <si>
    <t>Lamellipodium Organization (GO:0097581)</t>
  </si>
  <si>
    <t>Negative Regulation Of Axon Extension (GO:0030517)</t>
  </si>
  <si>
    <t>Regulation Of Cell Migration Involved In Sprouting Angiogenesis (GO:0090049)</t>
  </si>
  <si>
    <t>Vesicle-Mediated Transport (GO:0016192)</t>
  </si>
  <si>
    <t>5/411</t>
  </si>
  <si>
    <t>RABEP1;TSC2;MAPK8IP3;CLINT1;DNM1</t>
  </si>
  <si>
    <t>Negative Regulation Of Developmental Growth (GO:0048640)</t>
  </si>
  <si>
    <t>1/31</t>
  </si>
  <si>
    <t>Regulation Of Dendrite Morphogenesis (GO:0048814)</t>
  </si>
  <si>
    <t>Negative Regulation Of Intracellular Steroid Hormone Receptor Signaling Pathway (GO:0033144)</t>
  </si>
  <si>
    <t>Organic Cation Transport (GO:0015695)</t>
  </si>
  <si>
    <t>Regulation Of Protein Localization To Cell Surface (GO:2000008)</t>
  </si>
  <si>
    <t>Response To Estradiol (GO:0032355)</t>
  </si>
  <si>
    <t>Positive Regulation Of Lamellipodium Organization (GO:1902745)</t>
  </si>
  <si>
    <t>Toll-Like Receptor Signaling Pathway (GO:0002224)</t>
  </si>
  <si>
    <t>Positive Regulation Of Proteolysis Involved In Protein Catabolic Process (GO:1903052)</t>
  </si>
  <si>
    <t>Leukocyte Cell-Cell Adhesion (GO:0007159)</t>
  </si>
  <si>
    <t>Presynaptic Endocytosis (GO:0140238)</t>
  </si>
  <si>
    <t>Negative Regulation Of Cell-Matrix Adhesion (GO:0001953)</t>
  </si>
  <si>
    <t>Regulation Of Canonical Wnt Signaling Pathway (GO:0060828)</t>
  </si>
  <si>
    <t>3/207</t>
  </si>
  <si>
    <t>INVS;TCF7L2;WNK1</t>
  </si>
  <si>
    <t>Negative Regulation Of Canonical Wnt Signaling Pathway (GO:0090090)</t>
  </si>
  <si>
    <t>2/114</t>
  </si>
  <si>
    <t>INVS;TCF7L2</t>
  </si>
  <si>
    <t>Negative Regulation Of Fat Cell Differentiation (GO:0045599)</t>
  </si>
  <si>
    <t>1/32</t>
  </si>
  <si>
    <t>NIK/NF-kappaB Signaling (GO:0038061)</t>
  </si>
  <si>
    <t>Negative Regulation Of Proteasomal Ubiquitin-Dependent Protein Catabolic Process (GO:0032435)</t>
  </si>
  <si>
    <t>Neural Tube Closure (GO:0001843)</t>
  </si>
  <si>
    <t>Regulation Of Natural Killer Cell Mediated Cytotoxicity (GO:0042269)</t>
  </si>
  <si>
    <t>Regulation Of Transmembrane Transport (GO:0034762)</t>
  </si>
  <si>
    <t>Respiratory System Development (GO:0060541)</t>
  </si>
  <si>
    <t>Gluconeogenesis (GO:0006094)</t>
  </si>
  <si>
    <t>Positive Regulation Of Telomere Maintenance Via Telomerase (GO:0032212)</t>
  </si>
  <si>
    <t>miRNA Processing (GO:0035196)</t>
  </si>
  <si>
    <t>Proteoglycan Biosynthetic Process (GO:0030166)</t>
  </si>
  <si>
    <t>Muscle Cell Development (GO:0055001)</t>
  </si>
  <si>
    <t>Regulation Of Potassium Ion Transmembrane Transport (GO:1901379)</t>
  </si>
  <si>
    <t>1/33</t>
  </si>
  <si>
    <t>Cardiac Muscle Contraction (GO:0060048)</t>
  </si>
  <si>
    <t>Positive Regulation Of DNA Binding (GO:0043388)</t>
  </si>
  <si>
    <t>Positive Regulation Of Cytokine Production Involved In Immune Response (GO:0002720)</t>
  </si>
  <si>
    <t>Positive Regulation Of Ion Transmembrane Transporter Activity (GO:0032414)</t>
  </si>
  <si>
    <t>Glycolipid Metabolic Process (GO:0006664)</t>
  </si>
  <si>
    <t>Positive Regulation Of Reproductive Process (GO:2000243)</t>
  </si>
  <si>
    <t>Positive Regulation Of Telomerase Activity (GO:0051973)</t>
  </si>
  <si>
    <t>Lung Development (GO:0030324)</t>
  </si>
  <si>
    <t>Protein Processing (GO:0016485)</t>
  </si>
  <si>
    <t>2/117</t>
  </si>
  <si>
    <t>ATP23;HGFAC</t>
  </si>
  <si>
    <t>Establishment Of Mitotic Spindle Localization (GO:0040001)</t>
  </si>
  <si>
    <t>1/34</t>
  </si>
  <si>
    <t>Microtubule Polymerization (GO:0046785)</t>
  </si>
  <si>
    <t>Negative Regulation Of JNK Cascade (GO:0046329)</t>
  </si>
  <si>
    <t>Regulation Of Blood Circulation (GO:1903522)</t>
  </si>
  <si>
    <t>Regulation Of Protein Kinase Activity (GO:0045859)</t>
  </si>
  <si>
    <t>2/119</t>
  </si>
  <si>
    <t>Response To Nutrient Levels (GO:0031667)</t>
  </si>
  <si>
    <t>1/35</t>
  </si>
  <si>
    <t>Positive Regulation Of Cell Development (GO:0010720)</t>
  </si>
  <si>
    <t>Establishment Of Spindle Orientation (GO:0051294)</t>
  </si>
  <si>
    <t>tRNA Aminoacylation For Protein Translation (GO:0006418)</t>
  </si>
  <si>
    <t>Hexose Biosynthetic Process (GO:0019319)</t>
  </si>
  <si>
    <t>Intrinsic Apoptotic Signaling Pathway By P53 Class Mediator (GO:0072332)</t>
  </si>
  <si>
    <t>Regulation Of Axon Extension (GO:0030516)</t>
  </si>
  <si>
    <t>Regulation Of Cardiac Muscle Contraction (GO:0055117)</t>
  </si>
  <si>
    <t>Regulation Of Protein Catabolic Process (GO:0042176)</t>
  </si>
  <si>
    <t>2/122</t>
  </si>
  <si>
    <t>Protein Localization To Nucleus (GO:0034504)</t>
  </si>
  <si>
    <t>TSC2;BANP</t>
  </si>
  <si>
    <t>Positive Regulation Of Cell Motility (GO:2000147)</t>
  </si>
  <si>
    <t>3/221</t>
  </si>
  <si>
    <t>NUMB;CEP43;MAP4K4</t>
  </si>
  <si>
    <t>COPII-coated Vesicle Budding (GO:0090114)</t>
  </si>
  <si>
    <t>1/36</t>
  </si>
  <si>
    <t>Negative Regulation Of Organelle Assembly (GO:1902116)</t>
  </si>
  <si>
    <t>Negative Regulation Of Protein Kinase B Signaling (GO:0051898)</t>
  </si>
  <si>
    <t>Regulation Of Intracellular Protein Transport (GO:0033157)</t>
  </si>
  <si>
    <t>Positive Regulation Of Double-Strand Break Repair Via Homologous Recombination (GO:1905168)</t>
  </si>
  <si>
    <t>Histone H3 Acetylation (GO:0043966)</t>
  </si>
  <si>
    <t>Histone Deacetylation (GO:0016575)</t>
  </si>
  <si>
    <t>Protein Ubiquitination (GO:0016567)</t>
  </si>
  <si>
    <t>5/434</t>
  </si>
  <si>
    <t>HERC4;NEDD4L;UBA1;TRIP12;FBXO32</t>
  </si>
  <si>
    <t>Regulation Of Cell Migration (GO:0030334)</t>
  </si>
  <si>
    <t>ENPP2;NUMB;ADARB1;CEP43;MAP4K4</t>
  </si>
  <si>
    <t>Neuron Projection Guidance (GO:0097485)</t>
  </si>
  <si>
    <t>2/124</t>
  </si>
  <si>
    <t>NFASC;NEO1</t>
  </si>
  <si>
    <t>Negative Regulation Of Stress-Activated MAPK Cascade (GO:0032873)</t>
  </si>
  <si>
    <t>1/37</t>
  </si>
  <si>
    <t>Regulation Of p38MAPK Cascade (GO:1900744)</t>
  </si>
  <si>
    <t>Synaptic Vesicle Cycle (GO:0099504)</t>
  </si>
  <si>
    <t>Negative Regulation Of Epithelial Cell Apoptotic Process (GO:1904036)</t>
  </si>
  <si>
    <t>1/38</t>
  </si>
  <si>
    <t>Regulation Of Intracellular Transport (GO:0032386)</t>
  </si>
  <si>
    <t>Negative Regulation Of Type I Interferon Production (GO:0032480)</t>
  </si>
  <si>
    <t>Connective Tissue Development (GO:0061448)</t>
  </si>
  <si>
    <t>Positive Regulation Of Cation Channel Activity (GO:2001259)</t>
  </si>
  <si>
    <t>Fatty Acid Transport (GO:0015908)</t>
  </si>
  <si>
    <t>Regulation Of Cell Growth (GO:0001558)</t>
  </si>
  <si>
    <t>3/227</t>
  </si>
  <si>
    <t>ARHGEF11;CAMK2D;CEP43</t>
  </si>
  <si>
    <t>RNA Transport (GO:0050658)</t>
  </si>
  <si>
    <t>1/39</t>
  </si>
  <si>
    <t>Negative Regulation Of Proteasomal Protein Catabolic Process (GO:1901799)</t>
  </si>
  <si>
    <t>Anterograde Axonal Transport (GO:0008089)</t>
  </si>
  <si>
    <t>Negative Regulation Of Ubiquitin-Dependent Protein Catabolic Process (GO:2000059)</t>
  </si>
  <si>
    <t>Odontogenesis (GO:0042476)</t>
  </si>
  <si>
    <t>Organelle Transport Along Microtubule (GO:0072384)</t>
  </si>
  <si>
    <t>Regulation Of Receptor-Mediated Endocytosis (GO:0048259)</t>
  </si>
  <si>
    <t>Positive Regulation Of Lipid Biosynthetic Process (GO:0046889)</t>
  </si>
  <si>
    <t>Vesicle Cytoskeletal Trafficking (GO:0099518)</t>
  </si>
  <si>
    <t>Histone H4 Acetylation (GO:0043967)</t>
  </si>
  <si>
    <t>Negative Regulation Of Cell-Substrate Adhesion (GO:0010812)</t>
  </si>
  <si>
    <t>Regulation Of DNA Repair (GO:0006282)</t>
  </si>
  <si>
    <t>2/129</t>
  </si>
  <si>
    <t>Positive Regulation Of Peptidyl-Tyrosine Phosphorylation (GO:0050731)</t>
  </si>
  <si>
    <t>2/130</t>
  </si>
  <si>
    <t>Negative Regulation Of Protein Localization (GO:1903828)</t>
  </si>
  <si>
    <t>1/40</t>
  </si>
  <si>
    <t>Positive Regulation Of Insulin Secretion (GO:0032024)</t>
  </si>
  <si>
    <t>Establishment Or Maintenance Of Epithelial Cell Apical/Basal Polarity (GO:0045197)</t>
  </si>
  <si>
    <t>Synaptic Vesicle Endocytosis (GO:0048488)</t>
  </si>
  <si>
    <t>Positive Regulation Of Monoatomic Ion Transport (GO:0043270)</t>
  </si>
  <si>
    <t>Protein Deacetylation (GO:0006476)</t>
  </si>
  <si>
    <t>Regulation Of Autophagosome Assembly (GO:2000785)</t>
  </si>
  <si>
    <t>Negative Regulation Of Cell-Cell Adhesion (GO:0022408)</t>
  </si>
  <si>
    <t>Synapse Organization (GO:0050808)</t>
  </si>
  <si>
    <t>2/131</t>
  </si>
  <si>
    <t>PPFIBP1;PTPRS</t>
  </si>
  <si>
    <t>Epithelial Cell Differentiation (GO:0030855)</t>
  </si>
  <si>
    <t>2/132</t>
  </si>
  <si>
    <t>BDH2;HNRNPH3</t>
  </si>
  <si>
    <t>Regulation Of Dendrite Development (GO:0050773)</t>
  </si>
  <si>
    <t>1/41</t>
  </si>
  <si>
    <t>Carbohydrate Catabolic Process (GO:0016052)</t>
  </si>
  <si>
    <t>Double-Strand Break Repair Via Nonhomologous End Joining (GO:0006303)</t>
  </si>
  <si>
    <t>Positive Regulation Of Viral Process (GO:0048524)</t>
  </si>
  <si>
    <t>Regulation Of Amide Metabolic Process (GO:0034248)</t>
  </si>
  <si>
    <t>Negative Regulation Of Nucleic Acid-Templated Transcription (GO:1903507)</t>
  </si>
  <si>
    <t>5/456</t>
  </si>
  <si>
    <t>TCF7L2;L3MBTL3;MLX;ZMYND11;SIRT2</t>
  </si>
  <si>
    <t>Regulation Of Neurotransmitter Receptor Activity (GO:0099601)</t>
  </si>
  <si>
    <t>1/42</t>
  </si>
  <si>
    <t>Regulation Of Ubiquitin-Dependent Protein Catabolic Process (GO:2000058)</t>
  </si>
  <si>
    <t>Collagen Fibril Organization (GO:0030199)</t>
  </si>
  <si>
    <t>Positive Regulation Of Calcium Ion Transmembrane Transport (GO:1904427)</t>
  </si>
  <si>
    <t>Stress-Activated MAPK Cascade (GO:0051403)</t>
  </si>
  <si>
    <t>Substantia Nigra Development (GO:0021762)</t>
  </si>
  <si>
    <t>Positive Regulation Of Neuron Differentiation (GO:0045666)</t>
  </si>
  <si>
    <t>Lysosome Localization (GO:0032418)</t>
  </si>
  <si>
    <t>Negative Regulation Of I-kappaB kinase/NF-kappaB Signaling (GO:0043124)</t>
  </si>
  <si>
    <t>Cellular Response To Metal Ion (GO:0071248)</t>
  </si>
  <si>
    <t>2/135</t>
  </si>
  <si>
    <t>Regulation Of Protein Kinase B Signaling (GO:0051896)</t>
  </si>
  <si>
    <t>2/136</t>
  </si>
  <si>
    <t>TCF7L2;TSC2</t>
  </si>
  <si>
    <t>Regulation Of Filopodium Assembly (GO:0051489)</t>
  </si>
  <si>
    <t>1/43</t>
  </si>
  <si>
    <t>Positive Regulation Of T Cell Mediated Immunity (GO:0002711)</t>
  </si>
  <si>
    <t>Positive Regulation Of Cell Division (GO:0051781)</t>
  </si>
  <si>
    <t>Positive Regulation Of Cell-Matrix Adhesion (GO:0001954)</t>
  </si>
  <si>
    <t>Glycolipid Biosynthetic Process (GO:0009247)</t>
  </si>
  <si>
    <t>Positive Regulation Of Transcription Elongation By RNA Polymerase II (GO:0032968)</t>
  </si>
  <si>
    <t>Regulation Of Cellular Component Size (GO:0032535)</t>
  </si>
  <si>
    <t>Protein Localization To Plasma Membrane (GO:0072659)</t>
  </si>
  <si>
    <t>2/137</t>
  </si>
  <si>
    <t>SLMAP;ANK2</t>
  </si>
  <si>
    <t>Regulation Of Insulin Receptor Signaling Pathway (GO:0046626)</t>
  </si>
  <si>
    <t>1/44</t>
  </si>
  <si>
    <t>Neural Crest Cell Development (GO:0014032)</t>
  </si>
  <si>
    <t>Regulation Of Transport (GO:0051049)</t>
  </si>
  <si>
    <t>Mitotic Spindle Assembly (GO:0090307)</t>
  </si>
  <si>
    <t>Regulation Of DNA-templated Transcription Elongation (GO:0032784)</t>
  </si>
  <si>
    <t>I-kappaB kinase/NF-kappaB Signaling (GO:0007249)</t>
  </si>
  <si>
    <t>1/45</t>
  </si>
  <si>
    <t>Negative Regulation Of Response To Biotic Stimulus (GO:0002832)</t>
  </si>
  <si>
    <t>Regulation Of Telomerase Activity (GO:0051972)</t>
  </si>
  <si>
    <t>Chromosome Organization (GO:0051276)</t>
  </si>
  <si>
    <t>Hexose Metabolic Process (GO:0019318)</t>
  </si>
  <si>
    <t>Zymogen Activation (GO:0031638)</t>
  </si>
  <si>
    <t>Mitotic Nuclear Division (GO:0140014)</t>
  </si>
  <si>
    <t>Natural Killer Cell Activation (GO:0030101)</t>
  </si>
  <si>
    <t>Regulation Of Nervous System Development (GO:0051960)</t>
  </si>
  <si>
    <t>1/46</t>
  </si>
  <si>
    <t>Response To Glucose (GO:0009749)</t>
  </si>
  <si>
    <t>Positive Regulation Of Blood Vessel Endothelial Cell Migration (GO:0043536)</t>
  </si>
  <si>
    <t>Myofibril Assembly (GO:0030239)</t>
  </si>
  <si>
    <t>Negative Regulation Of Cellular Metabolic Process (GO:0031324)</t>
  </si>
  <si>
    <t>Positive Regulation Of Transferase Activity (GO:0051347)</t>
  </si>
  <si>
    <t>2/143</t>
  </si>
  <si>
    <t>Golgi To Plasma Membrane Transport (GO:0006893)</t>
  </si>
  <si>
    <t>1/47</t>
  </si>
  <si>
    <t>Regulation Of Interleukin-2 Production (GO:0032663)</t>
  </si>
  <si>
    <t>Bicellular Tight Junction Assembly (GO:0070830)</t>
  </si>
  <si>
    <t>Cognition (GO:0050890)</t>
  </si>
  <si>
    <t>Positive Regulation Of Epithelial To Mesenchymal Transition (GO:0010718)</t>
  </si>
  <si>
    <t>Protein Modification By Small Protein Conjugation (GO:0032446)</t>
  </si>
  <si>
    <t>4/364</t>
  </si>
  <si>
    <t>HERC4;NEDD4L;UBA1;FBXO32</t>
  </si>
  <si>
    <t>Negative Regulation Of Response To External Stimulus (GO:0032102)</t>
  </si>
  <si>
    <t>2/146</t>
  </si>
  <si>
    <t>PTPRS;TRAFD1</t>
  </si>
  <si>
    <t>Neuron Projection Morphogenesis (GO:0048812)</t>
  </si>
  <si>
    <t>PARD3;MAP4K4</t>
  </si>
  <si>
    <t>Cytoplasmic Microtubule Organization (GO:0031122)</t>
  </si>
  <si>
    <t>1/48</t>
  </si>
  <si>
    <t>Regulation Of DNA Binding (GO:0051101)</t>
  </si>
  <si>
    <t>Regulation Of DNA-templated Transcription (GO:0006355)</t>
  </si>
  <si>
    <t>17/1922</t>
  </si>
  <si>
    <t>ARHGEF11;TCF7L2;L3MBTL3;CAMK2D;BRPF1;HP1BP3;DYRK1B;HIF3A;SIRT2;MED23;DMTF1;TEF;MLX;TCF4;BRD8;ZMYND11;APBB3</t>
  </si>
  <si>
    <t>Fatty Acid Beta-Oxidation (GO:0006635)</t>
  </si>
  <si>
    <t>1/49</t>
  </si>
  <si>
    <t>Positive Regulation Of Nervous System Development (GO:0051962)</t>
  </si>
  <si>
    <t>Intrinsic Apoptotic Signaling Pathway In Response To DNA Damage (GO:0008630)</t>
  </si>
  <si>
    <t>Defense Response To Symbiont (GO:0140546)</t>
  </si>
  <si>
    <t>2/148</t>
  </si>
  <si>
    <t>NT5C3A;ZMYND11</t>
  </si>
  <si>
    <t>Axon Guidance (GO:0007411)</t>
  </si>
  <si>
    <t>2/149</t>
  </si>
  <si>
    <t>Regulation Of Epithelial Cell Migration (GO:0010632)</t>
  </si>
  <si>
    <t>1/50</t>
  </si>
  <si>
    <t>Regulation Of Interferon-Beta Production (GO:0032648)</t>
  </si>
  <si>
    <t>Plasma Membrane Bounded Cell Projection Morphogenesis (GO:0120039)</t>
  </si>
  <si>
    <t>Positive Regulation Of Developmental Growth (GO:0048639)</t>
  </si>
  <si>
    <t>Intracellular Iron Ion Homeostasis (GO:0006879)</t>
  </si>
  <si>
    <t>Pyruvate Metabolic Process (GO:0006090)</t>
  </si>
  <si>
    <t>Negative Regulation Of Cell Projection Organization (GO:0031345)</t>
  </si>
  <si>
    <t>Cellular Component Assembly (GO:0022607)</t>
  </si>
  <si>
    <t>3/260</t>
  </si>
  <si>
    <t>BAG6;PARD3;ADD1</t>
  </si>
  <si>
    <t>Negative Regulation Of Gene Expression, Epigenetic (GO:0045814)</t>
  </si>
  <si>
    <t>1/51</t>
  </si>
  <si>
    <t>RNA Modification (GO:0009451)</t>
  </si>
  <si>
    <t>Regulation Of Smoothened Signaling Pathway (GO:0008589)</t>
  </si>
  <si>
    <t>Regulation Of Telomere Maintenance Via Telomerase (GO:0032210)</t>
  </si>
  <si>
    <t>Positive Regulation Of DNA Recombination (GO:0045911)</t>
  </si>
  <si>
    <t>Positive Regulation Of Ras Protein Signal Transduction (GO:0046579)</t>
  </si>
  <si>
    <t>Positive Regulation Of Leukocyte Mediated Cytotoxicity (GO:0001912)</t>
  </si>
  <si>
    <t>Positive Regulation Of Protein Localization To Cell Periphery (GO:1904377)</t>
  </si>
  <si>
    <t>Receptor Internalization (GO:0031623)</t>
  </si>
  <si>
    <t>Negative Regulation Of Innate Immune Response (GO:0045824)</t>
  </si>
  <si>
    <t>1/52</t>
  </si>
  <si>
    <t>Rho Protein Signal Transduction (GO:0007266)</t>
  </si>
  <si>
    <t>Fatty Acid Oxidation (GO:0019395)</t>
  </si>
  <si>
    <t>Positive Regulation Of Transcription Initiation By RNA Polymerase II (GO:0060261)</t>
  </si>
  <si>
    <t>Regulation Of Cell Development (GO:0060284)</t>
  </si>
  <si>
    <t>Epithelium Development (GO:0060429)</t>
  </si>
  <si>
    <t>2/154</t>
  </si>
  <si>
    <t>Negative Regulation Of Cell Population Proliferation (GO:0008285)</t>
  </si>
  <si>
    <t>4/379</t>
  </si>
  <si>
    <t>RPS6KA2;TSC2;ADARB1;PPP2R5C</t>
  </si>
  <si>
    <t>Regulation Of Macromolecule Biosynthetic Process (GO:0010556)</t>
  </si>
  <si>
    <t>1/53</t>
  </si>
  <si>
    <t>Endosome Organization (GO:0007032)</t>
  </si>
  <si>
    <t>Tight Junction Assembly (GO:0120192)</t>
  </si>
  <si>
    <t>Negative Regulation Of Programmed Cell Death (GO:0043069)</t>
  </si>
  <si>
    <t>4/381</t>
  </si>
  <si>
    <t>XPNPEP1;NAA35;MAPK8IP3;MAP4K4</t>
  </si>
  <si>
    <t>Regulation Of Focal Adhesion Assembly (GO:0051893)</t>
  </si>
  <si>
    <t>1/54</t>
  </si>
  <si>
    <t>Negative Regulation Of Neuron Projection Development (GO:0010977)</t>
  </si>
  <si>
    <t>Apical Junction Assembly (GO:0043297)</t>
  </si>
  <si>
    <t>Nucleosome Assembly (GO:0006334)</t>
  </si>
  <si>
    <t>Peptidyl-Tyrosine Modification (GO:0018212)</t>
  </si>
  <si>
    <t>Regulation Of Smooth Muscle Cell Proliferation (GO:0048660)</t>
  </si>
  <si>
    <t>Endoplasmic Reticulum Organization (GO:0007029)</t>
  </si>
  <si>
    <t>Negative Regulation Of TOR Signaling (GO:0032007)</t>
  </si>
  <si>
    <t>Neuron Migration (GO:0001764)</t>
  </si>
  <si>
    <t>1/55</t>
  </si>
  <si>
    <t>Phosphatidylcholine Metabolic Process (GO:0046470)</t>
  </si>
  <si>
    <t>RNA Polymerase II Preinitiation Complex Assembly (GO:0051123)</t>
  </si>
  <si>
    <t>1/56</t>
  </si>
  <si>
    <t>Pattern Recognition Receptor Signaling Pathway (GO:0002221)</t>
  </si>
  <si>
    <t>Regulation Of Reactive Oxygen Species Metabolic Process (GO:2000377)</t>
  </si>
  <si>
    <t>Positive Regulation Of DNA-templated Transcription Initiation (GO:2000144)</t>
  </si>
  <si>
    <t>Positive Regulation Of DNA-templated Transcription, Elongation (GO:0032786)</t>
  </si>
  <si>
    <t>post-Golgi Vesicle-Mediated Transport (GO:0006892)</t>
  </si>
  <si>
    <t>Plasma Membrane Bounded Cell Projection Assembly (GO:0120031)</t>
  </si>
  <si>
    <t>3/275</t>
  </si>
  <si>
    <t>CFAP70;ARHGEF6;MAP4K4</t>
  </si>
  <si>
    <t>Regulation Of Transcription Initiation By RNA Polymerase II (GO:0060260)</t>
  </si>
  <si>
    <t>1/57</t>
  </si>
  <si>
    <t>Chemokine-Mediated Signaling Pathway (GO:0070098)</t>
  </si>
  <si>
    <t>Striated Muscle Contraction (GO:0006941)</t>
  </si>
  <si>
    <t>Post-Transcriptional Regulation Of Gene Expression (GO:0010608)</t>
  </si>
  <si>
    <t>Renal System Development (GO:0072001)</t>
  </si>
  <si>
    <t>1/58</t>
  </si>
  <si>
    <t>Response To Organic Cyclic Compound (GO:0014070)</t>
  </si>
  <si>
    <t>Glycosaminoglycan Biosynthetic Process (GO:0006024)</t>
  </si>
  <si>
    <t>mRNA Transport (GO:0051028)</t>
  </si>
  <si>
    <t>Muscle Organ Development (GO:0007517)</t>
  </si>
  <si>
    <t>DNA-templated Transcription Initiation (GO:0006352)</t>
  </si>
  <si>
    <t>1/59</t>
  </si>
  <si>
    <t>Cellular Response To Chemokine (GO:1990869)</t>
  </si>
  <si>
    <t>Cilium Movement (GO:0003341)</t>
  </si>
  <si>
    <t>Transcription Preinitiation Complex Assembly (GO:0070897)</t>
  </si>
  <si>
    <t>Glucose Metabolic Process (GO:0006006)</t>
  </si>
  <si>
    <t>Regulation Of Cytokine Production (GO:0001817)</t>
  </si>
  <si>
    <t>2/167</t>
  </si>
  <si>
    <t>BTNL9;CADM1</t>
  </si>
  <si>
    <t>Membrane Organization (GO:0061024)</t>
  </si>
  <si>
    <t>RABEP1;ANK2</t>
  </si>
  <si>
    <t>Negative Regulation Of Peptidase Activity (GO:0010466)</t>
  </si>
  <si>
    <t>1/60</t>
  </si>
  <si>
    <t>Homophilic Cell Adhesion Via Plasma Membrane Adhesion Molecules (GO:0007156)</t>
  </si>
  <si>
    <t>protein-DNA Complex Organization (GO:0071824)</t>
  </si>
  <si>
    <t>Positive Regulation Of Cell Junction Assembly (GO:1901890)</t>
  </si>
  <si>
    <t>1/61</t>
  </si>
  <si>
    <t>Fatty Acid Catabolic Process (GO:0009062)</t>
  </si>
  <si>
    <t>Regulation Of Cell Population Proliferation (GO:0042127)</t>
  </si>
  <si>
    <t>7/766</t>
  </si>
  <si>
    <t>TCF7L2;RPS6KA2;HP1BP3;TSC2;ADARB1;PPP2R5C;CEP43</t>
  </si>
  <si>
    <t>Spliceosomal Complex Assembly (GO:0000245)</t>
  </si>
  <si>
    <t>1/62</t>
  </si>
  <si>
    <t>Fat Cell Differentiation (GO:0045444)</t>
  </si>
  <si>
    <t>Glycerophospholipid Metabolic Process (GO:0006650)</t>
  </si>
  <si>
    <t>mRNA Export From Nucleus (GO:0006406)</t>
  </si>
  <si>
    <t>Protein Lipidation (GO:0006497)</t>
  </si>
  <si>
    <t>Phosphatidylinositol Metabolic Process (GO:0046488)</t>
  </si>
  <si>
    <t>1/63</t>
  </si>
  <si>
    <t>Telomere Organization (GO:0032200)</t>
  </si>
  <si>
    <t>Inorganic Anion Transmembrane Transport (GO:0098661)</t>
  </si>
  <si>
    <t>Positive Regulation Of Cellular Biosynthetic Process (GO:0031328)</t>
  </si>
  <si>
    <t>2/174</t>
  </si>
  <si>
    <t>TCF7L2;SIRT2</t>
  </si>
  <si>
    <t>Response To Metal Ion (GO:0010038)</t>
  </si>
  <si>
    <t>1/64</t>
  </si>
  <si>
    <t>Negative Regulation Of Cell Death (GO:0060548)</t>
  </si>
  <si>
    <t>Extracellular Matrix Organization (GO:0030198)</t>
  </si>
  <si>
    <t>2/176</t>
  </si>
  <si>
    <t>COL12A1;ST7</t>
  </si>
  <si>
    <t>RNA Export From Nucleus (GO:0006405)</t>
  </si>
  <si>
    <t>1/65</t>
  </si>
  <si>
    <t>Canonical Wnt Signaling Pathway (GO:0060070)</t>
  </si>
  <si>
    <t>Positive Regulation Of DNA Biosynthetic Process (GO:2000573)</t>
  </si>
  <si>
    <t>Regulation Of Cell-Matrix Adhesion (GO:0001952)</t>
  </si>
  <si>
    <t>Negative Regulation Of Immune Response (GO:0050777)</t>
  </si>
  <si>
    <t>1/66</t>
  </si>
  <si>
    <t>Regulation Of Endocytosis (GO:0030100)</t>
  </si>
  <si>
    <t>Regulation Of Intracellular Signal Transduction (GO:1902531)</t>
  </si>
  <si>
    <t>3/297</t>
  </si>
  <si>
    <t>ARHGEF11;PTPN13;MAP4K4</t>
  </si>
  <si>
    <t>Regulation Of Neurogenesis (GO:0050767)</t>
  </si>
  <si>
    <t>1/67</t>
  </si>
  <si>
    <t>Peptidyl-Tyrosine Phosphorylation (GO:0018108)</t>
  </si>
  <si>
    <t>Regulation Of Viral Genome Replication (GO:0045069)</t>
  </si>
  <si>
    <t>tRNA Modification (GO:0006400)</t>
  </si>
  <si>
    <t>Protein Secretion (GO:0009306)</t>
  </si>
  <si>
    <t>Phospholipid Metabolic Process (GO:0006644)</t>
  </si>
  <si>
    <t>1/69</t>
  </si>
  <si>
    <t>Establishment Of Protein Localization To Membrane (GO:0090150)</t>
  </si>
  <si>
    <t>Positive Regulation Of Protein Transport (GO:0051222)</t>
  </si>
  <si>
    <t>1/70</t>
  </si>
  <si>
    <t>Protein K48-linked Ubiquitination (GO:0070936)</t>
  </si>
  <si>
    <t>Regulation Of G Protein-Coupled Receptor Signaling Pathway (GO:0008277)</t>
  </si>
  <si>
    <t>Regulation Of Actin Filament-Based Process (GO:0032970)</t>
  </si>
  <si>
    <t>Regulation Of Cellular Biosynthetic Process (GO:0031326)</t>
  </si>
  <si>
    <t>Regulation Of Double-Strand Break Repair Via Homologous Recombination (GO:0010569)</t>
  </si>
  <si>
    <t>1/71</t>
  </si>
  <si>
    <t>Kidney Development (GO:0001822)</t>
  </si>
  <si>
    <t>Regulation Of Cellular Localization (GO:0060341)</t>
  </si>
  <si>
    <t>1/72</t>
  </si>
  <si>
    <t>Plasma Membrane Organization (GO:0007009)</t>
  </si>
  <si>
    <t>Transforming Growth Factor Beta Receptor Signaling Pathway (GO:0007179)</t>
  </si>
  <si>
    <t>Positive Regulation Of Nucleic Acid-Templated Transcription (GO:1903508)</t>
  </si>
  <si>
    <t>5/557</t>
  </si>
  <si>
    <t>ARHGEF11;BRPF1;DYRK1B;TCF4;BRD8</t>
  </si>
  <si>
    <t>Defense Response To Virus (GO:0051607)</t>
  </si>
  <si>
    <t>2/189</t>
  </si>
  <si>
    <t>Ubiquitin-Dependent ERAD Pathway (GO:0030433)</t>
  </si>
  <si>
    <t>1/73</t>
  </si>
  <si>
    <t>Positive Regulation Of Secretion By Cell (GO:1903532)</t>
  </si>
  <si>
    <t>Import Into Nucleus (GO:0051170)</t>
  </si>
  <si>
    <t>1/74</t>
  </si>
  <si>
    <t>Neuron Projection Development (GO:0031175)</t>
  </si>
  <si>
    <t>2/192</t>
  </si>
  <si>
    <t>Regulation Of Fat Cell Differentiation (GO:0045598)</t>
  </si>
  <si>
    <t>1/75</t>
  </si>
  <si>
    <t>Negative Regulation Of Phosphorylation (GO:0042326)</t>
  </si>
  <si>
    <t>Regulation Of Plasma Membrane Bounded Cell Projection Assembly (GO:0120032)</t>
  </si>
  <si>
    <t>Nucleosome Organization (GO:0034728)</t>
  </si>
  <si>
    <t>Positive Regulation Of Neurogenesis (GO:0050769)</t>
  </si>
  <si>
    <t>Regulation Of BMP Signaling Pathway (GO:0030510)</t>
  </si>
  <si>
    <t>Regulation Of Programmed Cell Death (GO:0043067)</t>
  </si>
  <si>
    <t>2/195</t>
  </si>
  <si>
    <t>XPNPEP1;BRD8</t>
  </si>
  <si>
    <t>Wnt Signaling Pathway (GO:0016055)</t>
  </si>
  <si>
    <t>1/76</t>
  </si>
  <si>
    <t>Transcription Initiation At RNA Polymerase II Promoter (GO:0006367)</t>
  </si>
  <si>
    <t>Endomembrane System Organization (GO:0010256)</t>
  </si>
  <si>
    <t>2/196</t>
  </si>
  <si>
    <t>DNM1;SEC31A</t>
  </si>
  <si>
    <t>Negative Regulation Of Transforming Growth Factor Beta Receptor Signaling Pathway (GO:0030512)</t>
  </si>
  <si>
    <t>1/77</t>
  </si>
  <si>
    <t>Cell Morphogenesis Involved In Neuron Differentiation (GO:0048667)</t>
  </si>
  <si>
    <t>Positive Regulation Of JNK Cascade (GO:0046330)</t>
  </si>
  <si>
    <t>Positive Regulation Of Endothelial Cell Proliferation (GO:0001938)</t>
  </si>
  <si>
    <t>Golgi Vesicle Transport (GO:0048193)</t>
  </si>
  <si>
    <t>2/197</t>
  </si>
  <si>
    <t>TBC1D14;SEC31A</t>
  </si>
  <si>
    <t>Regulation Of Innate Immune Response (GO:0045088)</t>
  </si>
  <si>
    <t>1/78</t>
  </si>
  <si>
    <t>Negative Regulation Of Protein Modification Process (GO:0031400)</t>
  </si>
  <si>
    <t>Organonitrogen Compound Catabolic Process (GO:1901565)</t>
  </si>
  <si>
    <t>Proteolysis Involved In Protein Catabolic Process (GO:0051603)</t>
  </si>
  <si>
    <t>Regulation Of TOR Signaling (GO:0032006)</t>
  </si>
  <si>
    <t>Regulation Of Neuron Differentiation (GO:0045664)</t>
  </si>
  <si>
    <t>1/79</t>
  </si>
  <si>
    <t>Positive Regulation Of Endocytosis (GO:0045807)</t>
  </si>
  <si>
    <t>Protein Import Into Nucleus (GO:0006606)</t>
  </si>
  <si>
    <t>Organic Substance Transport (GO:0071702)</t>
  </si>
  <si>
    <t>2/201</t>
  </si>
  <si>
    <t>SLC22A6;SLC22A16</t>
  </si>
  <si>
    <t>Regulation Of Organelle Assembly (GO:1902115)</t>
  </si>
  <si>
    <t>1/80</t>
  </si>
  <si>
    <t>Regulation Of Protein Localization To Plasma Membrane (GO:1903076)</t>
  </si>
  <si>
    <t>Regulation Of Translation (GO:0006417)</t>
  </si>
  <si>
    <t>2/202</t>
  </si>
  <si>
    <t>TCOF1;LSM14A</t>
  </si>
  <si>
    <t>Protein-Containing Complex Assembly (GO:0065003)</t>
  </si>
  <si>
    <t>3/328</t>
  </si>
  <si>
    <t>NT5C3A;PARD3;TCF4</t>
  </si>
  <si>
    <t>Activation Of Protein Kinase Activity (GO:0032147)</t>
  </si>
  <si>
    <t>1/81</t>
  </si>
  <si>
    <t>Cellular Response To Interleukin-1 (GO:0071347)</t>
  </si>
  <si>
    <t>Spindle Assembly (GO:0051225)</t>
  </si>
  <si>
    <t>Positive Regulation Of Growth (GO:0045927)</t>
  </si>
  <si>
    <t>Regulation Of MAPK Cascade (GO:0043408)</t>
  </si>
  <si>
    <t>2/204</t>
  </si>
  <si>
    <t>JCAD;MAP4K4</t>
  </si>
  <si>
    <t>Regulation Of Phosphorylation (GO:0042325)</t>
  </si>
  <si>
    <t>1/82</t>
  </si>
  <si>
    <t>Epigenetic Regulation Of Gene Expression (GO:0040029)</t>
  </si>
  <si>
    <t>1/83</t>
  </si>
  <si>
    <t>Vesicle-Mediated Transport To The Plasma Membrane (GO:0098876)</t>
  </si>
  <si>
    <t>Positive Regulation Of Proteasomal Ubiquitin-Dependent Protein Catabolic Process (GO:0032436)</t>
  </si>
  <si>
    <t>Regulation Of Cell Division (GO:0051302)</t>
  </si>
  <si>
    <t>Positive Regulation Of Double-Strand Break Repair (GO:2000781)</t>
  </si>
  <si>
    <t>1/84</t>
  </si>
  <si>
    <t>Calcium-Mediated Signaling (GO:0019722)</t>
  </si>
  <si>
    <t>1/85</t>
  </si>
  <si>
    <t>Positive Regulation Of Canonical Wnt Signaling Pathway (GO:0090263)</t>
  </si>
  <si>
    <t>Establishment Of Protein Localization To Organelle (GO:0072594)</t>
  </si>
  <si>
    <t>mRNA Metabolic Process (GO:0016071)</t>
  </si>
  <si>
    <t>Mitotic Spindle Organization (GO:0007052)</t>
  </si>
  <si>
    <t>Negative Regulation Of Cell Cycle (GO:0045786)</t>
  </si>
  <si>
    <t>Regulation Of Mitotic Cell Cycle Phase Transition (GO:1901990)</t>
  </si>
  <si>
    <t>1/86</t>
  </si>
  <si>
    <t>Regulation Of Insulin Secretion (GO:0050796)</t>
  </si>
  <si>
    <t>1/87</t>
  </si>
  <si>
    <t>Glucose Homeostasis (GO:0042593)</t>
  </si>
  <si>
    <t>ERAD Pathway (GO:0036503)</t>
  </si>
  <si>
    <t>1/89</t>
  </si>
  <si>
    <t>Organic Anion Transport (GO:0015711)</t>
  </si>
  <si>
    <t>Cellular Response To Chemical Stress (GO:0062197)</t>
  </si>
  <si>
    <t>Regulation Of Vesicle-Mediated Transport (GO:0060627)</t>
  </si>
  <si>
    <t>Sodium Ion Transport (GO:0006814)</t>
  </si>
  <si>
    <t>Regulation Of Epithelial Cell Proliferation (GO:0050678)</t>
  </si>
  <si>
    <t>1/91</t>
  </si>
  <si>
    <t>rRNA Metabolic Process (GO:0016072)</t>
  </si>
  <si>
    <t>Regulation Of Actin Cytoskeleton Organization (GO:0032956)</t>
  </si>
  <si>
    <t>Steroid Metabolic Process (GO:0008202)</t>
  </si>
  <si>
    <t>1/92</t>
  </si>
  <si>
    <t>Positive Regulation Of Neuron Projection Development (GO:0010976)</t>
  </si>
  <si>
    <t>Positive Regulation Of Protein Kinase B Signaling (GO:0051897)</t>
  </si>
  <si>
    <t>1/93</t>
  </si>
  <si>
    <t>Negative Regulation Of Amide Metabolic Process (GO:0034249)</t>
  </si>
  <si>
    <t>Peptidyl-Lysine Modification (GO:0018205)</t>
  </si>
  <si>
    <t>1/94</t>
  </si>
  <si>
    <t>Cellular Response To Hormone Stimulus (GO:0032870)</t>
  </si>
  <si>
    <t>Retrograde Transport, Endosome To Golgi (GO:0042147)</t>
  </si>
  <si>
    <t>Sphingolipid Metabolic Process (GO:0006665)</t>
  </si>
  <si>
    <t>Vesicle Organization (GO:0016050)</t>
  </si>
  <si>
    <t>Positive Regulation Of Transmembrane Receptor Protein Serine/Threonine Kinase Signaling Pathway (GO:0090100)</t>
  </si>
  <si>
    <t>1/95</t>
  </si>
  <si>
    <t>Protein Polyubiquitination (GO:0000209)</t>
  </si>
  <si>
    <t>2/226</t>
  </si>
  <si>
    <t>NEDD4L;TRIP12</t>
  </si>
  <si>
    <t>Regulation Of Protein Metabolic Process (GO:0051246)</t>
  </si>
  <si>
    <t>1/96</t>
  </si>
  <si>
    <t>Cellular Response To Transforming Growth Factor Beta Stimulus (GO:0071560)</t>
  </si>
  <si>
    <t>Monocarboxylic Acid Metabolic Process (GO:0032787)</t>
  </si>
  <si>
    <t>1/97</t>
  </si>
  <si>
    <t>Negative Regulation Of Macromolecule Biosynthetic Process (GO:0010558)</t>
  </si>
  <si>
    <t>1/98</t>
  </si>
  <si>
    <t>Phosphatidylinositol Biosynthetic Process (GO:0006661)</t>
  </si>
  <si>
    <t>Negative Regulation Of Intracellular Signal Transduction (GO:1902532)</t>
  </si>
  <si>
    <t>2/231</t>
  </si>
  <si>
    <t>TSC2;ZMYND11</t>
  </si>
  <si>
    <t>Regulation Of I-kappaB kinase/NF-kappaB Signaling (GO:0043122)</t>
  </si>
  <si>
    <t>2/232</t>
  </si>
  <si>
    <t>ZMYND11;MAP3K7</t>
  </si>
  <si>
    <t>Response To UV (GO:0009411)</t>
  </si>
  <si>
    <t>1/100</t>
  </si>
  <si>
    <t>ncRNA Processing (GO:0034470)</t>
  </si>
  <si>
    <t>Hemopoiesis (GO:0030097)</t>
  </si>
  <si>
    <t>1/101</t>
  </si>
  <si>
    <t>Visual Perception (GO:0007601)</t>
  </si>
  <si>
    <t>rRNA Processing (GO:0006364)</t>
  </si>
  <si>
    <t>Inflammatory Response (GO:0006954)</t>
  </si>
  <si>
    <t>2/236</t>
  </si>
  <si>
    <t>ITGAL;MAP3K7</t>
  </si>
  <si>
    <t>Regulation Of Protein Secretion (GO:0050708)</t>
  </si>
  <si>
    <t>1/102</t>
  </si>
  <si>
    <t>Sensory Perception Of Light Stimulus (GO:0050953)</t>
  </si>
  <si>
    <t>Protein Catabolic Process (GO:0030163)</t>
  </si>
  <si>
    <t>Regulation Of Autophagy (GO:0010506)</t>
  </si>
  <si>
    <t>2/241</t>
  </si>
  <si>
    <t>Intrinsic Apoptotic Signaling Pathway (GO:0097193)</t>
  </si>
  <si>
    <t>1/105</t>
  </si>
  <si>
    <t>Positive Regulation Of Protein Phosphorylation (GO:0001934)</t>
  </si>
  <si>
    <t>3/377</t>
  </si>
  <si>
    <t>TNK2;LIMK2;ENPP2</t>
  </si>
  <si>
    <t>Negative Regulation Of Translation (GO:0017148)</t>
  </si>
  <si>
    <t>1/107</t>
  </si>
  <si>
    <t>Monoatomic Ion Transport (GO:0006811)</t>
  </si>
  <si>
    <t>Glycerophospholipid Biosynthetic Process (GO:0046474)</t>
  </si>
  <si>
    <t>1/108</t>
  </si>
  <si>
    <t>Negative Regulation Of Developmental Process (GO:0051093)</t>
  </si>
  <si>
    <t>1/109</t>
  </si>
  <si>
    <t>Positive Regulation Of Wnt Signaling Pathway (GO:0030177)</t>
  </si>
  <si>
    <t>Extracellular Structure Organization (GO:0043062)</t>
  </si>
  <si>
    <t>Regulation Of Wnt Signaling Pathway (GO:0030111)</t>
  </si>
  <si>
    <t>Response To Lipid (GO:0033993)</t>
  </si>
  <si>
    <t>1/110</t>
  </si>
  <si>
    <t>External Encapsulating Structure Organization (GO:0045229)</t>
  </si>
  <si>
    <t>Cytoskeleton Organization (GO:0007010)</t>
  </si>
  <si>
    <t>1/111</t>
  </si>
  <si>
    <t>Mitotic Sister Chromatid Segregation (GO:0000070)</t>
  </si>
  <si>
    <t>Small GTPase Mediated Signal Transduction (GO:0007264)</t>
  </si>
  <si>
    <t>1/112</t>
  </si>
  <si>
    <t>Negative Regulation Of Defense Response (GO:0031348)</t>
  </si>
  <si>
    <t>Positive Regulation Of Cellular Component Organization (GO:0051130)</t>
  </si>
  <si>
    <t>1/113</t>
  </si>
  <si>
    <t>Regulation Of Cytoskeleton Organization (GO:0051493)</t>
  </si>
  <si>
    <t>1/114</t>
  </si>
  <si>
    <t>Response To Endoplasmic Reticulum Stress (GO:0034976)</t>
  </si>
  <si>
    <t>Positive Regulation Of Transcription By RNA Polymerase II (GO:0045944)</t>
  </si>
  <si>
    <t>7/938</t>
  </si>
  <si>
    <t>MED23;TCF7L2;MLX;TCF4;BRD8;PFKM;SIRT2</t>
  </si>
  <si>
    <t>Endoplasmic Reticulum To Golgi Vesicle-Mediated Transport (GO:0006888)</t>
  </si>
  <si>
    <t>1/115</t>
  </si>
  <si>
    <t>Negative Regulation Of Cellular Process (GO:0048523)</t>
  </si>
  <si>
    <t>4/537</t>
  </si>
  <si>
    <t>Cellular Response To Oxidative Stress (GO:0034599)</t>
  </si>
  <si>
    <t>1/117</t>
  </si>
  <si>
    <t>Protein Maturation (GO:0051604)</t>
  </si>
  <si>
    <t>Regulation Of Small GTPase Mediated Signal Transduction (GO:0051056)</t>
  </si>
  <si>
    <t>1/118</t>
  </si>
  <si>
    <t>Positive Regulation Of Cell Cycle Process (GO:0090068)</t>
  </si>
  <si>
    <t>Positive Regulation Of Cell Projection Organization (GO:0031346)</t>
  </si>
  <si>
    <t>Regulation Of Protein Phosphorylation (GO:0001932)</t>
  </si>
  <si>
    <t>2/265</t>
  </si>
  <si>
    <t>LIMK2;PTPN13</t>
  </si>
  <si>
    <t>Fatty Acid Metabolic Process (GO:0006631)</t>
  </si>
  <si>
    <t>1/122</t>
  </si>
  <si>
    <t>Receptor-Mediated Endocytosis (GO:0006898)</t>
  </si>
  <si>
    <t>Negative Regulation Of Signal Transduction (GO:0009968)</t>
  </si>
  <si>
    <t>2/267</t>
  </si>
  <si>
    <t>HERC4;TSC2</t>
  </si>
  <si>
    <t>Chromatin Organization (GO:0006325)</t>
  </si>
  <si>
    <t>2/268</t>
  </si>
  <si>
    <t>BRPF1;NAP1L4</t>
  </si>
  <si>
    <t>Positive Regulation Of Epithelial Cell Proliferation (GO:0050679)</t>
  </si>
  <si>
    <t>1/123</t>
  </si>
  <si>
    <t>Modulation Of Chemical Synaptic Transmission (GO:0050804)</t>
  </si>
  <si>
    <t>Regulation Of Cell Motility (GO:2000145)</t>
  </si>
  <si>
    <t>Positive Regulation Of Apoptotic Process (GO:0043065)</t>
  </si>
  <si>
    <t>2/270</t>
  </si>
  <si>
    <t>RPS6KA2;SIRT2</t>
  </si>
  <si>
    <t>Negative Regulation Of Cell Growth (GO:0030308)</t>
  </si>
  <si>
    <t>1/125</t>
  </si>
  <si>
    <t>Protein-Containing Complex Organization (GO:0043933)</t>
  </si>
  <si>
    <t>1/126</t>
  </si>
  <si>
    <t>Positive Regulation Of DNA-templated Transcription (GO:0045893)</t>
  </si>
  <si>
    <t>9/1243</t>
  </si>
  <si>
    <t>ARHGEF11;TCF7L2;BRPF1;MLX;DYRK1B;TCF4;BRD8;PFKM;SIRT2</t>
  </si>
  <si>
    <t>Regulation Of Anatomical Structure Morphogenesis (GO:0022603)</t>
  </si>
  <si>
    <t>1/127</t>
  </si>
  <si>
    <t>Protein Targeting (GO:0006605)</t>
  </si>
  <si>
    <t>1/129</t>
  </si>
  <si>
    <t>Transmembrane Receptor Protein Serine/Threonine Kinase Signaling Pathway (GO:0007178)</t>
  </si>
  <si>
    <t>1/130</t>
  </si>
  <si>
    <t>Regulation Of Apoptotic Process (GO:0042981)</t>
  </si>
  <si>
    <t>5/705</t>
  </si>
  <si>
    <t>RPS6KA2;NAA35;BRD8;MAPK8IP3;MAP4K4</t>
  </si>
  <si>
    <t>Circulatory System Development (GO:0072359)</t>
  </si>
  <si>
    <t>1/132</t>
  </si>
  <si>
    <t>Negative Regulation Of Cell Motility (GO:2000146)</t>
  </si>
  <si>
    <t>1/133</t>
  </si>
  <si>
    <t>Negative Regulation Of Cellular Biosynthetic Process (GO:0031327)</t>
  </si>
  <si>
    <t>1/137</t>
  </si>
  <si>
    <t>Ras Protein Signal Transduction (GO:0007265)</t>
  </si>
  <si>
    <t>1/144</t>
  </si>
  <si>
    <t>Skeletal System Development (GO:0001501)</t>
  </si>
  <si>
    <t>1/149</t>
  </si>
  <si>
    <t>Negative Regulation Of DNA-binding Transcription Factor Activity (GO:0043433)</t>
  </si>
  <si>
    <t>Neuron Development (GO:0048666)</t>
  </si>
  <si>
    <t>1/150</t>
  </si>
  <si>
    <t>protein-RNA Complex Assembly (GO:0022618)</t>
  </si>
  <si>
    <t>Positive Regulation Of NF-kappaB Transcription Factor Activity (GO:0051092)</t>
  </si>
  <si>
    <t>1/152</t>
  </si>
  <si>
    <t>Cellular Response To Growth Factor Stimulus (GO:0071363)</t>
  </si>
  <si>
    <t>1/155</t>
  </si>
  <si>
    <t>Ribosome Biogenesis (GO:0042254)</t>
  </si>
  <si>
    <t>Supramolecular Fiber Organization (GO:0097435)</t>
  </si>
  <si>
    <t>2/316</t>
  </si>
  <si>
    <t>TMOD1;COL12A1</t>
  </si>
  <si>
    <t>Positive Regulation Of Cytokine Production (GO:0001819)</t>
  </si>
  <si>
    <t>2/320</t>
  </si>
  <si>
    <t>CADM1;MAP3K7</t>
  </si>
  <si>
    <t>Protein Autophosphorylation (GO:0046777)</t>
  </si>
  <si>
    <t>1/162</t>
  </si>
  <si>
    <t>Mitochondrion Organization (GO:0007005)</t>
  </si>
  <si>
    <t>Intracellular Protein Transport (GO:0006886)</t>
  </si>
  <si>
    <t>2/325</t>
  </si>
  <si>
    <t>TSC2;SEC31A</t>
  </si>
  <si>
    <t>Negative Regulation Of Cell Migration (GO:0030336)</t>
  </si>
  <si>
    <t>1/163</t>
  </si>
  <si>
    <t>Positive Regulation Of Gene Expression (GO:0010628)</t>
  </si>
  <si>
    <t>3/480</t>
  </si>
  <si>
    <t>MED23;CADM1;ANK2</t>
  </si>
  <si>
    <t>Negative Regulation Of Apoptotic Process (GO:0043066)</t>
  </si>
  <si>
    <t>3/482</t>
  </si>
  <si>
    <t>NAA35;MAPK8IP3;MAP4K4</t>
  </si>
  <si>
    <t>Proteolysis (GO:0006508)</t>
  </si>
  <si>
    <t>2/330</t>
  </si>
  <si>
    <t>XPNPEP1;HGFAC</t>
  </si>
  <si>
    <t>Double-Strand Break Repair (GO:0006302)</t>
  </si>
  <si>
    <t>1/168</t>
  </si>
  <si>
    <t>Heart Development (GO:0007507)</t>
  </si>
  <si>
    <t>1/171</t>
  </si>
  <si>
    <t>Generation Of Neurons (GO:0048699)</t>
  </si>
  <si>
    <t>1/172</t>
  </si>
  <si>
    <t>Neuron Differentiation (GO:0030182)</t>
  </si>
  <si>
    <t>1/173</t>
  </si>
  <si>
    <t>Positive Regulation Of I-kappaB kinase/NF-kappaB Signaling (GO:0043123)</t>
  </si>
  <si>
    <t>1/175</t>
  </si>
  <si>
    <t>Positive Regulation Of Intracellular Signal Transduction (GO:1902533)</t>
  </si>
  <si>
    <t>3/525</t>
  </si>
  <si>
    <t>TCF7L2;MAP3K7;JCAD</t>
  </si>
  <si>
    <t>Positive Regulation Of Macromolecule Metabolic Process (GO:0010604)</t>
  </si>
  <si>
    <t>2/364</t>
  </si>
  <si>
    <t>MED23;ANK2</t>
  </si>
  <si>
    <t>Transcription By RNA Polymerase II (GO:0006366)</t>
  </si>
  <si>
    <t>1/192</t>
  </si>
  <si>
    <t>Regulation Of Cell Differentiation (GO:0045595)</t>
  </si>
  <si>
    <t>1/193</t>
  </si>
  <si>
    <t>Anterograde Trans-Synaptic Signaling (GO:0098916)</t>
  </si>
  <si>
    <t>1/199</t>
  </si>
  <si>
    <t>DNA Damage Response (GO:0006974)</t>
  </si>
  <si>
    <t>2/384</t>
  </si>
  <si>
    <t>UBA1;TRIP12</t>
  </si>
  <si>
    <t>Negative Regulation Of Cell Differentiation (GO:0045596)</t>
  </si>
  <si>
    <t>1/207</t>
  </si>
  <si>
    <t>Cellular Response To Oxygen-Containing Compound (GO:1901701)</t>
  </si>
  <si>
    <t>2/406</t>
  </si>
  <si>
    <t>Positive Regulation Of Protein Modification Process (GO:0031401)</t>
  </si>
  <si>
    <t>1/225</t>
  </si>
  <si>
    <t>Cilium Organization (GO:0044782)</t>
  </si>
  <si>
    <t>1/228</t>
  </si>
  <si>
    <t>Positive Regulation Of Phosphorylation (GO:0042327)</t>
  </si>
  <si>
    <t>1/231</t>
  </si>
  <si>
    <t>Positive Regulation Of Developmental Process (GO:0051094)</t>
  </si>
  <si>
    <t>1/233</t>
  </si>
  <si>
    <t>Positive Regulation Of Cellular Process (GO:0048522)</t>
  </si>
  <si>
    <t>3/594</t>
  </si>
  <si>
    <t>PARD3;CEP43;SIRT2</t>
  </si>
  <si>
    <t>Cilium Assembly (GO:0060271)</t>
  </si>
  <si>
    <t>1/243</t>
  </si>
  <si>
    <t>Positive Regulation Of Programmed Cell Death (GO:0043068)</t>
  </si>
  <si>
    <t>1/245</t>
  </si>
  <si>
    <t>Positive Regulation Of DNA-binding Transcription Factor Activity (GO:0051091)</t>
  </si>
  <si>
    <t>1/246</t>
  </si>
  <si>
    <t>Cytokine-Mediated Signaling Pathway (GO:0019221)</t>
  </si>
  <si>
    <t>1/257</t>
  </si>
  <si>
    <t>Regulation Of Transcription By RNA Polymerase II (GO:0006357)</t>
  </si>
  <si>
    <t>12/2028</t>
  </si>
  <si>
    <t>MED23;TCF7L2;CAMK2D;BRPF1;DMTF1;TEF;MLX;TCF4;HIF3A;BRD8;PFKM;SIRT2</t>
  </si>
  <si>
    <t>Positive Regulation Of Signal Transduction (GO:0009967)</t>
  </si>
  <si>
    <t>1/266</t>
  </si>
  <si>
    <t>Chemical Synaptic Transmission (GO:0007268)</t>
  </si>
  <si>
    <t>1/273</t>
  </si>
  <si>
    <t>Positive Regulation Of Cell Population Proliferation (GO:0008284)</t>
  </si>
  <si>
    <t>2/483</t>
  </si>
  <si>
    <t>TCF7L2;CEP43</t>
  </si>
  <si>
    <t>Positive Regulation Of Cell Differentiation (GO:0045597)</t>
  </si>
  <si>
    <t>1/283</t>
  </si>
  <si>
    <t>Transmembrane Receptor Protein Tyrosine Kinase Signaling Pathway (GO:0007169)</t>
  </si>
  <si>
    <t>1/284</t>
  </si>
  <si>
    <t>DNA Metabolic Process (GO:0006259)</t>
  </si>
  <si>
    <t>1/288</t>
  </si>
  <si>
    <t>Negative Regulation Of DNA-templated Transcription (GO:0045892)</t>
  </si>
  <si>
    <t>5/1025</t>
  </si>
  <si>
    <t>Cellular Response To Cytokine Stimulus (GO:0071345)</t>
  </si>
  <si>
    <t>1/308</t>
  </si>
  <si>
    <t>Positive Regulation Of MAPK Cascade (GO:0043410)</t>
  </si>
  <si>
    <t>1/310</t>
  </si>
  <si>
    <t>Protein Transport (GO:0015031)</t>
  </si>
  <si>
    <t>1/313</t>
  </si>
  <si>
    <t>Organelle Assembly (GO:0070925)</t>
  </si>
  <si>
    <t>1/322</t>
  </si>
  <si>
    <t>Negative Regulation Of Gene Expression (GO:0010629)</t>
  </si>
  <si>
    <t>1/336</t>
  </si>
  <si>
    <t>Negative Regulation Of Transcription By RNA Polymerase II (GO:0000122)</t>
  </si>
  <si>
    <t>3/763</t>
  </si>
  <si>
    <t>TCF7L2;MLX;SIRT2</t>
  </si>
  <si>
    <t>Positive Regulation Of Multicellular Organismal Process (GO:0051240)</t>
  </si>
  <si>
    <t>1/387</t>
  </si>
  <si>
    <t>Organelle Organization (GO:0006996)</t>
  </si>
  <si>
    <t>1/418</t>
  </si>
  <si>
    <t>Nervous System Development (GO:0007399)</t>
  </si>
  <si>
    <t>1/433</t>
  </si>
  <si>
    <t>BP</t>
  </si>
  <si>
    <t>Arginine and proline metabolism</t>
  </si>
  <si>
    <t>3/50</t>
  </si>
  <si>
    <t>P4HA1;SMOX;P4HA2</t>
  </si>
  <si>
    <t>Wnt signaling pathway</t>
  </si>
  <si>
    <t>5/166</t>
  </si>
  <si>
    <t>INVS;TCF7L2;CAMK2D;MAP3K7;CAMK2G</t>
  </si>
  <si>
    <t>Axon guidance</t>
  </si>
  <si>
    <t>5/182</t>
  </si>
  <si>
    <t>CAMK2D;PARD3;LIMK2;NEO1;CAMK2G</t>
  </si>
  <si>
    <t>Endocytosis</t>
  </si>
  <si>
    <t>6/252</t>
  </si>
  <si>
    <t>GIT2;RABEP1;PARD3;AGAP1;NEDD4L;DNM1</t>
  </si>
  <si>
    <t>Neurotrophin signaling pathway</t>
  </si>
  <si>
    <t>4/119</t>
  </si>
  <si>
    <t>CAMK2D;KIDINS220;RPS6KA2;CAMK2G</t>
  </si>
  <si>
    <t>AMPK signaling pathway</t>
  </si>
  <si>
    <t>4/120</t>
  </si>
  <si>
    <t>TSC2;PPP2R5C;MAP3K7;PFKM</t>
  </si>
  <si>
    <t>Long-term potentiation</t>
  </si>
  <si>
    <t>3/67</t>
  </si>
  <si>
    <t>CAMK2D;RPS6KA2;CAMK2G</t>
  </si>
  <si>
    <t>Adherens junction</t>
  </si>
  <si>
    <t>3/71</t>
  </si>
  <si>
    <t>TCF7L2;PARD3;MAP3K7</t>
  </si>
  <si>
    <t>Oocyte meiosis</t>
  </si>
  <si>
    <t>4/129</t>
  </si>
  <si>
    <t>CAMK2D;RPS6KA2;PPP2R5C;CAMK2G</t>
  </si>
  <si>
    <t>Ubiquitin mediated proteolysis</t>
  </si>
  <si>
    <t>4/140</t>
  </si>
  <si>
    <t>HERC4;NEDD4L;UBA1;TRIP12</t>
  </si>
  <si>
    <t>MAPK signaling pathway</t>
  </si>
  <si>
    <t>6/294</t>
  </si>
  <si>
    <t>RPS6KA2;FLNB;MAP3K7;MAPK8IP3;MAP3K4;MAP4K4</t>
  </si>
  <si>
    <t>Cell adhesion molecules</t>
  </si>
  <si>
    <t>4/148</t>
  </si>
  <si>
    <t>NFASC;CADM1;ITGAL;NEO1</t>
  </si>
  <si>
    <t>Spliceosome</t>
  </si>
  <si>
    <t>4/150</t>
  </si>
  <si>
    <t>PRPF40B;RP9;TXNL4A;U2SURP</t>
  </si>
  <si>
    <t>Nicotinate and nicotinamide metabolism</t>
  </si>
  <si>
    <t>NT5C;SIRT2</t>
  </si>
  <si>
    <t>GnRH signaling pathway</t>
  </si>
  <si>
    <t>3/93</t>
  </si>
  <si>
    <t>CAMK2D;CAMK2G;MAP3K4</t>
  </si>
  <si>
    <t>Melanogenesis</t>
  </si>
  <si>
    <t>3/101</t>
  </si>
  <si>
    <t>TCF7L2;CAMK2D;CAMK2G</t>
  </si>
  <si>
    <t>Phosphonate and phosphinate metabolism</t>
  </si>
  <si>
    <t>Glucagon signaling pathway</t>
  </si>
  <si>
    <t>3/107</t>
  </si>
  <si>
    <t>CAMK2D;CAMK2G;PFKM</t>
  </si>
  <si>
    <t>HIF-1 signaling pathway</t>
  </si>
  <si>
    <t>3/109</t>
  </si>
  <si>
    <t>Ether lipid metabolism</t>
  </si>
  <si>
    <t>ENPP2;CEPT1</t>
  </si>
  <si>
    <t>Pyrimidine metabolism</t>
  </si>
  <si>
    <t>2/56</t>
  </si>
  <si>
    <t>NT5C3A;NT5C</t>
  </si>
  <si>
    <t>Proteoglycans in cancer</t>
  </si>
  <si>
    <t>4/205</t>
  </si>
  <si>
    <t>CAMK2D;ANK2;FLNB;CAMK2G</t>
  </si>
  <si>
    <t>Synthesis and degradation of ketone bodies</t>
  </si>
  <si>
    <t>Purine metabolism</t>
  </si>
  <si>
    <t>3/129</t>
  </si>
  <si>
    <t>NT5C3A;NT5C;NTPCR</t>
  </si>
  <si>
    <t>Dopaminergic synapse</t>
  </si>
  <si>
    <t>3/132</t>
  </si>
  <si>
    <t>CAMK2D;PPP2R5C;CAMK2G</t>
  </si>
  <si>
    <t>Regulation of actin cytoskeleton</t>
  </si>
  <si>
    <t>4/218</t>
  </si>
  <si>
    <t>LIMK2;ITGA7;ITGAL;ARHGEF6</t>
  </si>
  <si>
    <t>Yersinia infection</t>
  </si>
  <si>
    <t>GIT2;RPS6KA2;MAP3K7</t>
  </si>
  <si>
    <t>Glycolysis / Gluconeogenesis</t>
  </si>
  <si>
    <t>BPGM;PFKM</t>
  </si>
  <si>
    <t>Amphetamine addiction</t>
  </si>
  <si>
    <t>CAMK2D;CAMK2G</t>
  </si>
  <si>
    <t>Thiamine metabolism</t>
  </si>
  <si>
    <t>Adrenergic signaling in cardiomyocytes</t>
  </si>
  <si>
    <t>3/150</t>
  </si>
  <si>
    <t>Human papillomavirus infection</t>
  </si>
  <si>
    <t>5/331</t>
  </si>
  <si>
    <t>TCF7L2;PARD3;TSC2;ITGA7;PPP2R5C</t>
  </si>
  <si>
    <t>Glioma</t>
  </si>
  <si>
    <t>2/75</t>
  </si>
  <si>
    <t>Gastric acid secretion</t>
  </si>
  <si>
    <t>Metabolism of xenobiotics by cytochrome P450</t>
  </si>
  <si>
    <t>HSD11B1;GSTM5</t>
  </si>
  <si>
    <t>Cushing syndrome</t>
  </si>
  <si>
    <t>3/155</t>
  </si>
  <si>
    <t>Arrhythmogenic right ventricular cardiomyopathy</t>
  </si>
  <si>
    <t>TCF7L2;ITGA7</t>
  </si>
  <si>
    <t>ErbB signaling pathway</t>
  </si>
  <si>
    <t>Tight junction</t>
  </si>
  <si>
    <t>3/169</t>
  </si>
  <si>
    <t>PARD3;NEDD4L;ARHGAP17</t>
  </si>
  <si>
    <t>Insulin secretion</t>
  </si>
  <si>
    <t>2/86</t>
  </si>
  <si>
    <t>TGF-beta signaling pathway</t>
  </si>
  <si>
    <t>2/94</t>
  </si>
  <si>
    <t>NEO1;LTBP1</t>
  </si>
  <si>
    <t>Circadian entrainment</t>
  </si>
  <si>
    <t>2/97</t>
  </si>
  <si>
    <t>Phosphatidylinositol signaling system</t>
  </si>
  <si>
    <t>Aldosterone synthesis and secretion</t>
  </si>
  <si>
    <t>2/98</t>
  </si>
  <si>
    <t>Choline metabolism in cancer</t>
  </si>
  <si>
    <t>TSC2;GPCPD1</t>
  </si>
  <si>
    <t>Glycerophospholipid metabolism</t>
  </si>
  <si>
    <t>CEPT1;GPCPD1</t>
  </si>
  <si>
    <t>Inflammatory mediator regulation of TRP channels</t>
  </si>
  <si>
    <t>Butanoate metabolism</t>
  </si>
  <si>
    <t>Insulin resistance</t>
  </si>
  <si>
    <t>2/108</t>
  </si>
  <si>
    <t>RPS6KA2;MLX</t>
  </si>
  <si>
    <t>beta-Alanine metabolism</t>
  </si>
  <si>
    <t>Pentose phosphate pathway</t>
  </si>
  <si>
    <t>Galactose metabolism</t>
  </si>
  <si>
    <t>RNA polymerase</t>
  </si>
  <si>
    <t>Cholinergic synapse</t>
  </si>
  <si>
    <t>2/113</t>
  </si>
  <si>
    <t>Fructose and mannose metabolism</t>
  </si>
  <si>
    <t>Lipid and atherosclerosis</t>
  </si>
  <si>
    <t>3/215</t>
  </si>
  <si>
    <t>CAMK2D;MAP3K7;CAMK2G</t>
  </si>
  <si>
    <t>Thyroid hormone signaling pathway</t>
  </si>
  <si>
    <t>2/121</t>
  </si>
  <si>
    <t>TSC2;PFKM</t>
  </si>
  <si>
    <t>Aldosterone-regulated sodium reabsorption</t>
  </si>
  <si>
    <t>Thyroid cancer</t>
  </si>
  <si>
    <t>Glycine, serine and threonine metabolism</t>
  </si>
  <si>
    <t>Chemical carcinogenesis</t>
  </si>
  <si>
    <t>3/239</t>
  </si>
  <si>
    <t>HSD11B1;RPS6KA2;GSTM5</t>
  </si>
  <si>
    <t>Autophagy</t>
  </si>
  <si>
    <t>Fluid shear stress and atherosclerosis</t>
  </si>
  <si>
    <t>2/139</t>
  </si>
  <si>
    <t>MAP3K7;GSTM5</t>
  </si>
  <si>
    <t>Apoptosis</t>
  </si>
  <si>
    <t>2/142</t>
  </si>
  <si>
    <t>PTPN13;SPTAN1</t>
  </si>
  <si>
    <t>Salmonella infection</t>
  </si>
  <si>
    <t>3/249</t>
  </si>
  <si>
    <t>TCF7L2;FLNB;MAP3K7</t>
  </si>
  <si>
    <t>Parkinson disease</t>
  </si>
  <si>
    <t>CAMK2D;UBA1;CAMK2G</t>
  </si>
  <si>
    <t>Carbohydrate digestion and absorption</t>
  </si>
  <si>
    <t>Phospholipase D signaling pathway</t>
  </si>
  <si>
    <t>TSC2;DNM1</t>
  </si>
  <si>
    <t>Cysteine and methionine metabolism</t>
  </si>
  <si>
    <t>Malaria</t>
  </si>
  <si>
    <t>mTOR signaling pathway</t>
  </si>
  <si>
    <t>RPS6KA2;TSC2</t>
  </si>
  <si>
    <t>Oxytocin signaling pathway</t>
  </si>
  <si>
    <t>Endocrine and other factor-regulated calcium reabsorption</t>
  </si>
  <si>
    <t>Glycosaminoglycan biosynthesis</t>
  </si>
  <si>
    <t>Necroptosis</t>
  </si>
  <si>
    <t>2/159</t>
  </si>
  <si>
    <t>Glutathione metabolism</t>
  </si>
  <si>
    <t>Legionellosis</t>
  </si>
  <si>
    <t>Hippo signaling pathway</t>
  </si>
  <si>
    <t>2/163</t>
  </si>
  <si>
    <t>TCF7L2;PARD3</t>
  </si>
  <si>
    <t>Endometrial cancer</t>
  </si>
  <si>
    <t>Notch signaling pathway</t>
  </si>
  <si>
    <t>Viral myocarditis</t>
  </si>
  <si>
    <t>Hepatocellular carcinoma</t>
  </si>
  <si>
    <t>2/168</t>
  </si>
  <si>
    <t>TCF7L2;GSTM5</t>
  </si>
  <si>
    <t>Steroid hormone biosynthesis</t>
  </si>
  <si>
    <t>Basal cell carcinoma</t>
  </si>
  <si>
    <t>Cytosolic DNA-sensing pathway</t>
  </si>
  <si>
    <t>Pathways in cancer</t>
  </si>
  <si>
    <t>5/531</t>
  </si>
  <si>
    <t>ARHGEF11;TCF7L2;CAMK2D;CAMK2G;GSTM5</t>
  </si>
  <si>
    <t>Aminoacyl-tRNA biosynthesis</t>
  </si>
  <si>
    <t>Tuberculosis</t>
  </si>
  <si>
    <t>2/180</t>
  </si>
  <si>
    <t>Acute myeloid leukemia</t>
  </si>
  <si>
    <t>Central carbon metabolism in cancer</t>
  </si>
  <si>
    <t>RIG-I-like receptor signaling pathway</t>
  </si>
  <si>
    <t>Neutrophil extracellular trap formation</t>
  </si>
  <si>
    <t>p53 signaling pathway</t>
  </si>
  <si>
    <t>Pancreatic cancer</t>
  </si>
  <si>
    <t>Bacterial invasion of epithelial cells</t>
  </si>
  <si>
    <t>Leishmaniasis</t>
  </si>
  <si>
    <t>Pathogenic Escherichia coli infection</t>
  </si>
  <si>
    <t>ARHGEF11;MAP3K7</t>
  </si>
  <si>
    <t>Synaptic vesicle cycle</t>
  </si>
  <si>
    <t>RNA degradation</t>
  </si>
  <si>
    <t>Focal adhesion</t>
  </si>
  <si>
    <t>ITGA7;FLNB</t>
  </si>
  <si>
    <t>Epstein-Barr virus infection</t>
  </si>
  <si>
    <t>Diabetic cardiomyopathy</t>
  </si>
  <si>
    <t>2/203</t>
  </si>
  <si>
    <t>Rap1 signaling pathway</t>
  </si>
  <si>
    <t>2/210</t>
  </si>
  <si>
    <t>PARD3;ITGAL</t>
  </si>
  <si>
    <t>Colorectal cancer</t>
  </si>
  <si>
    <t>Human immunodeficiency virus 1 infection</t>
  </si>
  <si>
    <t>2/212</t>
  </si>
  <si>
    <t>LIMK2;MAP3K7</t>
  </si>
  <si>
    <t>ECM-receptor interaction</t>
  </si>
  <si>
    <t>1/88</t>
  </si>
  <si>
    <t>cAMP signaling pathway</t>
  </si>
  <si>
    <t>2/216</t>
  </si>
  <si>
    <t>Hypertrophic cardiomyopathy</t>
  </si>
  <si>
    <t>1/90</t>
  </si>
  <si>
    <t>Rheumatoid arthritis</t>
  </si>
  <si>
    <t>PI3K-Akt signaling pathway</t>
  </si>
  <si>
    <t>3/354</t>
  </si>
  <si>
    <t>TSC2;ITGA7;PPP2R5C</t>
  </si>
  <si>
    <t>IL-17 signaling pathway</t>
  </si>
  <si>
    <t>Human cytomegalovirus infection</t>
  </si>
  <si>
    <t>2/225</t>
  </si>
  <si>
    <t>ARHGEF11;TSC2</t>
  </si>
  <si>
    <t>Staphylococcus aureus infection</t>
  </si>
  <si>
    <t>Dilated cardiomyopathy</t>
  </si>
  <si>
    <t>Fc gamma R-mediated phagocytosis</t>
  </si>
  <si>
    <t>Prostate cancer</t>
  </si>
  <si>
    <t>mRNA surveillance pathway</t>
  </si>
  <si>
    <t>Thermogenesis</t>
  </si>
  <si>
    <t>Progesterone-mediated oocyte maturation</t>
  </si>
  <si>
    <t>Longevity regulating pathway</t>
  </si>
  <si>
    <t>Protein digestion and absorption</t>
  </si>
  <si>
    <t>1/103</t>
  </si>
  <si>
    <t>T cell receptor signaling pathway</t>
  </si>
  <si>
    <t>1/104</t>
  </si>
  <si>
    <t>Toll-like receptor signaling pathway</t>
  </si>
  <si>
    <t>NF-kappa B signaling pathway</t>
  </si>
  <si>
    <t>Calcium signaling pathway</t>
  </si>
  <si>
    <t>2/240</t>
  </si>
  <si>
    <t>Parathyroid hormone synthesis, secretion and action</t>
  </si>
  <si>
    <t>1/106</t>
  </si>
  <si>
    <t>Drug metabolism</t>
  </si>
  <si>
    <t>Ribosome biogenesis in eukaryotes</t>
  </si>
  <si>
    <t>TNF signaling pathway</t>
  </si>
  <si>
    <t>Toxoplasmosis</t>
  </si>
  <si>
    <t>Leukocyte transendothelial migration</t>
  </si>
  <si>
    <t>Sphingolipid signaling pathway</t>
  </si>
  <si>
    <t>1/119</t>
  </si>
  <si>
    <t>Osteoclast differentiation</t>
  </si>
  <si>
    <t>Lysosome</t>
  </si>
  <si>
    <t>1/128</t>
  </si>
  <si>
    <t>FoxO signaling pathway</t>
  </si>
  <si>
    <t>1/131</t>
  </si>
  <si>
    <t>Natural killer cell mediated cytotoxicity</t>
  </si>
  <si>
    <t>Vascular smooth muscle contraction</t>
  </si>
  <si>
    <t>Insulin signaling pathway</t>
  </si>
  <si>
    <t>Measles</t>
  </si>
  <si>
    <t>1/139</t>
  </si>
  <si>
    <t>Breast cancer</t>
  </si>
  <si>
    <t>1/147</t>
  </si>
  <si>
    <t>Gastric cancer</t>
  </si>
  <si>
    <t>Non-alcoholic fatty liver disease</t>
  </si>
  <si>
    <t>Cellular senescence</t>
  </si>
  <si>
    <t>1/156</t>
  </si>
  <si>
    <t>Pathways of neurodegeneration</t>
  </si>
  <si>
    <t>3/475</t>
  </si>
  <si>
    <t>Hepatitis B</t>
  </si>
  <si>
    <t>Protein processing in endoplasmic reticulum</t>
  </si>
  <si>
    <t>NOD-like receptor signaling pathway</t>
  </si>
  <si>
    <t>1/181</t>
  </si>
  <si>
    <t>Chemokine signaling pathway</t>
  </si>
  <si>
    <t>Kaposi sarcoma-associated herpesvirus infection</t>
  </si>
  <si>
    <t>Human T-cell leukemia virus 1 infection</t>
  </si>
  <si>
    <t>1/219</t>
  </si>
  <si>
    <t>Coronavirus disease</t>
  </si>
  <si>
    <t>1/232</t>
  </si>
  <si>
    <t>Shigellosis</t>
  </si>
  <si>
    <t>Olfactory transduction</t>
  </si>
  <si>
    <t>2/440</t>
  </si>
  <si>
    <t>Herpes simplex virus 1 infection</t>
  </si>
  <si>
    <t>2/498</t>
  </si>
  <si>
    <t>Neuroactive ligand-receptor interaction</t>
  </si>
  <si>
    <t>1/341</t>
  </si>
  <si>
    <t>Amyotrophic lateral sclerosis</t>
  </si>
  <si>
    <t>1/364</t>
  </si>
  <si>
    <t>KEGG</t>
  </si>
  <si>
    <t xml:space="preserve">Negative IncLevelDifference or delta PSI means the exon is more skipped in Fat-tailed </t>
  </si>
  <si>
    <t>Supplementary File S4: List of the common DAS events in different studies by Whippet along with results of functional enrichment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/>
    <xf numFmtId="49" fontId="0" fillId="0" borderId="0" xfId="0" applyNumberFormat="1"/>
    <xf numFmtId="11" fontId="0" fillId="0" borderId="0" xfId="0" applyNumberFormat="1"/>
    <xf numFmtId="0" fontId="0" fillId="3" borderId="0" xfId="0" applyFill="1"/>
    <xf numFmtId="0" fontId="0" fillId="0" borderId="0" xfId="0" applyAlignment="1">
      <alignment horizontal="left"/>
    </xf>
    <xf numFmtId="0" fontId="0" fillId="4" borderId="0" xfId="0" applyFill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2BC2F-C155-4F46-BD9A-E59D31624F3A}">
  <dimension ref="A1:AF793"/>
  <sheetViews>
    <sheetView tabSelected="1" workbookViewId="0"/>
  </sheetViews>
  <sheetFormatPr defaultRowHeight="15" x14ac:dyDescent="0.25"/>
  <cols>
    <col min="4" max="4" width="9.140625" style="1"/>
    <col min="6" max="6" width="9.140625" style="1"/>
    <col min="11" max="11" width="9.140625" style="1"/>
  </cols>
  <sheetData>
    <row r="1" spans="1:32" ht="20.25" customHeight="1" x14ac:dyDescent="0.25">
      <c r="A1" s="9" t="s">
        <v>2350</v>
      </c>
    </row>
    <row r="2" spans="1:32" x14ac:dyDescent="0.25">
      <c r="A2" t="s">
        <v>0</v>
      </c>
      <c r="B2" t="s">
        <v>1</v>
      </c>
      <c r="C2" t="s">
        <v>2</v>
      </c>
      <c r="D2" s="1" t="s">
        <v>3</v>
      </c>
      <c r="E2" t="s">
        <v>4</v>
      </c>
      <c r="F2" s="1" t="s">
        <v>5</v>
      </c>
      <c r="G2" t="s">
        <v>6</v>
      </c>
      <c r="H2" t="s">
        <v>7</v>
      </c>
      <c r="I2" t="s">
        <v>8</v>
      </c>
      <c r="J2" t="s">
        <v>9</v>
      </c>
      <c r="K2" s="7" t="s">
        <v>10</v>
      </c>
      <c r="L2" t="s">
        <v>11</v>
      </c>
      <c r="M2" s="1" t="s">
        <v>12</v>
      </c>
      <c r="N2" t="s">
        <v>579</v>
      </c>
      <c r="Q2" t="s">
        <v>2</v>
      </c>
      <c r="AC2" s="1"/>
      <c r="AF2" s="1"/>
    </row>
    <row r="3" spans="1:32" x14ac:dyDescent="0.25">
      <c r="A3">
        <v>3</v>
      </c>
      <c r="B3" t="s">
        <v>490</v>
      </c>
      <c r="C3" t="s">
        <v>491</v>
      </c>
      <c r="D3" s="1">
        <v>9</v>
      </c>
      <c r="E3" t="s">
        <v>492</v>
      </c>
      <c r="F3" s="1" t="s">
        <v>13</v>
      </c>
      <c r="G3">
        <v>0.28301999999999999</v>
      </c>
      <c r="H3">
        <v>0.50158999999999998</v>
      </c>
      <c r="I3">
        <v>-0.21856999999999999</v>
      </c>
      <c r="J3">
        <v>0.86599999999999999</v>
      </c>
      <c r="K3" s="1" t="s">
        <v>24</v>
      </c>
      <c r="L3">
        <v>0.99950000000000006</v>
      </c>
      <c r="M3" s="1" t="s">
        <v>15</v>
      </c>
      <c r="N3" s="2">
        <f>COUNTIF(E:E,E3)</f>
        <v>3</v>
      </c>
      <c r="O3">
        <f>COUNTIF(I3:I5,"&gt;0")</f>
        <v>0</v>
      </c>
      <c r="P3" s="6" t="s">
        <v>2349</v>
      </c>
      <c r="Q3" t="s">
        <v>99</v>
      </c>
      <c r="V3" s="2"/>
      <c r="AC3" s="1"/>
      <c r="AD3" s="2"/>
      <c r="AF3" s="1"/>
    </row>
    <row r="4" spans="1:32" x14ac:dyDescent="0.25">
      <c r="A4">
        <v>5</v>
      </c>
      <c r="B4" t="s">
        <v>490</v>
      </c>
      <c r="C4" t="s">
        <v>491</v>
      </c>
      <c r="D4" s="1">
        <v>9</v>
      </c>
      <c r="E4" t="s">
        <v>492</v>
      </c>
      <c r="F4" s="1" t="s">
        <v>13</v>
      </c>
      <c r="G4">
        <v>0.50541999999999998</v>
      </c>
      <c r="H4">
        <v>0.77171999999999996</v>
      </c>
      <c r="I4">
        <v>-0.26629999999999998</v>
      </c>
      <c r="J4">
        <v>0.80700000000000005</v>
      </c>
      <c r="K4" s="1" t="s">
        <v>24</v>
      </c>
      <c r="L4">
        <v>0.81299999999999994</v>
      </c>
      <c r="M4" s="1" t="s">
        <v>15</v>
      </c>
      <c r="N4" s="2">
        <f>COUNTIF(E:E,E4)</f>
        <v>3</v>
      </c>
      <c r="Q4" t="s">
        <v>440</v>
      </c>
      <c r="V4" s="2"/>
      <c r="AC4" s="1"/>
      <c r="AD4" s="2"/>
      <c r="AF4" s="1"/>
    </row>
    <row r="5" spans="1:32" x14ac:dyDescent="0.25">
      <c r="A5">
        <v>7</v>
      </c>
      <c r="B5" t="s">
        <v>490</v>
      </c>
      <c r="C5" t="s">
        <v>491</v>
      </c>
      <c r="D5" s="1">
        <v>9</v>
      </c>
      <c r="E5" t="s">
        <v>492</v>
      </c>
      <c r="F5" s="1" t="s">
        <v>13</v>
      </c>
      <c r="G5">
        <v>0.44257999999999997</v>
      </c>
      <c r="H5">
        <v>0.63219000000000003</v>
      </c>
      <c r="I5">
        <v>-0.18959999999999999</v>
      </c>
      <c r="J5">
        <v>0.83499999999999996</v>
      </c>
      <c r="K5" s="1" t="s">
        <v>24</v>
      </c>
      <c r="L5">
        <v>1</v>
      </c>
      <c r="M5" s="1" t="s">
        <v>15</v>
      </c>
      <c r="N5" s="2">
        <f>COUNTIF(E:E,E5)</f>
        <v>3</v>
      </c>
      <c r="Q5" t="s">
        <v>40</v>
      </c>
      <c r="V5" s="2"/>
      <c r="AC5" s="1"/>
      <c r="AD5" s="2"/>
      <c r="AF5" s="1"/>
    </row>
    <row r="6" spans="1:32" x14ac:dyDescent="0.25">
      <c r="A6">
        <v>3</v>
      </c>
      <c r="B6" t="s">
        <v>20</v>
      </c>
      <c r="C6" t="s">
        <v>21</v>
      </c>
      <c r="D6" s="1">
        <v>12</v>
      </c>
      <c r="E6" t="s">
        <v>22</v>
      </c>
      <c r="F6" s="1" t="s">
        <v>23</v>
      </c>
      <c r="G6">
        <v>0.56589999999999996</v>
      </c>
      <c r="H6">
        <v>0.93600000000000005</v>
      </c>
      <c r="I6">
        <v>-0.37009999999999998</v>
      </c>
      <c r="J6">
        <v>0.97599999999999998</v>
      </c>
      <c r="K6" s="1" t="s">
        <v>24</v>
      </c>
      <c r="L6">
        <v>0.98870000000000002</v>
      </c>
      <c r="M6" s="1" t="s">
        <v>15</v>
      </c>
      <c r="N6" s="2">
        <f>COUNTIF(E:E,E6)</f>
        <v>4</v>
      </c>
      <c r="O6">
        <f>COUNTIF(I6:I9,"&gt;0")</f>
        <v>1</v>
      </c>
      <c r="Q6" t="s">
        <v>142</v>
      </c>
      <c r="V6" s="2"/>
      <c r="AC6" s="1"/>
      <c r="AD6" s="2"/>
      <c r="AF6" s="1"/>
    </row>
    <row r="7" spans="1:32" x14ac:dyDescent="0.25">
      <c r="A7">
        <v>4</v>
      </c>
      <c r="B7" t="s">
        <v>20</v>
      </c>
      <c r="C7" t="s">
        <v>21</v>
      </c>
      <c r="D7" s="1">
        <v>12</v>
      </c>
      <c r="E7" t="s">
        <v>22</v>
      </c>
      <c r="F7" s="1" t="s">
        <v>23</v>
      </c>
      <c r="G7">
        <v>0.73443000000000003</v>
      </c>
      <c r="H7">
        <v>0.43835000000000002</v>
      </c>
      <c r="I7">
        <v>0.29609000000000002</v>
      </c>
      <c r="J7">
        <v>0.97199999999999998</v>
      </c>
      <c r="K7" s="1" t="s">
        <v>24</v>
      </c>
      <c r="L7">
        <v>0.99990000000000001</v>
      </c>
      <c r="M7" s="1" t="s">
        <v>15</v>
      </c>
      <c r="N7" s="2">
        <f>COUNTIF(E:E,E7)</f>
        <v>4</v>
      </c>
      <c r="Q7" t="s">
        <v>52</v>
      </c>
      <c r="V7" s="2"/>
      <c r="AC7" s="1"/>
      <c r="AD7" s="2"/>
      <c r="AF7" s="1"/>
    </row>
    <row r="8" spans="1:32" x14ac:dyDescent="0.25">
      <c r="A8">
        <v>6</v>
      </c>
      <c r="B8" t="s">
        <v>20</v>
      </c>
      <c r="C8" t="s">
        <v>21</v>
      </c>
      <c r="D8" s="1">
        <v>12</v>
      </c>
      <c r="E8" t="s">
        <v>22</v>
      </c>
      <c r="F8" s="1" t="s">
        <v>23</v>
      </c>
      <c r="G8">
        <v>0.74382000000000004</v>
      </c>
      <c r="H8">
        <v>0.89759999999999995</v>
      </c>
      <c r="I8">
        <v>-0.15379000000000001</v>
      </c>
      <c r="J8">
        <v>0.98599999999999999</v>
      </c>
      <c r="K8" s="1" t="s">
        <v>24</v>
      </c>
      <c r="L8">
        <v>0.89259999999999995</v>
      </c>
      <c r="M8" s="1" t="s">
        <v>15</v>
      </c>
      <c r="N8" s="2">
        <f>COUNTIF(E:E,E8)</f>
        <v>4</v>
      </c>
      <c r="Q8" t="s">
        <v>485</v>
      </c>
      <c r="V8" s="2"/>
      <c r="AC8" s="1"/>
      <c r="AD8" s="2"/>
    </row>
    <row r="9" spans="1:32" x14ac:dyDescent="0.25">
      <c r="A9">
        <v>7</v>
      </c>
      <c r="B9" t="s">
        <v>20</v>
      </c>
      <c r="C9" t="s">
        <v>21</v>
      </c>
      <c r="D9" s="1">
        <v>12</v>
      </c>
      <c r="E9" t="s">
        <v>22</v>
      </c>
      <c r="F9" s="1" t="s">
        <v>23</v>
      </c>
      <c r="G9">
        <v>0.62717999999999996</v>
      </c>
      <c r="H9">
        <v>0.93869000000000002</v>
      </c>
      <c r="I9">
        <v>-0.31151000000000001</v>
      </c>
      <c r="J9">
        <v>0.91800000000000004</v>
      </c>
      <c r="K9" s="1" t="s">
        <v>14</v>
      </c>
      <c r="L9">
        <v>0.92200000000000004</v>
      </c>
      <c r="M9" s="1" t="s">
        <v>15</v>
      </c>
      <c r="N9" s="2">
        <f>COUNTIF(E:E,E9)</f>
        <v>4</v>
      </c>
      <c r="Q9" t="s">
        <v>114</v>
      </c>
      <c r="V9" s="2"/>
      <c r="AC9" s="1"/>
      <c r="AD9" s="2"/>
    </row>
    <row r="10" spans="1:32" x14ac:dyDescent="0.25">
      <c r="A10">
        <v>2</v>
      </c>
      <c r="B10" t="s">
        <v>487</v>
      </c>
      <c r="C10" t="s">
        <v>488</v>
      </c>
      <c r="D10" s="1">
        <v>13</v>
      </c>
      <c r="E10" t="s">
        <v>489</v>
      </c>
      <c r="F10" s="1" t="s">
        <v>23</v>
      </c>
      <c r="G10">
        <v>0.48609999999999998</v>
      </c>
      <c r="H10">
        <v>0.95113999999999999</v>
      </c>
      <c r="I10">
        <v>-0.46504000000000001</v>
      </c>
      <c r="J10">
        <v>1</v>
      </c>
      <c r="K10" s="1" t="s">
        <v>24</v>
      </c>
      <c r="L10">
        <v>0.99919999999999998</v>
      </c>
      <c r="M10" s="1" t="s">
        <v>15</v>
      </c>
      <c r="N10" s="2">
        <f>COUNTIF(E:E,E10)</f>
        <v>5</v>
      </c>
      <c r="O10">
        <f>COUNTIF(I10:I14,"&gt;0")</f>
        <v>2</v>
      </c>
      <c r="Q10" t="s">
        <v>418</v>
      </c>
      <c r="V10" s="2"/>
      <c r="AC10" s="1"/>
      <c r="AD10" s="2"/>
    </row>
    <row r="11" spans="1:32" x14ac:dyDescent="0.25">
      <c r="A11">
        <v>3</v>
      </c>
      <c r="B11" t="s">
        <v>487</v>
      </c>
      <c r="C11" t="s">
        <v>488</v>
      </c>
      <c r="D11" s="1">
        <v>13</v>
      </c>
      <c r="E11" t="s">
        <v>489</v>
      </c>
      <c r="F11" s="1" t="s">
        <v>23</v>
      </c>
      <c r="G11">
        <v>0.30360999999999999</v>
      </c>
      <c r="H11">
        <v>0.62904000000000004</v>
      </c>
      <c r="I11">
        <v>-0.32543</v>
      </c>
      <c r="J11">
        <v>0.98799999999999999</v>
      </c>
      <c r="K11" s="1" t="s">
        <v>24</v>
      </c>
      <c r="L11">
        <v>0.96550000000000002</v>
      </c>
      <c r="M11" s="1" t="s">
        <v>15</v>
      </c>
      <c r="N11" s="2">
        <f>COUNTIF(E:E,E11)</f>
        <v>5</v>
      </c>
      <c r="Q11" t="s">
        <v>403</v>
      </c>
      <c r="V11" s="2"/>
      <c r="AC11" s="1"/>
      <c r="AD11" s="2"/>
    </row>
    <row r="12" spans="1:32" x14ac:dyDescent="0.25">
      <c r="A12">
        <v>4</v>
      </c>
      <c r="B12" t="s">
        <v>487</v>
      </c>
      <c r="C12" t="s">
        <v>488</v>
      </c>
      <c r="D12" s="1">
        <v>13</v>
      </c>
      <c r="E12" t="s">
        <v>489</v>
      </c>
      <c r="F12" s="1" t="s">
        <v>23</v>
      </c>
      <c r="G12">
        <v>0.49001</v>
      </c>
      <c r="H12">
        <v>0.33166000000000001</v>
      </c>
      <c r="I12">
        <v>0.15836</v>
      </c>
      <c r="J12">
        <v>0.94699999999999995</v>
      </c>
      <c r="K12" s="1" t="s">
        <v>24</v>
      </c>
      <c r="L12">
        <v>0.99939999999999996</v>
      </c>
      <c r="M12" s="1" t="s">
        <v>15</v>
      </c>
      <c r="N12" s="2">
        <f>COUNTIF(E:E,E12)</f>
        <v>5</v>
      </c>
      <c r="Q12" t="s">
        <v>47</v>
      </c>
      <c r="V12" s="2"/>
      <c r="AC12" s="1"/>
      <c r="AD12" s="2"/>
    </row>
    <row r="13" spans="1:32" x14ac:dyDescent="0.25">
      <c r="A13">
        <v>5</v>
      </c>
      <c r="B13" t="s">
        <v>487</v>
      </c>
      <c r="C13" t="s">
        <v>488</v>
      </c>
      <c r="D13" s="1">
        <v>13</v>
      </c>
      <c r="E13" t="s">
        <v>489</v>
      </c>
      <c r="F13" s="1" t="s">
        <v>23</v>
      </c>
      <c r="G13">
        <v>0.62917000000000001</v>
      </c>
      <c r="H13">
        <v>0.44001000000000001</v>
      </c>
      <c r="I13">
        <v>0.18915999999999999</v>
      </c>
      <c r="J13">
        <v>0.92400000000000004</v>
      </c>
      <c r="K13" s="1" t="s">
        <v>24</v>
      </c>
      <c r="L13">
        <v>0.99219999999999997</v>
      </c>
      <c r="M13" s="1" t="s">
        <v>15</v>
      </c>
      <c r="N13" s="2">
        <f>COUNTIF(E:E,E13)</f>
        <v>5</v>
      </c>
      <c r="Q13" t="s">
        <v>284</v>
      </c>
      <c r="V13" s="2"/>
      <c r="AC13" s="1"/>
      <c r="AD13" s="2"/>
    </row>
    <row r="14" spans="1:32" x14ac:dyDescent="0.25">
      <c r="A14">
        <v>7</v>
      </c>
      <c r="B14" t="s">
        <v>487</v>
      </c>
      <c r="C14" t="s">
        <v>488</v>
      </c>
      <c r="D14" s="1">
        <v>13</v>
      </c>
      <c r="E14" t="s">
        <v>489</v>
      </c>
      <c r="F14" s="1" t="s">
        <v>23</v>
      </c>
      <c r="G14">
        <v>0.50231999999999999</v>
      </c>
      <c r="H14">
        <v>0.64515</v>
      </c>
      <c r="I14">
        <v>-0.14283000000000001</v>
      </c>
      <c r="J14">
        <v>0.82799999999999996</v>
      </c>
      <c r="K14" s="1" t="s">
        <v>14</v>
      </c>
      <c r="L14">
        <v>1.0526</v>
      </c>
      <c r="M14" s="1" t="s">
        <v>15</v>
      </c>
      <c r="N14" s="2">
        <f>COUNTIF(E:E,E14)</f>
        <v>5</v>
      </c>
      <c r="Q14" t="s">
        <v>126</v>
      </c>
      <c r="V14" s="2"/>
      <c r="AC14" s="1"/>
      <c r="AD14" s="2"/>
    </row>
    <row r="15" spans="1:32" x14ac:dyDescent="0.25">
      <c r="A15">
        <v>1</v>
      </c>
      <c r="B15" t="s">
        <v>323</v>
      </c>
      <c r="C15" t="s">
        <v>324</v>
      </c>
      <c r="D15" s="1">
        <v>5</v>
      </c>
      <c r="E15" t="s">
        <v>325</v>
      </c>
      <c r="F15" s="1" t="s">
        <v>13</v>
      </c>
      <c r="G15">
        <v>0.86001000000000005</v>
      </c>
      <c r="H15">
        <v>0.56825999999999999</v>
      </c>
      <c r="I15">
        <v>0.29174</v>
      </c>
      <c r="J15">
        <v>0.88700000000000001</v>
      </c>
      <c r="K15" s="1" t="s">
        <v>24</v>
      </c>
      <c r="L15">
        <v>0.93640000000000001</v>
      </c>
      <c r="M15" s="1" t="s">
        <v>15</v>
      </c>
      <c r="N15" s="2">
        <f>COUNTIF(E:E,E15)</f>
        <v>3</v>
      </c>
      <c r="O15">
        <f>COUNTIF(I15:I17,"&gt;0")</f>
        <v>3</v>
      </c>
      <c r="Q15" t="s">
        <v>496</v>
      </c>
      <c r="V15" s="2"/>
      <c r="AC15" s="1"/>
      <c r="AD15" s="2"/>
    </row>
    <row r="16" spans="1:32" x14ac:dyDescent="0.25">
      <c r="A16">
        <v>6</v>
      </c>
      <c r="B16" t="s">
        <v>323</v>
      </c>
      <c r="C16" t="s">
        <v>324</v>
      </c>
      <c r="D16" s="1">
        <v>5</v>
      </c>
      <c r="E16" t="s">
        <v>325</v>
      </c>
      <c r="F16" s="1" t="s">
        <v>13</v>
      </c>
      <c r="G16">
        <v>0.90166999999999997</v>
      </c>
      <c r="H16">
        <v>0.57018999999999997</v>
      </c>
      <c r="I16">
        <v>0.33148</v>
      </c>
      <c r="J16">
        <v>0.98199999999999998</v>
      </c>
      <c r="K16" s="1" t="s">
        <v>24</v>
      </c>
      <c r="L16">
        <v>0.99929999999999997</v>
      </c>
      <c r="M16" s="1" t="s">
        <v>15</v>
      </c>
      <c r="N16" s="2">
        <f>COUNTIF(E:E,E16)</f>
        <v>3</v>
      </c>
      <c r="Q16" t="s">
        <v>368</v>
      </c>
      <c r="V16" s="2"/>
      <c r="AC16" s="1"/>
      <c r="AD16" s="2"/>
    </row>
    <row r="17" spans="1:30" x14ac:dyDescent="0.25">
      <c r="A17">
        <v>7</v>
      </c>
      <c r="B17" t="s">
        <v>323</v>
      </c>
      <c r="C17" t="s">
        <v>324</v>
      </c>
      <c r="D17" s="1">
        <v>5</v>
      </c>
      <c r="E17" t="s">
        <v>325</v>
      </c>
      <c r="F17" s="1" t="s">
        <v>13</v>
      </c>
      <c r="G17">
        <v>0.90154000000000001</v>
      </c>
      <c r="H17">
        <v>0.66090000000000004</v>
      </c>
      <c r="I17">
        <v>0.24063000000000001</v>
      </c>
      <c r="J17">
        <v>0.96</v>
      </c>
      <c r="K17" s="1" t="s">
        <v>24</v>
      </c>
      <c r="L17">
        <v>0.97150000000000003</v>
      </c>
      <c r="M17" s="1" t="s">
        <v>15</v>
      </c>
      <c r="N17" s="2">
        <f>COUNTIF(E:E,E17)</f>
        <v>3</v>
      </c>
      <c r="Q17" t="s">
        <v>215</v>
      </c>
      <c r="V17" s="2"/>
      <c r="AC17" s="1"/>
      <c r="AD17" s="2"/>
    </row>
    <row r="18" spans="1:30" x14ac:dyDescent="0.25">
      <c r="A18">
        <v>1</v>
      </c>
      <c r="B18" t="s">
        <v>162</v>
      </c>
      <c r="C18" t="s">
        <v>45</v>
      </c>
      <c r="D18" s="1">
        <v>2</v>
      </c>
      <c r="E18" t="s">
        <v>163</v>
      </c>
      <c r="F18" s="1" t="s">
        <v>13</v>
      </c>
      <c r="G18">
        <v>0.31725999999999999</v>
      </c>
      <c r="H18">
        <v>0.47706999999999999</v>
      </c>
      <c r="I18">
        <v>-0.15981999999999999</v>
      </c>
      <c r="J18">
        <v>0.82699999999999996</v>
      </c>
      <c r="K18" s="1" t="s">
        <v>19</v>
      </c>
      <c r="L18">
        <v>2.5710999999999999</v>
      </c>
      <c r="M18" s="1" t="s">
        <v>15</v>
      </c>
      <c r="N18" s="2">
        <f>COUNTIF(E:E,E18)</f>
        <v>3</v>
      </c>
      <c r="O18">
        <f>COUNTIF(I18:I20,"&gt;0")</f>
        <v>0</v>
      </c>
      <c r="Q18" t="s">
        <v>165</v>
      </c>
      <c r="V18" s="2"/>
      <c r="AC18" s="1"/>
      <c r="AD18" s="2"/>
    </row>
    <row r="19" spans="1:30" x14ac:dyDescent="0.25">
      <c r="A19">
        <v>2</v>
      </c>
      <c r="B19" t="s">
        <v>162</v>
      </c>
      <c r="C19" t="s">
        <v>45</v>
      </c>
      <c r="D19" s="1">
        <v>2</v>
      </c>
      <c r="E19" t="s">
        <v>163</v>
      </c>
      <c r="F19" s="1" t="s">
        <v>13</v>
      </c>
      <c r="G19">
        <v>0.77464999999999995</v>
      </c>
      <c r="H19">
        <v>0.93628</v>
      </c>
      <c r="I19">
        <v>-0.16163</v>
      </c>
      <c r="J19">
        <v>0.877</v>
      </c>
      <c r="K19" s="1" t="s">
        <v>24</v>
      </c>
      <c r="L19">
        <v>0.57609999999999995</v>
      </c>
      <c r="M19" s="1" t="s">
        <v>15</v>
      </c>
      <c r="N19" s="2">
        <f>COUNTIF(E:E,E19)</f>
        <v>3</v>
      </c>
      <c r="Q19" t="s">
        <v>290</v>
      </c>
      <c r="V19" s="2"/>
      <c r="AC19" s="1"/>
      <c r="AD19" s="2"/>
    </row>
    <row r="20" spans="1:30" x14ac:dyDescent="0.25">
      <c r="A20">
        <v>6</v>
      </c>
      <c r="B20" t="s">
        <v>162</v>
      </c>
      <c r="C20" t="s">
        <v>45</v>
      </c>
      <c r="D20" s="1">
        <v>2</v>
      </c>
      <c r="E20" t="s">
        <v>163</v>
      </c>
      <c r="F20" s="1" t="s">
        <v>13</v>
      </c>
      <c r="G20">
        <v>0.40207999999999999</v>
      </c>
      <c r="H20">
        <v>0.79864999999999997</v>
      </c>
      <c r="I20">
        <v>-0.39656999999999998</v>
      </c>
      <c r="J20">
        <v>0.92200000000000004</v>
      </c>
      <c r="K20" s="1" t="s">
        <v>19</v>
      </c>
      <c r="L20">
        <v>1.9396</v>
      </c>
      <c r="M20" s="1" t="s">
        <v>15</v>
      </c>
      <c r="N20" s="2">
        <f>COUNTIF(E:E,E20)</f>
        <v>3</v>
      </c>
      <c r="Q20" t="s">
        <v>296</v>
      </c>
      <c r="V20" s="2"/>
      <c r="AC20" s="1"/>
      <c r="AD20" s="2"/>
    </row>
    <row r="21" spans="1:30" x14ac:dyDescent="0.25">
      <c r="A21">
        <v>2</v>
      </c>
      <c r="B21" t="s">
        <v>159</v>
      </c>
      <c r="C21" t="s">
        <v>160</v>
      </c>
      <c r="D21" s="1">
        <v>2</v>
      </c>
      <c r="E21" t="s">
        <v>161</v>
      </c>
      <c r="F21" s="1" t="s">
        <v>23</v>
      </c>
      <c r="G21">
        <v>0.55935999999999997</v>
      </c>
      <c r="H21">
        <v>0.26207000000000003</v>
      </c>
      <c r="I21">
        <v>0.29729</v>
      </c>
      <c r="J21">
        <v>0.93799999999999994</v>
      </c>
      <c r="K21" s="1" t="s">
        <v>24</v>
      </c>
      <c r="L21">
        <v>0.9889</v>
      </c>
      <c r="M21" s="1" t="s">
        <v>15</v>
      </c>
      <c r="N21" s="2">
        <f>COUNTIF(E:E,E21)</f>
        <v>4</v>
      </c>
      <c r="O21">
        <f>COUNTIF(I21:I24,"&gt;0")</f>
        <v>1</v>
      </c>
      <c r="Q21" t="s">
        <v>117</v>
      </c>
      <c r="V21" s="2"/>
      <c r="AC21" s="1"/>
      <c r="AD21" s="2"/>
    </row>
    <row r="22" spans="1:30" x14ac:dyDescent="0.25">
      <c r="A22">
        <v>3</v>
      </c>
      <c r="B22" t="s">
        <v>159</v>
      </c>
      <c r="C22" t="s">
        <v>160</v>
      </c>
      <c r="D22" s="1">
        <v>2</v>
      </c>
      <c r="E22" t="s">
        <v>161</v>
      </c>
      <c r="F22" s="1" t="s">
        <v>23</v>
      </c>
      <c r="G22">
        <v>0.80700000000000005</v>
      </c>
      <c r="H22">
        <v>0.94832000000000005</v>
      </c>
      <c r="I22">
        <v>-0.14130999999999999</v>
      </c>
      <c r="J22">
        <v>0.83699999999999997</v>
      </c>
      <c r="K22" s="1" t="s">
        <v>24</v>
      </c>
      <c r="L22">
        <v>0.92779999999999996</v>
      </c>
      <c r="M22" s="1" t="s">
        <v>15</v>
      </c>
      <c r="N22" s="2">
        <f>COUNTIF(E:E,E22)</f>
        <v>4</v>
      </c>
      <c r="Q22" t="s">
        <v>319</v>
      </c>
      <c r="V22" s="2"/>
      <c r="AC22" s="1"/>
      <c r="AD22" s="2"/>
    </row>
    <row r="23" spans="1:30" x14ac:dyDescent="0.25">
      <c r="A23">
        <v>4</v>
      </c>
      <c r="B23" t="s">
        <v>159</v>
      </c>
      <c r="C23" t="s">
        <v>160</v>
      </c>
      <c r="D23" s="1">
        <v>2</v>
      </c>
      <c r="E23" t="s">
        <v>161</v>
      </c>
      <c r="F23" s="1" t="s">
        <v>23</v>
      </c>
      <c r="G23">
        <v>0.81938</v>
      </c>
      <c r="H23">
        <v>0.93772999999999995</v>
      </c>
      <c r="I23">
        <v>-0.11835</v>
      </c>
      <c r="J23">
        <v>0.81799999999999995</v>
      </c>
      <c r="K23" s="1" t="s">
        <v>24</v>
      </c>
      <c r="L23">
        <v>0.81299999999999994</v>
      </c>
      <c r="M23" s="1" t="s">
        <v>15</v>
      </c>
      <c r="N23" s="2">
        <f>COUNTIF(E:E,E23)</f>
        <v>4</v>
      </c>
      <c r="Q23" t="s">
        <v>70</v>
      </c>
      <c r="V23" s="2"/>
      <c r="AC23" s="1"/>
      <c r="AD23" s="2"/>
    </row>
    <row r="24" spans="1:30" x14ac:dyDescent="0.25">
      <c r="A24">
        <v>7</v>
      </c>
      <c r="B24" t="s">
        <v>159</v>
      </c>
      <c r="C24" t="s">
        <v>160</v>
      </c>
      <c r="D24" s="1">
        <v>2</v>
      </c>
      <c r="E24" t="s">
        <v>161</v>
      </c>
      <c r="F24" s="1" t="s">
        <v>23</v>
      </c>
      <c r="G24">
        <v>0.68174000000000001</v>
      </c>
      <c r="H24">
        <v>0.90541000000000005</v>
      </c>
      <c r="I24">
        <v>-0.22367999999999999</v>
      </c>
      <c r="J24">
        <v>0.89600000000000002</v>
      </c>
      <c r="K24" s="1" t="s">
        <v>24</v>
      </c>
      <c r="L24">
        <v>0.99909999999999999</v>
      </c>
      <c r="M24" s="1" t="s">
        <v>15</v>
      </c>
      <c r="N24" s="2">
        <f>COUNTIF(E:E,E24)</f>
        <v>4</v>
      </c>
      <c r="Q24" t="s">
        <v>488</v>
      </c>
      <c r="V24" s="2"/>
      <c r="AC24" s="1"/>
      <c r="AD24" s="2"/>
    </row>
    <row r="25" spans="1:30" x14ac:dyDescent="0.25">
      <c r="A25">
        <v>2</v>
      </c>
      <c r="B25" t="s">
        <v>321</v>
      </c>
      <c r="C25" t="s">
        <v>45</v>
      </c>
      <c r="D25" s="1">
        <v>14</v>
      </c>
      <c r="E25" t="s">
        <v>322</v>
      </c>
      <c r="F25" s="1" t="s">
        <v>13</v>
      </c>
      <c r="G25">
        <v>0.25584000000000001</v>
      </c>
      <c r="H25">
        <v>7.2251999999999997E-2</v>
      </c>
      <c r="I25">
        <v>0.18359</v>
      </c>
      <c r="J25">
        <v>0.89</v>
      </c>
      <c r="K25" s="1" t="s">
        <v>24</v>
      </c>
      <c r="L25">
        <v>0.66359999999999997</v>
      </c>
      <c r="M25" s="1" t="s">
        <v>15</v>
      </c>
      <c r="N25" s="2">
        <f>COUNTIF(E:E,E25)</f>
        <v>3</v>
      </c>
      <c r="O25">
        <f>COUNTIF(I25:I27,"&gt;0")</f>
        <v>3</v>
      </c>
      <c r="Q25" t="s">
        <v>494</v>
      </c>
      <c r="V25" s="2"/>
      <c r="AC25" s="1"/>
      <c r="AD25" s="2"/>
    </row>
    <row r="26" spans="1:30" x14ac:dyDescent="0.25">
      <c r="A26">
        <v>5</v>
      </c>
      <c r="B26" t="s">
        <v>321</v>
      </c>
      <c r="C26" t="s">
        <v>45</v>
      </c>
      <c r="D26" s="1">
        <v>14</v>
      </c>
      <c r="E26" t="s">
        <v>322</v>
      </c>
      <c r="F26" s="1" t="s">
        <v>13</v>
      </c>
      <c r="G26">
        <v>0.37169000000000002</v>
      </c>
      <c r="H26">
        <v>0.22125</v>
      </c>
      <c r="I26">
        <v>0.15043999999999999</v>
      </c>
      <c r="J26">
        <v>0.89600000000000002</v>
      </c>
      <c r="K26" s="1" t="s">
        <v>14</v>
      </c>
      <c r="L26">
        <v>1.0602</v>
      </c>
      <c r="M26" s="1" t="s">
        <v>15</v>
      </c>
      <c r="N26" s="2">
        <f>COUNTIF(E:E,E26)</f>
        <v>3</v>
      </c>
      <c r="Q26" t="s">
        <v>241</v>
      </c>
      <c r="V26" s="2"/>
      <c r="AC26" s="1"/>
      <c r="AD26" s="2"/>
    </row>
    <row r="27" spans="1:30" x14ac:dyDescent="0.25">
      <c r="A27">
        <v>6</v>
      </c>
      <c r="B27" t="s">
        <v>321</v>
      </c>
      <c r="C27" t="s">
        <v>45</v>
      </c>
      <c r="D27" s="1">
        <v>14</v>
      </c>
      <c r="E27" t="s">
        <v>322</v>
      </c>
      <c r="F27" s="1" t="s">
        <v>13</v>
      </c>
      <c r="G27">
        <v>0.39461000000000002</v>
      </c>
      <c r="H27">
        <v>0.24187</v>
      </c>
      <c r="I27">
        <v>0.15273999999999999</v>
      </c>
      <c r="J27">
        <v>0.80600000000000005</v>
      </c>
      <c r="K27" s="1" t="s">
        <v>14</v>
      </c>
      <c r="L27">
        <v>0.99280000000000002</v>
      </c>
      <c r="M27" s="1" t="s">
        <v>15</v>
      </c>
      <c r="N27" s="2">
        <f>COUNTIF(E:E,E27)</f>
        <v>3</v>
      </c>
      <c r="Q27" t="s">
        <v>583</v>
      </c>
      <c r="V27" s="2"/>
      <c r="AC27" s="1"/>
      <c r="AD27" s="2"/>
    </row>
    <row r="28" spans="1:30" x14ac:dyDescent="0.25">
      <c r="A28">
        <v>1</v>
      </c>
      <c r="B28" t="s">
        <v>484</v>
      </c>
      <c r="C28" t="s">
        <v>485</v>
      </c>
      <c r="D28" s="1">
        <v>14</v>
      </c>
      <c r="E28" t="s">
        <v>486</v>
      </c>
      <c r="F28" s="1" t="s">
        <v>13</v>
      </c>
      <c r="G28">
        <v>0.87522999999999995</v>
      </c>
      <c r="H28">
        <v>0.6663</v>
      </c>
      <c r="I28">
        <v>0.20891999999999999</v>
      </c>
      <c r="J28">
        <v>0.84099999999999997</v>
      </c>
      <c r="K28" s="1" t="s">
        <v>14</v>
      </c>
      <c r="L28">
        <v>1.3889</v>
      </c>
      <c r="M28" s="1" t="s">
        <v>15</v>
      </c>
      <c r="N28" s="2">
        <f>COUNTIF(E:E,E28)</f>
        <v>5</v>
      </c>
      <c r="O28">
        <f>COUNTIF(I28:I32,"&gt;0")</f>
        <v>2</v>
      </c>
      <c r="Q28" t="s">
        <v>458</v>
      </c>
      <c r="V28" s="2"/>
      <c r="AC28" s="1"/>
      <c r="AD28" s="2"/>
    </row>
    <row r="29" spans="1:30" x14ac:dyDescent="0.25">
      <c r="A29">
        <v>4</v>
      </c>
      <c r="B29" t="s">
        <v>484</v>
      </c>
      <c r="C29" t="s">
        <v>485</v>
      </c>
      <c r="D29" s="1">
        <v>14</v>
      </c>
      <c r="E29" t="s">
        <v>486</v>
      </c>
      <c r="F29" s="1" t="s">
        <v>13</v>
      </c>
      <c r="G29">
        <v>0.62951999999999997</v>
      </c>
      <c r="H29">
        <v>0.83855999999999997</v>
      </c>
      <c r="I29">
        <v>-0.20904</v>
      </c>
      <c r="J29">
        <v>0.879</v>
      </c>
      <c r="K29" s="1" t="s">
        <v>14</v>
      </c>
      <c r="L29">
        <v>1.7638</v>
      </c>
      <c r="M29" s="1" t="s">
        <v>15</v>
      </c>
      <c r="N29" s="2">
        <f>COUNTIF(E:E,E29)</f>
        <v>5</v>
      </c>
      <c r="Q29" t="s">
        <v>305</v>
      </c>
      <c r="V29" s="2"/>
      <c r="AC29" s="1"/>
      <c r="AD29" s="2"/>
    </row>
    <row r="30" spans="1:30" x14ac:dyDescent="0.25">
      <c r="A30">
        <v>5</v>
      </c>
      <c r="B30" t="s">
        <v>484</v>
      </c>
      <c r="C30" t="s">
        <v>485</v>
      </c>
      <c r="D30" s="1">
        <v>14</v>
      </c>
      <c r="E30" t="s">
        <v>486</v>
      </c>
      <c r="F30" s="1" t="s">
        <v>13</v>
      </c>
      <c r="G30">
        <v>0.52353000000000005</v>
      </c>
      <c r="H30">
        <v>0.90761000000000003</v>
      </c>
      <c r="I30">
        <v>-0.38407999999999998</v>
      </c>
      <c r="J30">
        <v>0.996</v>
      </c>
      <c r="K30" s="1" t="s">
        <v>14</v>
      </c>
      <c r="L30">
        <v>1.5074000000000001</v>
      </c>
      <c r="M30" s="1" t="s">
        <v>15</v>
      </c>
      <c r="N30" s="2">
        <f>COUNTIF(E:E,E30)</f>
        <v>5</v>
      </c>
      <c r="Q30" t="s">
        <v>443</v>
      </c>
      <c r="V30" s="2"/>
      <c r="AC30" s="1"/>
      <c r="AD30" s="2"/>
    </row>
    <row r="31" spans="1:30" x14ac:dyDescent="0.25">
      <c r="A31">
        <v>6</v>
      </c>
      <c r="B31" t="s">
        <v>484</v>
      </c>
      <c r="C31" t="s">
        <v>485</v>
      </c>
      <c r="D31" s="1">
        <v>14</v>
      </c>
      <c r="E31" t="s">
        <v>486</v>
      </c>
      <c r="F31" s="1" t="s">
        <v>13</v>
      </c>
      <c r="G31">
        <v>0.73363</v>
      </c>
      <c r="H31">
        <v>0.52403999999999995</v>
      </c>
      <c r="I31">
        <v>0.20960000000000001</v>
      </c>
      <c r="J31">
        <v>0.83799999999999997</v>
      </c>
      <c r="K31" s="1" t="s">
        <v>14</v>
      </c>
      <c r="L31">
        <v>1.7425999999999999</v>
      </c>
      <c r="M31" s="1" t="s">
        <v>15</v>
      </c>
      <c r="N31" s="2">
        <f>COUNTIF(E:E,E31)</f>
        <v>5</v>
      </c>
      <c r="Q31" t="s">
        <v>79</v>
      </c>
      <c r="V31" s="2"/>
      <c r="AC31" s="1"/>
      <c r="AD31" s="2"/>
    </row>
    <row r="32" spans="1:30" x14ac:dyDescent="0.25">
      <c r="A32">
        <v>7</v>
      </c>
      <c r="B32" t="s">
        <v>484</v>
      </c>
      <c r="C32" t="s">
        <v>485</v>
      </c>
      <c r="D32" s="1">
        <v>14</v>
      </c>
      <c r="E32" t="s">
        <v>486</v>
      </c>
      <c r="F32" s="1" t="s">
        <v>13</v>
      </c>
      <c r="G32">
        <v>0.61424000000000001</v>
      </c>
      <c r="H32">
        <v>0.75551999999999997</v>
      </c>
      <c r="I32">
        <v>-0.14127999999999999</v>
      </c>
      <c r="J32">
        <v>0.82099999999999995</v>
      </c>
      <c r="K32" s="1" t="s">
        <v>14</v>
      </c>
      <c r="L32">
        <v>1.8594999999999999</v>
      </c>
      <c r="M32" s="1" t="s">
        <v>15</v>
      </c>
      <c r="N32" s="2">
        <f>COUNTIF(E:E,E32)</f>
        <v>5</v>
      </c>
      <c r="Q32" t="s">
        <v>267</v>
      </c>
      <c r="V32" s="2"/>
      <c r="AC32" s="1"/>
      <c r="AD32" s="2"/>
    </row>
    <row r="33" spans="1:30" x14ac:dyDescent="0.25">
      <c r="A33">
        <v>2</v>
      </c>
      <c r="B33" t="s">
        <v>156</v>
      </c>
      <c r="C33" t="s">
        <v>157</v>
      </c>
      <c r="D33" s="1">
        <v>3</v>
      </c>
      <c r="E33" t="s">
        <v>158</v>
      </c>
      <c r="F33" s="1" t="s">
        <v>23</v>
      </c>
      <c r="G33">
        <v>0.37491999999999998</v>
      </c>
      <c r="H33">
        <v>3.9135000000000003E-2</v>
      </c>
      <c r="I33">
        <v>0.33578999999999998</v>
      </c>
      <c r="J33">
        <v>1</v>
      </c>
      <c r="K33" s="1" t="s">
        <v>24</v>
      </c>
      <c r="L33">
        <v>0.94879999999999998</v>
      </c>
      <c r="M33" s="1" t="s">
        <v>15</v>
      </c>
      <c r="N33" s="2">
        <f>COUNTIF(E:E,E33)</f>
        <v>4</v>
      </c>
      <c r="O33">
        <f>COUNTIF(I33:I36,"&gt;0")</f>
        <v>3</v>
      </c>
      <c r="Q33" t="s">
        <v>190</v>
      </c>
      <c r="V33" s="2"/>
      <c r="AC33" s="1"/>
      <c r="AD33" s="2"/>
    </row>
    <row r="34" spans="1:30" x14ac:dyDescent="0.25">
      <c r="A34">
        <v>3</v>
      </c>
      <c r="B34" t="s">
        <v>156</v>
      </c>
      <c r="C34" t="s">
        <v>157</v>
      </c>
      <c r="D34" s="1">
        <v>3</v>
      </c>
      <c r="E34" t="s">
        <v>158</v>
      </c>
      <c r="F34" s="1" t="s">
        <v>23</v>
      </c>
      <c r="G34">
        <v>0.51870000000000005</v>
      </c>
      <c r="H34">
        <v>0.13425999999999999</v>
      </c>
      <c r="I34">
        <v>0.38445000000000001</v>
      </c>
      <c r="J34">
        <v>0.95699999999999996</v>
      </c>
      <c r="K34" s="1" t="s">
        <v>24</v>
      </c>
      <c r="L34">
        <v>0.9224</v>
      </c>
      <c r="M34" s="1" t="s">
        <v>15</v>
      </c>
      <c r="N34" s="2">
        <f>COUNTIF(E:E,E34)</f>
        <v>4</v>
      </c>
      <c r="Q34" t="s">
        <v>43</v>
      </c>
      <c r="V34" s="2"/>
      <c r="AC34" s="1"/>
      <c r="AD34" s="2"/>
    </row>
    <row r="35" spans="1:30" x14ac:dyDescent="0.25">
      <c r="A35">
        <v>4</v>
      </c>
      <c r="B35" t="s">
        <v>156</v>
      </c>
      <c r="C35" t="s">
        <v>157</v>
      </c>
      <c r="D35" s="1">
        <v>3</v>
      </c>
      <c r="E35" t="s">
        <v>158</v>
      </c>
      <c r="F35" s="1" t="s">
        <v>23</v>
      </c>
      <c r="G35">
        <v>0.21032999999999999</v>
      </c>
      <c r="H35">
        <v>0.41332000000000002</v>
      </c>
      <c r="I35">
        <v>-0.20299</v>
      </c>
      <c r="J35">
        <v>0.91800000000000004</v>
      </c>
      <c r="K35" s="1" t="s">
        <v>14</v>
      </c>
      <c r="L35">
        <v>0.99360000000000004</v>
      </c>
      <c r="M35" s="1" t="s">
        <v>15</v>
      </c>
      <c r="N35" s="2">
        <f>COUNTIF(E:E,E35)</f>
        <v>4</v>
      </c>
      <c r="Q35" t="s">
        <v>60</v>
      </c>
      <c r="V35" s="2"/>
      <c r="AC35" s="1"/>
      <c r="AD35" s="2"/>
    </row>
    <row r="36" spans="1:30" x14ac:dyDescent="0.25">
      <c r="A36">
        <v>7</v>
      </c>
      <c r="B36" t="s">
        <v>156</v>
      </c>
      <c r="C36" t="s">
        <v>157</v>
      </c>
      <c r="D36" s="1">
        <v>3</v>
      </c>
      <c r="E36" t="s">
        <v>158</v>
      </c>
      <c r="F36" s="1" t="s">
        <v>23</v>
      </c>
      <c r="G36">
        <v>0.20033000000000001</v>
      </c>
      <c r="H36">
        <v>9.4896999999999995E-2</v>
      </c>
      <c r="I36">
        <v>0.10544000000000001</v>
      </c>
      <c r="J36">
        <v>0.80500000000000005</v>
      </c>
      <c r="K36" s="1" t="s">
        <v>14</v>
      </c>
      <c r="L36">
        <v>1.0082</v>
      </c>
      <c r="M36" s="1" t="s">
        <v>15</v>
      </c>
      <c r="N36" s="2">
        <f>COUNTIF(E:E,E36)</f>
        <v>4</v>
      </c>
      <c r="Q36" t="s">
        <v>128</v>
      </c>
      <c r="V36" s="2"/>
      <c r="AC36" s="1"/>
      <c r="AD36" s="2"/>
    </row>
    <row r="37" spans="1:30" x14ac:dyDescent="0.25">
      <c r="A37">
        <v>1</v>
      </c>
      <c r="B37" t="s">
        <v>481</v>
      </c>
      <c r="C37" t="s">
        <v>482</v>
      </c>
      <c r="D37" s="1">
        <v>2</v>
      </c>
      <c r="E37" t="s">
        <v>483</v>
      </c>
      <c r="F37" s="1" t="s">
        <v>13</v>
      </c>
      <c r="G37">
        <v>0.42036000000000001</v>
      </c>
      <c r="H37">
        <v>0.79520999999999997</v>
      </c>
      <c r="I37">
        <v>-0.37485000000000002</v>
      </c>
      <c r="J37">
        <v>0.96699999999999997</v>
      </c>
      <c r="K37" s="1" t="s">
        <v>24</v>
      </c>
      <c r="L37">
        <v>0.97099999999999997</v>
      </c>
      <c r="M37" s="1" t="s">
        <v>15</v>
      </c>
      <c r="N37" s="2">
        <f>COUNTIF(E:E,E37)</f>
        <v>3</v>
      </c>
      <c r="O37">
        <f>COUNTIF(I37:I39,"&gt;0")</f>
        <v>0</v>
      </c>
      <c r="Q37" t="s">
        <v>565</v>
      </c>
      <c r="V37" s="2"/>
      <c r="AC37" s="1"/>
      <c r="AD37" s="2"/>
    </row>
    <row r="38" spans="1:30" x14ac:dyDescent="0.25">
      <c r="A38">
        <v>6</v>
      </c>
      <c r="B38" t="s">
        <v>481</v>
      </c>
      <c r="C38" t="s">
        <v>482</v>
      </c>
      <c r="D38" s="1">
        <v>2</v>
      </c>
      <c r="E38" t="s">
        <v>483</v>
      </c>
      <c r="F38" s="1" t="s">
        <v>13</v>
      </c>
      <c r="G38">
        <v>0.35297000000000001</v>
      </c>
      <c r="H38">
        <v>0.84192999999999996</v>
      </c>
      <c r="I38">
        <v>-0.48897000000000002</v>
      </c>
      <c r="J38">
        <v>0.99299999999999999</v>
      </c>
      <c r="K38" s="1" t="s">
        <v>24</v>
      </c>
      <c r="L38">
        <v>0.94510000000000005</v>
      </c>
      <c r="M38" s="1" t="s">
        <v>15</v>
      </c>
      <c r="N38" s="2">
        <f>COUNTIF(E:E,E38)</f>
        <v>3</v>
      </c>
      <c r="Q38" t="s">
        <v>57</v>
      </c>
      <c r="V38" s="2"/>
      <c r="AC38" s="1"/>
      <c r="AD38" s="2"/>
    </row>
    <row r="39" spans="1:30" x14ac:dyDescent="0.25">
      <c r="A39">
        <v>7</v>
      </c>
      <c r="B39" t="s">
        <v>481</v>
      </c>
      <c r="C39" t="s">
        <v>482</v>
      </c>
      <c r="D39" s="1">
        <v>2</v>
      </c>
      <c r="E39" t="s">
        <v>483</v>
      </c>
      <c r="F39" s="1" t="s">
        <v>13</v>
      </c>
      <c r="G39">
        <v>0.52598</v>
      </c>
      <c r="H39">
        <v>0.89137999999999995</v>
      </c>
      <c r="I39">
        <v>-0.36538999999999999</v>
      </c>
      <c r="J39">
        <v>0.96199999999999997</v>
      </c>
      <c r="K39" s="1" t="s">
        <v>24</v>
      </c>
      <c r="L39">
        <v>0.94450000000000001</v>
      </c>
      <c r="M39" s="1" t="s">
        <v>15</v>
      </c>
      <c r="N39" s="2">
        <f>COUNTIF(E:E,E39)</f>
        <v>3</v>
      </c>
      <c r="Q39" t="s">
        <v>55</v>
      </c>
      <c r="V39" s="2"/>
      <c r="AC39" s="1"/>
      <c r="AD39" s="2"/>
    </row>
    <row r="40" spans="1:30" x14ac:dyDescent="0.25">
      <c r="A40">
        <v>1</v>
      </c>
      <c r="B40" t="s">
        <v>318</v>
      </c>
      <c r="C40" t="s">
        <v>319</v>
      </c>
      <c r="D40" s="1">
        <v>26</v>
      </c>
      <c r="E40" t="s">
        <v>320</v>
      </c>
      <c r="F40" s="1" t="s">
        <v>13</v>
      </c>
      <c r="G40">
        <v>0.80761000000000005</v>
      </c>
      <c r="H40">
        <v>0.53444999999999998</v>
      </c>
      <c r="I40">
        <v>0.27316000000000001</v>
      </c>
      <c r="J40">
        <v>0.83199999999999996</v>
      </c>
      <c r="K40" s="1" t="s">
        <v>14</v>
      </c>
      <c r="L40">
        <v>1.4404999999999999</v>
      </c>
      <c r="M40" s="1" t="s">
        <v>15</v>
      </c>
      <c r="N40" s="2">
        <f>COUNTIF(E:E,E40)</f>
        <v>5</v>
      </c>
      <c r="O40">
        <f>COUNTIF(I40:I44,"&gt;0")</f>
        <v>3</v>
      </c>
      <c r="Q40" t="s">
        <v>374</v>
      </c>
      <c r="V40" s="2"/>
      <c r="AC40" s="1"/>
      <c r="AD40" s="2"/>
    </row>
    <row r="41" spans="1:30" x14ac:dyDescent="0.25">
      <c r="A41">
        <v>3</v>
      </c>
      <c r="B41" t="s">
        <v>318</v>
      </c>
      <c r="C41" t="s">
        <v>319</v>
      </c>
      <c r="D41" s="1">
        <v>26</v>
      </c>
      <c r="E41" t="s">
        <v>320</v>
      </c>
      <c r="F41" s="1" t="s">
        <v>13</v>
      </c>
      <c r="G41">
        <v>0.46329999999999999</v>
      </c>
      <c r="H41">
        <v>0.56410000000000005</v>
      </c>
      <c r="I41">
        <v>-0.1008</v>
      </c>
      <c r="J41">
        <v>0.80600000000000005</v>
      </c>
      <c r="K41" s="1" t="s">
        <v>14</v>
      </c>
      <c r="L41">
        <v>1.3559000000000001</v>
      </c>
      <c r="M41" s="1" t="s">
        <v>15</v>
      </c>
      <c r="N41" s="2">
        <f>COUNTIF(E:E,E41)</f>
        <v>5</v>
      </c>
      <c r="Q41" t="s">
        <v>37</v>
      </c>
      <c r="V41" s="2"/>
      <c r="AC41" s="1"/>
      <c r="AD41" s="2"/>
    </row>
    <row r="42" spans="1:30" x14ac:dyDescent="0.25">
      <c r="A42">
        <v>5</v>
      </c>
      <c r="B42" t="s">
        <v>318</v>
      </c>
      <c r="C42" t="s">
        <v>319</v>
      </c>
      <c r="D42" s="1">
        <v>26</v>
      </c>
      <c r="E42" t="s">
        <v>320</v>
      </c>
      <c r="F42" s="1" t="s">
        <v>13</v>
      </c>
      <c r="G42">
        <v>0.64039000000000001</v>
      </c>
      <c r="H42">
        <v>0.4173</v>
      </c>
      <c r="I42">
        <v>0.22309999999999999</v>
      </c>
      <c r="J42">
        <v>0.94799999999999995</v>
      </c>
      <c r="K42" s="1" t="s">
        <v>14</v>
      </c>
      <c r="L42">
        <v>1.3689</v>
      </c>
      <c r="M42" s="1" t="s">
        <v>15</v>
      </c>
      <c r="N42" s="2">
        <f>COUNTIF(E:E,E42)</f>
        <v>5</v>
      </c>
      <c r="Q42" t="s">
        <v>302</v>
      </c>
      <c r="V42" s="2"/>
      <c r="AC42" s="1"/>
      <c r="AD42" s="2"/>
    </row>
    <row r="43" spans="1:30" x14ac:dyDescent="0.25">
      <c r="A43">
        <v>6</v>
      </c>
      <c r="B43" t="s">
        <v>318</v>
      </c>
      <c r="C43" t="s">
        <v>319</v>
      </c>
      <c r="D43" s="1">
        <v>26</v>
      </c>
      <c r="E43" t="s">
        <v>320</v>
      </c>
      <c r="F43" s="1" t="s">
        <v>13</v>
      </c>
      <c r="G43">
        <v>0.40311999999999998</v>
      </c>
      <c r="H43">
        <v>0.65527000000000002</v>
      </c>
      <c r="I43">
        <v>-0.25214999999999999</v>
      </c>
      <c r="J43">
        <v>0.83899999999999997</v>
      </c>
      <c r="K43" s="1" t="s">
        <v>14</v>
      </c>
      <c r="L43">
        <v>1.3553999999999999</v>
      </c>
      <c r="M43" s="1" t="s">
        <v>15</v>
      </c>
      <c r="N43" s="2">
        <f>COUNTIF(E:E,E43)</f>
        <v>5</v>
      </c>
      <c r="Q43" t="s">
        <v>272</v>
      </c>
      <c r="V43" s="2"/>
      <c r="AC43" s="1"/>
      <c r="AD43" s="2"/>
    </row>
    <row r="44" spans="1:30" x14ac:dyDescent="0.25">
      <c r="A44">
        <v>7</v>
      </c>
      <c r="B44" t="s">
        <v>318</v>
      </c>
      <c r="C44" t="s">
        <v>319</v>
      </c>
      <c r="D44" s="1">
        <v>26</v>
      </c>
      <c r="E44" t="s">
        <v>320</v>
      </c>
      <c r="F44" s="1" t="s">
        <v>13</v>
      </c>
      <c r="G44">
        <v>0.56759999999999999</v>
      </c>
      <c r="H44">
        <v>0.42242000000000002</v>
      </c>
      <c r="I44">
        <v>0.14519000000000001</v>
      </c>
      <c r="J44">
        <v>0.83899999999999997</v>
      </c>
      <c r="K44" s="1" t="s">
        <v>14</v>
      </c>
      <c r="L44">
        <v>1.4942</v>
      </c>
      <c r="M44" s="1" t="s">
        <v>15</v>
      </c>
      <c r="N44" s="2">
        <f>COUNTIF(E:E,E44)</f>
        <v>5</v>
      </c>
      <c r="Q44" t="s">
        <v>223</v>
      </c>
      <c r="V44" s="2"/>
      <c r="AC44" s="1"/>
      <c r="AD44" s="2"/>
    </row>
    <row r="45" spans="1:30" x14ac:dyDescent="0.25">
      <c r="A45">
        <v>2</v>
      </c>
      <c r="B45" t="s">
        <v>315</v>
      </c>
      <c r="C45" t="s">
        <v>316</v>
      </c>
      <c r="D45" s="1">
        <v>15</v>
      </c>
      <c r="E45" t="s">
        <v>317</v>
      </c>
      <c r="F45" s="1" t="s">
        <v>13</v>
      </c>
      <c r="G45">
        <v>0.78703000000000001</v>
      </c>
      <c r="H45">
        <v>0.95847000000000004</v>
      </c>
      <c r="I45">
        <v>-0.17144000000000001</v>
      </c>
      <c r="J45">
        <v>0.91900000000000004</v>
      </c>
      <c r="K45" s="1" t="s">
        <v>24</v>
      </c>
      <c r="L45">
        <v>0.90990000000000004</v>
      </c>
      <c r="M45" s="1" t="s">
        <v>15</v>
      </c>
      <c r="N45" s="2">
        <f>COUNTIF(E:E,E45)</f>
        <v>3</v>
      </c>
      <c r="O45">
        <f>COUNTIF(I45:I47,"&gt;0")</f>
        <v>0</v>
      </c>
      <c r="Q45" t="s">
        <v>507</v>
      </c>
      <c r="V45" s="2"/>
      <c r="AC45" s="1"/>
      <c r="AD45" s="2"/>
    </row>
    <row r="46" spans="1:30" x14ac:dyDescent="0.25">
      <c r="A46">
        <v>4</v>
      </c>
      <c r="B46" t="s">
        <v>315</v>
      </c>
      <c r="C46" t="s">
        <v>316</v>
      </c>
      <c r="D46" s="1">
        <v>15</v>
      </c>
      <c r="E46" t="s">
        <v>317</v>
      </c>
      <c r="F46" s="1" t="s">
        <v>13</v>
      </c>
      <c r="G46">
        <v>0.73573</v>
      </c>
      <c r="H46">
        <v>0.86021000000000003</v>
      </c>
      <c r="I46">
        <v>-0.12447999999999999</v>
      </c>
      <c r="J46">
        <v>0.94899999999999995</v>
      </c>
      <c r="K46" s="1" t="s">
        <v>24</v>
      </c>
      <c r="L46">
        <v>0.8901</v>
      </c>
      <c r="M46" s="1" t="s">
        <v>15</v>
      </c>
      <c r="N46" s="2">
        <f>COUNTIF(E:E,E46)</f>
        <v>3</v>
      </c>
      <c r="Q46" t="s">
        <v>414</v>
      </c>
      <c r="V46" s="2"/>
      <c r="AC46" s="1"/>
      <c r="AD46" s="2"/>
    </row>
    <row r="47" spans="1:30" x14ac:dyDescent="0.25">
      <c r="A47">
        <v>5</v>
      </c>
      <c r="B47" t="s">
        <v>315</v>
      </c>
      <c r="C47" t="s">
        <v>316</v>
      </c>
      <c r="D47" s="1">
        <v>15</v>
      </c>
      <c r="E47" t="s">
        <v>317</v>
      </c>
      <c r="F47" s="1" t="s">
        <v>13</v>
      </c>
      <c r="G47">
        <v>0.54908000000000001</v>
      </c>
      <c r="H47">
        <v>0.86351</v>
      </c>
      <c r="I47">
        <v>-0.31442999999999999</v>
      </c>
      <c r="J47">
        <v>0.94399999999999995</v>
      </c>
      <c r="K47" s="1" t="s">
        <v>24</v>
      </c>
      <c r="L47">
        <v>0.9526</v>
      </c>
      <c r="M47" s="1" t="s">
        <v>15</v>
      </c>
      <c r="N47" s="2">
        <f>COUNTIF(E:E,E47)</f>
        <v>3</v>
      </c>
      <c r="Q47" t="s">
        <v>177</v>
      </c>
      <c r="V47" s="2"/>
      <c r="AC47" s="1"/>
      <c r="AD47" s="2"/>
    </row>
    <row r="48" spans="1:30" x14ac:dyDescent="0.25">
      <c r="A48">
        <v>3</v>
      </c>
      <c r="B48" t="s">
        <v>479</v>
      </c>
      <c r="C48" t="s">
        <v>45</v>
      </c>
      <c r="D48" s="1">
        <v>9</v>
      </c>
      <c r="E48" t="s">
        <v>480</v>
      </c>
      <c r="F48" s="1" t="s">
        <v>23</v>
      </c>
      <c r="G48">
        <v>0.62400999999999995</v>
      </c>
      <c r="H48">
        <v>0.83011999999999997</v>
      </c>
      <c r="I48">
        <v>-0.20610000000000001</v>
      </c>
      <c r="J48">
        <v>0.83</v>
      </c>
      <c r="K48" s="1" t="s">
        <v>19</v>
      </c>
      <c r="L48">
        <v>2.5169000000000001</v>
      </c>
      <c r="M48" s="1" t="s">
        <v>15</v>
      </c>
      <c r="N48" s="2">
        <f>COUNTIF(E:E,E48)</f>
        <v>3</v>
      </c>
      <c r="O48">
        <f>COUNTIF(I48:I50,"&gt;0")</f>
        <v>0</v>
      </c>
      <c r="Q48" t="s">
        <v>500</v>
      </c>
      <c r="V48" s="2"/>
      <c r="AC48" s="1"/>
      <c r="AD48" s="2"/>
    </row>
    <row r="49" spans="1:30" x14ac:dyDescent="0.25">
      <c r="A49">
        <v>6</v>
      </c>
      <c r="B49" t="s">
        <v>479</v>
      </c>
      <c r="C49" t="s">
        <v>45</v>
      </c>
      <c r="D49" s="1">
        <v>9</v>
      </c>
      <c r="E49" t="s">
        <v>480</v>
      </c>
      <c r="F49" s="1" t="s">
        <v>23</v>
      </c>
      <c r="G49">
        <v>0.74312999999999996</v>
      </c>
      <c r="H49">
        <v>0.87104000000000004</v>
      </c>
      <c r="I49">
        <v>-0.12791</v>
      </c>
      <c r="J49">
        <v>0.84099999999999997</v>
      </c>
      <c r="K49" s="1" t="s">
        <v>19</v>
      </c>
      <c r="L49">
        <v>2.4401000000000002</v>
      </c>
      <c r="M49" s="1" t="s">
        <v>15</v>
      </c>
      <c r="N49" s="2">
        <f>COUNTIF(E:E,E49)</f>
        <v>3</v>
      </c>
      <c r="Q49" t="s">
        <v>76</v>
      </c>
      <c r="V49" s="2"/>
      <c r="AC49" s="1"/>
      <c r="AD49" s="2"/>
    </row>
    <row r="50" spans="1:30" x14ac:dyDescent="0.25">
      <c r="A50">
        <v>7</v>
      </c>
      <c r="B50" t="s">
        <v>479</v>
      </c>
      <c r="C50" t="s">
        <v>45</v>
      </c>
      <c r="D50" s="1">
        <v>9</v>
      </c>
      <c r="E50" t="s">
        <v>480</v>
      </c>
      <c r="F50" s="1" t="s">
        <v>23</v>
      </c>
      <c r="G50">
        <v>0.56481000000000003</v>
      </c>
      <c r="H50">
        <v>0.82557000000000003</v>
      </c>
      <c r="I50">
        <v>-0.26075999999999999</v>
      </c>
      <c r="J50">
        <v>0.90300000000000002</v>
      </c>
      <c r="K50" s="1" t="s">
        <v>31</v>
      </c>
      <c r="L50">
        <v>3.0518999999999998</v>
      </c>
      <c r="M50" s="1" t="s">
        <v>15</v>
      </c>
      <c r="N50" s="2">
        <f>COUNTIF(E:E,E50)</f>
        <v>3</v>
      </c>
      <c r="Q50" t="s">
        <v>82</v>
      </c>
      <c r="V50" s="2"/>
      <c r="AC50" s="1"/>
      <c r="AD50" s="2"/>
    </row>
    <row r="51" spans="1:30" x14ac:dyDescent="0.25">
      <c r="A51">
        <v>3</v>
      </c>
      <c r="B51" t="s">
        <v>476</v>
      </c>
      <c r="C51" t="s">
        <v>477</v>
      </c>
      <c r="D51" s="1">
        <v>10</v>
      </c>
      <c r="E51" t="s">
        <v>478</v>
      </c>
      <c r="F51" s="1" t="s">
        <v>13</v>
      </c>
      <c r="G51">
        <v>0.41203000000000001</v>
      </c>
      <c r="H51">
        <v>0.67062999999999995</v>
      </c>
      <c r="I51">
        <v>-0.2586</v>
      </c>
      <c r="J51">
        <v>0.96399999999999997</v>
      </c>
      <c r="K51" s="1" t="s">
        <v>14</v>
      </c>
      <c r="L51">
        <v>1.1541999999999999</v>
      </c>
      <c r="M51" s="1" t="s">
        <v>15</v>
      </c>
      <c r="N51" s="2">
        <f>COUNTIF(E:E,E51)</f>
        <v>3</v>
      </c>
      <c r="O51">
        <f>COUNTIF(I51:I53,"&gt;0")</f>
        <v>0</v>
      </c>
      <c r="Q51" t="s">
        <v>174</v>
      </c>
      <c r="V51" s="2"/>
      <c r="AC51" s="1"/>
      <c r="AD51" s="2"/>
    </row>
    <row r="52" spans="1:30" x14ac:dyDescent="0.25">
      <c r="A52">
        <v>5</v>
      </c>
      <c r="B52" t="s">
        <v>476</v>
      </c>
      <c r="C52" t="s">
        <v>477</v>
      </c>
      <c r="D52" s="1">
        <v>10</v>
      </c>
      <c r="E52" t="s">
        <v>478</v>
      </c>
      <c r="F52" s="1" t="s">
        <v>13</v>
      </c>
      <c r="G52">
        <v>0.82479000000000002</v>
      </c>
      <c r="H52">
        <v>0.94543999999999995</v>
      </c>
      <c r="I52">
        <v>-0.12064999999999999</v>
      </c>
      <c r="J52">
        <v>0.94899999999999995</v>
      </c>
      <c r="K52" s="1" t="s">
        <v>24</v>
      </c>
      <c r="L52">
        <v>0.64639999999999997</v>
      </c>
      <c r="M52" s="1" t="s">
        <v>15</v>
      </c>
      <c r="N52" s="2">
        <f>COUNTIF(E:E,E52)</f>
        <v>3</v>
      </c>
      <c r="Q52" t="s">
        <v>65</v>
      </c>
      <c r="V52" s="2"/>
      <c r="AC52" s="1"/>
      <c r="AD52" s="2"/>
    </row>
    <row r="53" spans="1:30" x14ac:dyDescent="0.25">
      <c r="A53">
        <v>7</v>
      </c>
      <c r="B53" t="s">
        <v>476</v>
      </c>
      <c r="C53" t="s">
        <v>477</v>
      </c>
      <c r="D53" s="1">
        <v>10</v>
      </c>
      <c r="E53" t="s">
        <v>478</v>
      </c>
      <c r="F53" s="1" t="s">
        <v>13</v>
      </c>
      <c r="G53">
        <v>0.59753000000000001</v>
      </c>
      <c r="H53">
        <v>0.81701000000000001</v>
      </c>
      <c r="I53">
        <v>-0.21948000000000001</v>
      </c>
      <c r="J53">
        <v>0.94099999999999995</v>
      </c>
      <c r="K53" s="1" t="s">
        <v>24</v>
      </c>
      <c r="L53">
        <v>0.99809999999999999</v>
      </c>
      <c r="M53" s="1" t="s">
        <v>15</v>
      </c>
      <c r="N53" s="2">
        <f>COUNTIF(E:E,E53)</f>
        <v>3</v>
      </c>
      <c r="Q53" t="s">
        <v>207</v>
      </c>
      <c r="V53" s="2"/>
      <c r="AC53" s="1"/>
      <c r="AD53" s="2"/>
    </row>
    <row r="54" spans="1:30" x14ac:dyDescent="0.25">
      <c r="A54">
        <v>2</v>
      </c>
      <c r="B54" t="s">
        <v>474</v>
      </c>
      <c r="C54" t="s">
        <v>45</v>
      </c>
      <c r="D54" s="1">
        <v>4</v>
      </c>
      <c r="E54" t="s">
        <v>475</v>
      </c>
      <c r="F54" s="1" t="s">
        <v>23</v>
      </c>
      <c r="G54">
        <v>0.76307999999999998</v>
      </c>
      <c r="H54">
        <v>0.94311999999999996</v>
      </c>
      <c r="I54">
        <v>-0.18003</v>
      </c>
      <c r="J54">
        <v>0.96499999999999997</v>
      </c>
      <c r="K54" s="1" t="s">
        <v>24</v>
      </c>
      <c r="L54">
        <v>0.74150000000000005</v>
      </c>
      <c r="M54" s="1" t="s">
        <v>15</v>
      </c>
      <c r="N54" s="2">
        <f>COUNTIF(E:E,E54)</f>
        <v>4</v>
      </c>
      <c r="O54">
        <f>COUNTIF(I54:I57,"&gt;0")</f>
        <v>1</v>
      </c>
      <c r="Q54" t="s">
        <v>365</v>
      </c>
      <c r="V54" s="2"/>
      <c r="AC54" s="1"/>
      <c r="AD54" s="2"/>
    </row>
    <row r="55" spans="1:30" x14ac:dyDescent="0.25">
      <c r="A55">
        <v>3</v>
      </c>
      <c r="B55" t="s">
        <v>474</v>
      </c>
      <c r="C55" t="s">
        <v>45</v>
      </c>
      <c r="D55" s="1">
        <v>4</v>
      </c>
      <c r="E55" t="s">
        <v>475</v>
      </c>
      <c r="F55" s="1" t="s">
        <v>23</v>
      </c>
      <c r="G55">
        <v>0.84538000000000002</v>
      </c>
      <c r="H55">
        <v>0.96292</v>
      </c>
      <c r="I55">
        <v>-0.11754000000000001</v>
      </c>
      <c r="J55">
        <v>0.89</v>
      </c>
      <c r="K55" s="1" t="s">
        <v>24</v>
      </c>
      <c r="L55">
        <v>0.74870000000000003</v>
      </c>
      <c r="M55" s="1" t="s">
        <v>15</v>
      </c>
      <c r="N55" s="2">
        <f>COUNTIF(E:E,E55)</f>
        <v>4</v>
      </c>
      <c r="Q55" t="s">
        <v>186</v>
      </c>
      <c r="V55" s="2"/>
      <c r="AC55" s="1"/>
      <c r="AD55" s="2"/>
    </row>
    <row r="56" spans="1:30" x14ac:dyDescent="0.25">
      <c r="A56">
        <v>6</v>
      </c>
      <c r="B56" t="s">
        <v>474</v>
      </c>
      <c r="C56" t="s">
        <v>45</v>
      </c>
      <c r="D56" s="1">
        <v>4</v>
      </c>
      <c r="E56" t="s">
        <v>475</v>
      </c>
      <c r="F56" s="1" t="s">
        <v>23</v>
      </c>
      <c r="G56">
        <v>0.82150000000000001</v>
      </c>
      <c r="H56">
        <v>0.94650999999999996</v>
      </c>
      <c r="I56">
        <v>-0.125</v>
      </c>
      <c r="J56">
        <v>0.88300000000000001</v>
      </c>
      <c r="K56" s="1" t="s">
        <v>19</v>
      </c>
      <c r="L56">
        <v>1.1819999999999999</v>
      </c>
      <c r="M56" s="1" t="s">
        <v>15</v>
      </c>
      <c r="N56" s="2">
        <f>COUNTIF(E:E,E56)</f>
        <v>4</v>
      </c>
      <c r="Q56" t="s">
        <v>359</v>
      </c>
      <c r="V56" s="2"/>
      <c r="AC56" s="1"/>
      <c r="AD56" s="2"/>
    </row>
    <row r="57" spans="1:30" x14ac:dyDescent="0.25">
      <c r="A57">
        <v>7</v>
      </c>
      <c r="B57" t="s">
        <v>474</v>
      </c>
      <c r="C57" t="s">
        <v>45</v>
      </c>
      <c r="D57" s="1">
        <v>4</v>
      </c>
      <c r="E57" t="s">
        <v>475</v>
      </c>
      <c r="F57" s="1" t="s">
        <v>23</v>
      </c>
      <c r="G57">
        <v>0.89751000000000003</v>
      </c>
      <c r="H57">
        <v>0.72233000000000003</v>
      </c>
      <c r="I57">
        <v>0.17518</v>
      </c>
      <c r="J57">
        <v>0.89800000000000002</v>
      </c>
      <c r="K57" s="1" t="s">
        <v>19</v>
      </c>
      <c r="L57">
        <v>1.0902000000000001</v>
      </c>
      <c r="M57" s="1" t="s">
        <v>15</v>
      </c>
      <c r="N57" s="2">
        <f>COUNTIF(E:E,E57)</f>
        <v>4</v>
      </c>
      <c r="Q57" t="s">
        <v>246</v>
      </c>
      <c r="V57" s="2"/>
      <c r="AC57" s="1"/>
      <c r="AD57" s="2"/>
    </row>
    <row r="58" spans="1:30" x14ac:dyDescent="0.25">
      <c r="A58">
        <v>5</v>
      </c>
      <c r="B58" t="s">
        <v>471</v>
      </c>
      <c r="C58" t="s">
        <v>472</v>
      </c>
      <c r="D58" s="1">
        <v>5</v>
      </c>
      <c r="E58" t="s">
        <v>473</v>
      </c>
      <c r="F58" s="1" t="s">
        <v>13</v>
      </c>
      <c r="G58">
        <v>0.67022999999999999</v>
      </c>
      <c r="H58">
        <v>0.48924000000000001</v>
      </c>
      <c r="I58">
        <v>0.18099000000000001</v>
      </c>
      <c r="J58">
        <v>0.84099999999999997</v>
      </c>
      <c r="K58" s="1" t="s">
        <v>24</v>
      </c>
      <c r="L58">
        <v>0.99919999999999998</v>
      </c>
      <c r="M58" s="1" t="s">
        <v>15</v>
      </c>
      <c r="N58" s="2">
        <f>COUNTIF(E:E,E58)</f>
        <v>3</v>
      </c>
      <c r="O58">
        <f>COUNTIF(I58:I60,"&gt;0")</f>
        <v>3</v>
      </c>
      <c r="Q58" t="s">
        <v>157</v>
      </c>
      <c r="V58" s="2"/>
      <c r="AC58" s="1"/>
      <c r="AD58" s="2"/>
    </row>
    <row r="59" spans="1:30" x14ac:dyDescent="0.25">
      <c r="A59">
        <v>6</v>
      </c>
      <c r="B59" t="s">
        <v>471</v>
      </c>
      <c r="C59" t="s">
        <v>472</v>
      </c>
      <c r="D59" s="1">
        <v>5</v>
      </c>
      <c r="E59" t="s">
        <v>473</v>
      </c>
      <c r="F59" s="1" t="s">
        <v>13</v>
      </c>
      <c r="G59">
        <v>0.60931999999999997</v>
      </c>
      <c r="H59">
        <v>0.36792000000000002</v>
      </c>
      <c r="I59">
        <v>0.24138999999999999</v>
      </c>
      <c r="J59">
        <v>0.90400000000000003</v>
      </c>
      <c r="K59" s="1" t="s">
        <v>24</v>
      </c>
      <c r="L59">
        <v>0.99609999999999999</v>
      </c>
      <c r="M59" s="1" t="s">
        <v>15</v>
      </c>
      <c r="N59" s="2">
        <f>COUNTIF(E:E,E59)</f>
        <v>3</v>
      </c>
      <c r="Q59" t="s">
        <v>313</v>
      </c>
      <c r="V59" s="2"/>
      <c r="AC59" s="1"/>
      <c r="AD59" s="2"/>
    </row>
    <row r="60" spans="1:30" x14ac:dyDescent="0.25">
      <c r="A60">
        <v>7</v>
      </c>
      <c r="B60" t="s">
        <v>471</v>
      </c>
      <c r="C60" t="s">
        <v>472</v>
      </c>
      <c r="D60" s="1">
        <v>5</v>
      </c>
      <c r="E60" t="s">
        <v>473</v>
      </c>
      <c r="F60" s="1" t="s">
        <v>13</v>
      </c>
      <c r="G60">
        <v>0.70942000000000005</v>
      </c>
      <c r="H60">
        <v>0.42753999999999998</v>
      </c>
      <c r="I60">
        <v>0.28188000000000002</v>
      </c>
      <c r="J60">
        <v>0.91900000000000004</v>
      </c>
      <c r="K60" s="1" t="s">
        <v>24</v>
      </c>
      <c r="L60">
        <v>1</v>
      </c>
      <c r="M60" s="1" t="s">
        <v>15</v>
      </c>
      <c r="N60" s="2">
        <f>COUNTIF(E:E,E60)</f>
        <v>3</v>
      </c>
      <c r="Q60" t="s">
        <v>275</v>
      </c>
      <c r="V60" s="2"/>
      <c r="AC60" s="1"/>
      <c r="AD60" s="2"/>
    </row>
    <row r="61" spans="1:30" x14ac:dyDescent="0.25">
      <c r="A61">
        <v>2</v>
      </c>
      <c r="B61" t="s">
        <v>312</v>
      </c>
      <c r="C61" t="s">
        <v>313</v>
      </c>
      <c r="D61" s="1">
        <v>27</v>
      </c>
      <c r="E61" t="s">
        <v>314</v>
      </c>
      <c r="F61" s="1" t="s">
        <v>13</v>
      </c>
      <c r="G61">
        <v>0.59467999999999999</v>
      </c>
      <c r="H61">
        <v>0.94433</v>
      </c>
      <c r="I61">
        <v>-0.34965000000000002</v>
      </c>
      <c r="J61">
        <v>0.999</v>
      </c>
      <c r="K61" s="1" t="s">
        <v>24</v>
      </c>
      <c r="L61">
        <v>0.97009999999999996</v>
      </c>
      <c r="M61" s="1" t="s">
        <v>15</v>
      </c>
      <c r="N61" s="2">
        <f>COUNTIF(E:E,E61)</f>
        <v>4</v>
      </c>
      <c r="O61">
        <f>COUNTIF(I61:I64,"&gt;0")</f>
        <v>0</v>
      </c>
      <c r="Q61" t="s">
        <v>584</v>
      </c>
      <c r="V61" s="2"/>
      <c r="AC61" s="1"/>
      <c r="AD61" s="2"/>
    </row>
    <row r="62" spans="1:30" x14ac:dyDescent="0.25">
      <c r="A62">
        <v>3</v>
      </c>
      <c r="B62" t="s">
        <v>312</v>
      </c>
      <c r="C62" t="s">
        <v>313</v>
      </c>
      <c r="D62" s="1">
        <v>27</v>
      </c>
      <c r="E62" t="s">
        <v>314</v>
      </c>
      <c r="F62" s="1" t="s">
        <v>13</v>
      </c>
      <c r="G62">
        <v>0.49042000000000002</v>
      </c>
      <c r="H62">
        <v>0.67337000000000002</v>
      </c>
      <c r="I62">
        <v>-0.18295</v>
      </c>
      <c r="J62">
        <v>0.878</v>
      </c>
      <c r="K62" s="1" t="s">
        <v>24</v>
      </c>
      <c r="L62">
        <v>0.99890000000000001</v>
      </c>
      <c r="M62" s="1" t="s">
        <v>15</v>
      </c>
      <c r="N62" s="2">
        <f>COUNTIF(E:E,E62)</f>
        <v>4</v>
      </c>
      <c r="Q62" t="s">
        <v>160</v>
      </c>
      <c r="V62" s="2"/>
      <c r="AC62" s="1"/>
      <c r="AD62" s="2"/>
    </row>
    <row r="63" spans="1:30" x14ac:dyDescent="0.25">
      <c r="A63">
        <v>6</v>
      </c>
      <c r="B63" t="s">
        <v>312</v>
      </c>
      <c r="C63" t="s">
        <v>313</v>
      </c>
      <c r="D63" s="1">
        <v>27</v>
      </c>
      <c r="E63" t="s">
        <v>314</v>
      </c>
      <c r="F63" s="1" t="s">
        <v>13</v>
      </c>
      <c r="G63">
        <v>0.52844000000000002</v>
      </c>
      <c r="H63">
        <v>0.68855</v>
      </c>
      <c r="I63">
        <v>-0.16011</v>
      </c>
      <c r="J63">
        <v>0.89300000000000002</v>
      </c>
      <c r="K63" s="1" t="s">
        <v>24</v>
      </c>
      <c r="L63">
        <v>0.99660000000000004</v>
      </c>
      <c r="M63" s="1" t="s">
        <v>15</v>
      </c>
      <c r="N63" s="2">
        <f>COUNTIF(E:E,E63)</f>
        <v>4</v>
      </c>
      <c r="Q63" t="s">
        <v>21</v>
      </c>
      <c r="V63" s="2"/>
      <c r="AC63" s="1"/>
      <c r="AD63" s="2"/>
    </row>
    <row r="64" spans="1:30" x14ac:dyDescent="0.25">
      <c r="A64">
        <v>7</v>
      </c>
      <c r="B64" t="s">
        <v>312</v>
      </c>
      <c r="C64" t="s">
        <v>313</v>
      </c>
      <c r="D64" s="1">
        <v>27</v>
      </c>
      <c r="E64" t="s">
        <v>314</v>
      </c>
      <c r="F64" s="1" t="s">
        <v>13</v>
      </c>
      <c r="G64">
        <v>0.42848000000000003</v>
      </c>
      <c r="H64">
        <v>0.57086000000000003</v>
      </c>
      <c r="I64">
        <v>-0.14238999999999999</v>
      </c>
      <c r="J64">
        <v>0.83299999999999996</v>
      </c>
      <c r="K64" s="1" t="s">
        <v>14</v>
      </c>
      <c r="L64">
        <v>1.2978000000000001</v>
      </c>
      <c r="M64" s="1" t="s">
        <v>15</v>
      </c>
      <c r="N64" s="2">
        <f>COUNTIF(E:E,E64)</f>
        <v>4</v>
      </c>
      <c r="Q64" t="s">
        <v>102</v>
      </c>
      <c r="V64" s="2"/>
      <c r="AC64" s="1"/>
      <c r="AD64" s="2"/>
    </row>
    <row r="65" spans="1:30" x14ac:dyDescent="0.25">
      <c r="A65">
        <v>1</v>
      </c>
      <c r="B65" t="s">
        <v>469</v>
      </c>
      <c r="C65" t="s">
        <v>45</v>
      </c>
      <c r="D65" s="1">
        <v>4</v>
      </c>
      <c r="E65" t="s">
        <v>470</v>
      </c>
      <c r="F65" s="1" t="s">
        <v>23</v>
      </c>
      <c r="G65">
        <v>0.23945</v>
      </c>
      <c r="H65">
        <v>0.42776999999999998</v>
      </c>
      <c r="I65">
        <v>-0.18831999999999999</v>
      </c>
      <c r="J65">
        <v>0.83099999999999996</v>
      </c>
      <c r="K65" s="1" t="s">
        <v>14</v>
      </c>
      <c r="L65">
        <v>1.3039000000000001</v>
      </c>
      <c r="M65" s="1" t="s">
        <v>15</v>
      </c>
      <c r="N65" s="2">
        <f>COUNTIF(E:E,E65)</f>
        <v>3</v>
      </c>
      <c r="O65">
        <f>COUNTIF(I65:I67,"&gt;0")</f>
        <v>0</v>
      </c>
      <c r="Q65" t="s">
        <v>431</v>
      </c>
      <c r="V65" s="2"/>
      <c r="AC65" s="1"/>
      <c r="AD65" s="2"/>
    </row>
    <row r="66" spans="1:30" x14ac:dyDescent="0.25">
      <c r="A66">
        <v>5</v>
      </c>
      <c r="B66" t="s">
        <v>469</v>
      </c>
      <c r="C66" t="s">
        <v>45</v>
      </c>
      <c r="D66" s="1">
        <v>4</v>
      </c>
      <c r="E66" t="s">
        <v>470</v>
      </c>
      <c r="F66" s="1" t="s">
        <v>23</v>
      </c>
      <c r="G66">
        <v>0.29326000000000002</v>
      </c>
      <c r="H66">
        <v>0.51949999999999996</v>
      </c>
      <c r="I66">
        <v>-0.22624</v>
      </c>
      <c r="J66">
        <v>0.85699999999999998</v>
      </c>
      <c r="K66" s="1" t="s">
        <v>24</v>
      </c>
      <c r="L66">
        <v>0.99919999999999998</v>
      </c>
      <c r="M66" s="1" t="s">
        <v>15</v>
      </c>
      <c r="N66" s="2">
        <f>COUNTIF(E:E,E66)</f>
        <v>3</v>
      </c>
      <c r="Q66" t="s">
        <v>259</v>
      </c>
      <c r="V66" s="2"/>
      <c r="AC66" s="1"/>
      <c r="AD66" s="2"/>
    </row>
    <row r="67" spans="1:30" x14ac:dyDescent="0.25">
      <c r="A67">
        <v>7</v>
      </c>
      <c r="B67" t="s">
        <v>469</v>
      </c>
      <c r="C67" t="s">
        <v>45</v>
      </c>
      <c r="D67" s="1">
        <v>4</v>
      </c>
      <c r="E67" t="s">
        <v>470</v>
      </c>
      <c r="F67" s="1" t="s">
        <v>23</v>
      </c>
      <c r="G67">
        <v>0.23200999999999999</v>
      </c>
      <c r="H67">
        <v>0.59121000000000001</v>
      </c>
      <c r="I67">
        <v>-0.35920000000000002</v>
      </c>
      <c r="J67">
        <v>0.96</v>
      </c>
      <c r="K67" s="1" t="s">
        <v>19</v>
      </c>
      <c r="L67">
        <v>1.3722000000000001</v>
      </c>
      <c r="M67" s="1" t="s">
        <v>15</v>
      </c>
      <c r="N67" s="2">
        <f>COUNTIF(E:E,E67)</f>
        <v>3</v>
      </c>
      <c r="Q67" t="s">
        <v>17</v>
      </c>
      <c r="V67" s="2"/>
      <c r="AC67" s="1"/>
      <c r="AD67" s="2"/>
    </row>
    <row r="68" spans="1:30" x14ac:dyDescent="0.25">
      <c r="A68">
        <v>3</v>
      </c>
      <c r="B68" t="s">
        <v>153</v>
      </c>
      <c r="C68" t="s">
        <v>154</v>
      </c>
      <c r="D68" s="1">
        <v>6</v>
      </c>
      <c r="E68" t="s">
        <v>155</v>
      </c>
      <c r="F68" s="1" t="s">
        <v>13</v>
      </c>
      <c r="G68">
        <v>0.56776000000000004</v>
      </c>
      <c r="H68">
        <v>0.31586999999999998</v>
      </c>
      <c r="I68">
        <v>0.25189</v>
      </c>
      <c r="J68">
        <v>0.86099999999999999</v>
      </c>
      <c r="K68" s="1" t="s">
        <v>24</v>
      </c>
      <c r="L68">
        <v>0.97340000000000004</v>
      </c>
      <c r="M68" s="1" t="s">
        <v>15</v>
      </c>
      <c r="N68" s="2">
        <f>COUNTIF(E:E,E68)</f>
        <v>3</v>
      </c>
      <c r="O68">
        <f>COUNTIF(I68:I70,"&gt;0")</f>
        <v>3</v>
      </c>
      <c r="Q68" t="s">
        <v>29</v>
      </c>
      <c r="V68" s="2"/>
      <c r="AC68" s="1"/>
      <c r="AD68" s="2"/>
    </row>
    <row r="69" spans="1:30" x14ac:dyDescent="0.25">
      <c r="A69">
        <v>6</v>
      </c>
      <c r="B69" t="s">
        <v>153</v>
      </c>
      <c r="C69" t="s">
        <v>154</v>
      </c>
      <c r="D69" s="1">
        <v>6</v>
      </c>
      <c r="E69" t="s">
        <v>155</v>
      </c>
      <c r="F69" s="1" t="s">
        <v>13</v>
      </c>
      <c r="G69">
        <v>0.35488999999999998</v>
      </c>
      <c r="H69">
        <v>0.18210999999999999</v>
      </c>
      <c r="I69">
        <v>0.17279</v>
      </c>
      <c r="J69">
        <v>0.84499999999999997</v>
      </c>
      <c r="K69" s="1" t="s">
        <v>24</v>
      </c>
      <c r="L69">
        <v>0.99739999999999995</v>
      </c>
      <c r="M69" s="1" t="s">
        <v>15</v>
      </c>
      <c r="N69" s="2">
        <f>COUNTIF(E:E,E69)</f>
        <v>3</v>
      </c>
      <c r="Q69" t="s">
        <v>585</v>
      </c>
      <c r="V69" s="2"/>
      <c r="AC69" s="1"/>
      <c r="AD69" s="2"/>
    </row>
    <row r="70" spans="1:30" x14ac:dyDescent="0.25">
      <c r="A70">
        <v>7</v>
      </c>
      <c r="B70" t="s">
        <v>153</v>
      </c>
      <c r="C70" t="s">
        <v>154</v>
      </c>
      <c r="D70" s="1">
        <v>6</v>
      </c>
      <c r="E70" t="s">
        <v>155</v>
      </c>
      <c r="F70" s="1" t="s">
        <v>13</v>
      </c>
      <c r="G70">
        <v>0.51859</v>
      </c>
      <c r="H70">
        <v>0.22270000000000001</v>
      </c>
      <c r="I70">
        <v>0.29588999999999999</v>
      </c>
      <c r="J70">
        <v>0.89200000000000002</v>
      </c>
      <c r="K70" s="1" t="s">
        <v>24</v>
      </c>
      <c r="L70">
        <v>0.94899999999999995</v>
      </c>
      <c r="M70" s="1" t="s">
        <v>15</v>
      </c>
      <c r="N70" s="2">
        <f>COUNTIF(E:E,E70)</f>
        <v>3</v>
      </c>
      <c r="Q70" t="s">
        <v>465</v>
      </c>
      <c r="V70" s="2"/>
      <c r="AC70" s="1"/>
      <c r="AD70" s="2"/>
    </row>
    <row r="71" spans="1:30" x14ac:dyDescent="0.25">
      <c r="A71">
        <v>2</v>
      </c>
      <c r="B71" t="s">
        <v>310</v>
      </c>
      <c r="C71" t="s">
        <v>45</v>
      </c>
      <c r="D71" s="1">
        <v>2</v>
      </c>
      <c r="E71" t="s">
        <v>311</v>
      </c>
      <c r="F71" s="1" t="s">
        <v>13</v>
      </c>
      <c r="G71">
        <v>0.10478999999999999</v>
      </c>
      <c r="H71">
        <v>0.86321000000000003</v>
      </c>
      <c r="I71">
        <v>-0.75841000000000003</v>
      </c>
      <c r="J71">
        <v>1</v>
      </c>
      <c r="K71" s="1" t="s">
        <v>188</v>
      </c>
      <c r="L71">
        <v>0</v>
      </c>
      <c r="M71" s="1" t="s">
        <v>15</v>
      </c>
      <c r="N71" s="2">
        <f>COUNTIF(E:E,E71)</f>
        <v>5</v>
      </c>
      <c r="O71">
        <f>COUNTIF(I71:I75,"&gt;0")</f>
        <v>1</v>
      </c>
      <c r="Q71" t="s">
        <v>139</v>
      </c>
      <c r="V71" s="2"/>
      <c r="AC71" s="1"/>
      <c r="AD71" s="2"/>
    </row>
    <row r="72" spans="1:30" x14ac:dyDescent="0.25">
      <c r="A72">
        <v>3</v>
      </c>
      <c r="B72" t="s">
        <v>310</v>
      </c>
      <c r="C72" t="s">
        <v>45</v>
      </c>
      <c r="D72" s="1">
        <v>2</v>
      </c>
      <c r="E72" t="s">
        <v>311</v>
      </c>
      <c r="F72" s="1" t="s">
        <v>13</v>
      </c>
      <c r="G72">
        <v>0.80789999999999995</v>
      </c>
      <c r="H72">
        <v>0.92523</v>
      </c>
      <c r="I72">
        <v>-0.11734</v>
      </c>
      <c r="J72">
        <v>0.96199999999999997</v>
      </c>
      <c r="K72" s="1" t="s">
        <v>19</v>
      </c>
      <c r="L72">
        <v>0.84319999999999995</v>
      </c>
      <c r="M72" s="1" t="s">
        <v>15</v>
      </c>
      <c r="N72" s="2">
        <f>COUNTIF(E:E,E72)</f>
        <v>5</v>
      </c>
      <c r="Q72" t="s">
        <v>229</v>
      </c>
      <c r="V72" s="2"/>
      <c r="AC72" s="1"/>
      <c r="AD72" s="2"/>
    </row>
    <row r="73" spans="1:30" x14ac:dyDescent="0.25">
      <c r="A73">
        <v>4</v>
      </c>
      <c r="B73" t="s">
        <v>310</v>
      </c>
      <c r="C73" t="s">
        <v>45</v>
      </c>
      <c r="D73" s="1">
        <v>2</v>
      </c>
      <c r="E73" t="s">
        <v>311</v>
      </c>
      <c r="F73" s="1" t="s">
        <v>13</v>
      </c>
      <c r="G73">
        <v>0.91425999999999996</v>
      </c>
      <c r="H73">
        <v>0.77129000000000003</v>
      </c>
      <c r="I73">
        <v>0.14297000000000001</v>
      </c>
      <c r="J73">
        <v>0.97099999999999997</v>
      </c>
      <c r="K73" s="1" t="s">
        <v>19</v>
      </c>
      <c r="L73">
        <v>1.222</v>
      </c>
      <c r="M73" s="1" t="s">
        <v>15</v>
      </c>
      <c r="N73" s="2">
        <f>COUNTIF(E:E,E73)</f>
        <v>5</v>
      </c>
      <c r="Q73" t="s">
        <v>331</v>
      </c>
      <c r="V73" s="2"/>
      <c r="AC73" s="1"/>
      <c r="AD73" s="2"/>
    </row>
    <row r="74" spans="1:30" x14ac:dyDescent="0.25">
      <c r="A74">
        <v>6</v>
      </c>
      <c r="B74" t="s">
        <v>310</v>
      </c>
      <c r="C74" t="s">
        <v>45</v>
      </c>
      <c r="D74" s="1">
        <v>2</v>
      </c>
      <c r="E74" t="s">
        <v>311</v>
      </c>
      <c r="F74" s="1" t="s">
        <v>13</v>
      </c>
      <c r="G74">
        <v>0.74392999999999998</v>
      </c>
      <c r="H74">
        <v>0.94474000000000002</v>
      </c>
      <c r="I74">
        <v>-0.20080000000000001</v>
      </c>
      <c r="J74">
        <v>0.92800000000000005</v>
      </c>
      <c r="K74" s="1" t="s">
        <v>14</v>
      </c>
      <c r="L74">
        <v>0.96460000000000001</v>
      </c>
      <c r="M74" s="1" t="s">
        <v>15</v>
      </c>
      <c r="N74" s="2">
        <f>COUNTIF(E:E,E74)</f>
        <v>5</v>
      </c>
      <c r="Q74" t="s">
        <v>327</v>
      </c>
      <c r="V74" s="2"/>
      <c r="AC74" s="1"/>
      <c r="AD74" s="2"/>
    </row>
    <row r="75" spans="1:30" x14ac:dyDescent="0.25">
      <c r="A75">
        <v>7</v>
      </c>
      <c r="B75" t="s">
        <v>310</v>
      </c>
      <c r="C75" t="s">
        <v>45</v>
      </c>
      <c r="D75" s="1">
        <v>2</v>
      </c>
      <c r="E75" t="s">
        <v>311</v>
      </c>
      <c r="F75" s="1" t="s">
        <v>13</v>
      </c>
      <c r="G75">
        <v>0.68159999999999998</v>
      </c>
      <c r="H75">
        <v>0.93130000000000002</v>
      </c>
      <c r="I75">
        <v>-0.24970000000000001</v>
      </c>
      <c r="J75">
        <v>0.97199999999999998</v>
      </c>
      <c r="K75" s="1" t="s">
        <v>14</v>
      </c>
      <c r="L75">
        <v>1.1578999999999999</v>
      </c>
      <c r="M75" s="1" t="s">
        <v>15</v>
      </c>
      <c r="N75" s="2">
        <f>COUNTIF(E:E,E75)</f>
        <v>5</v>
      </c>
      <c r="Q75" t="s">
        <v>226</v>
      </c>
      <c r="V75" s="2"/>
      <c r="AC75" s="1"/>
      <c r="AD75" s="2"/>
    </row>
    <row r="76" spans="1:30" x14ac:dyDescent="0.25">
      <c r="A76">
        <v>2</v>
      </c>
      <c r="B76" t="s">
        <v>307</v>
      </c>
      <c r="C76" t="s">
        <v>308</v>
      </c>
      <c r="D76" s="1">
        <v>22</v>
      </c>
      <c r="E76" t="s">
        <v>309</v>
      </c>
      <c r="F76" s="1" t="s">
        <v>13</v>
      </c>
      <c r="G76">
        <v>3.7221999999999998E-2</v>
      </c>
      <c r="H76">
        <v>0.14598</v>
      </c>
      <c r="I76">
        <v>-0.10875</v>
      </c>
      <c r="J76">
        <v>0.84599999999999997</v>
      </c>
      <c r="K76" s="1" t="s">
        <v>24</v>
      </c>
      <c r="L76">
        <v>0.82569999999999999</v>
      </c>
      <c r="M76" s="1" t="s">
        <v>15</v>
      </c>
      <c r="N76" s="2">
        <f>COUNTIF(E:E,E76)</f>
        <v>3</v>
      </c>
      <c r="O76">
        <f>COUNTIF(I76:I78,"&gt;0")</f>
        <v>0</v>
      </c>
      <c r="Q76" t="s">
        <v>201</v>
      </c>
      <c r="V76" s="2"/>
      <c r="AC76" s="1"/>
      <c r="AD76" s="2"/>
    </row>
    <row r="77" spans="1:30" x14ac:dyDescent="0.25">
      <c r="A77">
        <v>4</v>
      </c>
      <c r="B77" t="s">
        <v>307</v>
      </c>
      <c r="C77" t="s">
        <v>308</v>
      </c>
      <c r="D77" s="1">
        <v>22</v>
      </c>
      <c r="E77" t="s">
        <v>309</v>
      </c>
      <c r="F77" s="1" t="s">
        <v>13</v>
      </c>
      <c r="G77">
        <v>0.11892999999999999</v>
      </c>
      <c r="H77">
        <v>0.22932</v>
      </c>
      <c r="I77">
        <v>-0.11039</v>
      </c>
      <c r="J77">
        <v>0.89600000000000002</v>
      </c>
      <c r="K77" s="1" t="s">
        <v>24</v>
      </c>
      <c r="L77">
        <v>0.81740000000000002</v>
      </c>
      <c r="M77" s="1" t="s">
        <v>15</v>
      </c>
      <c r="N77" s="2">
        <f>COUNTIF(E:E,E77)</f>
        <v>3</v>
      </c>
      <c r="Q77" t="s">
        <v>89</v>
      </c>
      <c r="V77" s="2"/>
      <c r="AC77" s="1"/>
      <c r="AD77" s="2"/>
    </row>
    <row r="78" spans="1:30" x14ac:dyDescent="0.25">
      <c r="A78">
        <v>7</v>
      </c>
      <c r="B78" t="s">
        <v>307</v>
      </c>
      <c r="C78" t="s">
        <v>308</v>
      </c>
      <c r="D78" s="1">
        <v>22</v>
      </c>
      <c r="E78" t="s">
        <v>309</v>
      </c>
      <c r="F78" s="1" t="s">
        <v>13</v>
      </c>
      <c r="G78">
        <v>0.20956</v>
      </c>
      <c r="H78">
        <v>0.34303</v>
      </c>
      <c r="I78">
        <v>-0.13347999999999999</v>
      </c>
      <c r="J78">
        <v>0.82899999999999996</v>
      </c>
      <c r="K78" s="1" t="s">
        <v>24</v>
      </c>
      <c r="L78">
        <v>0.99250000000000005</v>
      </c>
      <c r="M78" s="1" t="s">
        <v>15</v>
      </c>
      <c r="N78" s="2">
        <f>COUNTIF(E:E,E78)</f>
        <v>3</v>
      </c>
      <c r="Q78" t="s">
        <v>400</v>
      </c>
      <c r="V78" s="2"/>
      <c r="AC78" s="1"/>
      <c r="AD78" s="2"/>
    </row>
    <row r="79" spans="1:30" x14ac:dyDescent="0.25">
      <c r="A79">
        <v>2</v>
      </c>
      <c r="B79" t="s">
        <v>304</v>
      </c>
      <c r="C79" t="s">
        <v>305</v>
      </c>
      <c r="D79" s="1">
        <v>16</v>
      </c>
      <c r="E79" t="s">
        <v>306</v>
      </c>
      <c r="F79" s="1" t="s">
        <v>13</v>
      </c>
      <c r="G79">
        <v>0.84372999999999998</v>
      </c>
      <c r="H79">
        <v>7.2706999999999994E-2</v>
      </c>
      <c r="I79">
        <v>0.77102000000000004</v>
      </c>
      <c r="J79">
        <v>1</v>
      </c>
      <c r="K79" s="1" t="s">
        <v>14</v>
      </c>
      <c r="L79">
        <v>1.3264</v>
      </c>
      <c r="M79" s="1" t="s">
        <v>15</v>
      </c>
      <c r="N79" s="2">
        <f>COUNTIF(E:E,E79)</f>
        <v>4</v>
      </c>
      <c r="O79">
        <f>COUNTIF(I79:I82,"&gt;0")</f>
        <v>1</v>
      </c>
      <c r="Q79" t="s">
        <v>171</v>
      </c>
      <c r="V79" s="2"/>
      <c r="AC79" s="1"/>
      <c r="AD79" s="2"/>
    </row>
    <row r="80" spans="1:30" x14ac:dyDescent="0.25">
      <c r="A80">
        <v>3</v>
      </c>
      <c r="B80" t="s">
        <v>304</v>
      </c>
      <c r="C80" t="s">
        <v>305</v>
      </c>
      <c r="D80" s="1">
        <v>16</v>
      </c>
      <c r="E80" t="s">
        <v>306</v>
      </c>
      <c r="F80" s="1" t="s">
        <v>13</v>
      </c>
      <c r="G80">
        <v>0.70821000000000001</v>
      </c>
      <c r="H80">
        <v>0.85616999999999999</v>
      </c>
      <c r="I80">
        <v>-0.14796000000000001</v>
      </c>
      <c r="J80">
        <v>0.875</v>
      </c>
      <c r="K80" s="1" t="s">
        <v>14</v>
      </c>
      <c r="L80">
        <v>1.1420999999999999</v>
      </c>
      <c r="M80" s="1" t="s">
        <v>15</v>
      </c>
      <c r="N80" s="2">
        <f>COUNTIF(E:E,E80)</f>
        <v>4</v>
      </c>
      <c r="Q80" t="s">
        <v>316</v>
      </c>
      <c r="V80" s="2"/>
      <c r="AC80" s="1"/>
      <c r="AD80" s="2"/>
    </row>
    <row r="81" spans="1:30" x14ac:dyDescent="0.25">
      <c r="A81">
        <v>6</v>
      </c>
      <c r="B81" t="s">
        <v>304</v>
      </c>
      <c r="C81" t="s">
        <v>305</v>
      </c>
      <c r="D81" s="1">
        <v>16</v>
      </c>
      <c r="E81" t="s">
        <v>306</v>
      </c>
      <c r="F81" s="1" t="s">
        <v>13</v>
      </c>
      <c r="G81">
        <v>0.57576000000000005</v>
      </c>
      <c r="H81">
        <v>0.91049000000000002</v>
      </c>
      <c r="I81">
        <v>-0.33473000000000003</v>
      </c>
      <c r="J81">
        <v>0.97199999999999998</v>
      </c>
      <c r="K81" s="1" t="s">
        <v>14</v>
      </c>
      <c r="L81">
        <v>1.3008999999999999</v>
      </c>
      <c r="M81" s="1" t="s">
        <v>15</v>
      </c>
      <c r="N81" s="2">
        <f>COUNTIF(E:E,E81)</f>
        <v>4</v>
      </c>
      <c r="Q81" t="s">
        <v>428</v>
      </c>
      <c r="V81" s="2"/>
      <c r="AC81" s="1"/>
      <c r="AD81" s="2"/>
    </row>
    <row r="82" spans="1:30" x14ac:dyDescent="0.25">
      <c r="A82">
        <v>7</v>
      </c>
      <c r="B82" t="s">
        <v>304</v>
      </c>
      <c r="C82" t="s">
        <v>305</v>
      </c>
      <c r="D82" s="1">
        <v>16</v>
      </c>
      <c r="E82" t="s">
        <v>306</v>
      </c>
      <c r="F82" s="1" t="s">
        <v>13</v>
      </c>
      <c r="G82">
        <v>0.62277000000000005</v>
      </c>
      <c r="H82">
        <v>0.81259000000000003</v>
      </c>
      <c r="I82">
        <v>-0.18981000000000001</v>
      </c>
      <c r="J82">
        <v>0.84</v>
      </c>
      <c r="K82" s="1" t="s">
        <v>14</v>
      </c>
      <c r="L82">
        <v>1.2917000000000001</v>
      </c>
      <c r="M82" s="1" t="s">
        <v>15</v>
      </c>
      <c r="N82" s="2">
        <f>COUNTIF(E:E,E82)</f>
        <v>4</v>
      </c>
      <c r="Q82" t="s">
        <v>145</v>
      </c>
      <c r="V82" s="2"/>
      <c r="AC82" s="1"/>
      <c r="AD82" s="2"/>
    </row>
    <row r="83" spans="1:30" x14ac:dyDescent="0.25">
      <c r="A83">
        <v>1</v>
      </c>
      <c r="B83" t="s">
        <v>467</v>
      </c>
      <c r="C83" t="s">
        <v>45</v>
      </c>
      <c r="D83" s="1">
        <v>2</v>
      </c>
      <c r="E83" t="s">
        <v>468</v>
      </c>
      <c r="F83" s="1" t="s">
        <v>13</v>
      </c>
      <c r="G83">
        <v>0.82216999999999996</v>
      </c>
      <c r="H83">
        <v>0.57106000000000001</v>
      </c>
      <c r="I83">
        <v>0.25111</v>
      </c>
      <c r="J83">
        <v>0.98199999999999998</v>
      </c>
      <c r="K83" s="1" t="s">
        <v>24</v>
      </c>
      <c r="L83">
        <v>0.99929999999999997</v>
      </c>
      <c r="M83" s="1" t="s">
        <v>15</v>
      </c>
      <c r="N83" s="2">
        <f>COUNTIF(E:E,E83)</f>
        <v>5</v>
      </c>
      <c r="O83">
        <f>COUNTIF(I83:I87,"&gt;0")</f>
        <v>3</v>
      </c>
      <c r="Q83" t="s">
        <v>446</v>
      </c>
      <c r="V83" s="2"/>
      <c r="AC83" s="1"/>
      <c r="AD83" s="2"/>
    </row>
    <row r="84" spans="1:30" x14ac:dyDescent="0.25">
      <c r="A84">
        <v>2</v>
      </c>
      <c r="B84" t="s">
        <v>467</v>
      </c>
      <c r="C84" t="s">
        <v>45</v>
      </c>
      <c r="D84" s="1">
        <v>2</v>
      </c>
      <c r="E84" t="s">
        <v>468</v>
      </c>
      <c r="F84" s="1" t="s">
        <v>13</v>
      </c>
      <c r="G84">
        <v>0.60662000000000005</v>
      </c>
      <c r="H84">
        <v>0.34073999999999999</v>
      </c>
      <c r="I84">
        <v>0.26588000000000001</v>
      </c>
      <c r="J84">
        <v>0.91400000000000003</v>
      </c>
      <c r="K84" s="1" t="s">
        <v>24</v>
      </c>
      <c r="L84">
        <v>0.96120000000000005</v>
      </c>
      <c r="M84" s="1" t="s">
        <v>15</v>
      </c>
      <c r="N84" s="2">
        <f>COUNTIF(E:E,E84)</f>
        <v>5</v>
      </c>
      <c r="Q84" t="s">
        <v>337</v>
      </c>
      <c r="V84" s="2"/>
      <c r="AC84" s="1"/>
      <c r="AD84" s="2"/>
    </row>
    <row r="85" spans="1:30" x14ac:dyDescent="0.25">
      <c r="A85">
        <v>3</v>
      </c>
      <c r="B85" t="s">
        <v>467</v>
      </c>
      <c r="C85" t="s">
        <v>45</v>
      </c>
      <c r="D85" s="1">
        <v>2</v>
      </c>
      <c r="E85" t="s">
        <v>468</v>
      </c>
      <c r="F85" s="1" t="s">
        <v>13</v>
      </c>
      <c r="G85">
        <v>0.65880000000000005</v>
      </c>
      <c r="H85">
        <v>0.80696999999999997</v>
      </c>
      <c r="I85">
        <v>-0.14818000000000001</v>
      </c>
      <c r="J85">
        <v>0.89</v>
      </c>
      <c r="K85" s="1" t="s">
        <v>24</v>
      </c>
      <c r="L85">
        <v>0.97529999999999994</v>
      </c>
      <c r="M85" s="1" t="s">
        <v>15</v>
      </c>
      <c r="N85" s="2">
        <f>COUNTIF(E:E,E85)</f>
        <v>5</v>
      </c>
      <c r="Q85" t="s">
        <v>131</v>
      </c>
      <c r="V85" s="2"/>
      <c r="AC85" s="1"/>
      <c r="AD85" s="2"/>
    </row>
    <row r="86" spans="1:30" x14ac:dyDescent="0.25">
      <c r="A86">
        <v>6</v>
      </c>
      <c r="B86" t="s">
        <v>467</v>
      </c>
      <c r="C86" t="s">
        <v>45</v>
      </c>
      <c r="D86" s="1">
        <v>2</v>
      </c>
      <c r="E86" t="s">
        <v>468</v>
      </c>
      <c r="F86" s="1" t="s">
        <v>13</v>
      </c>
      <c r="G86">
        <v>0.70862000000000003</v>
      </c>
      <c r="H86">
        <v>0.53793000000000002</v>
      </c>
      <c r="I86">
        <v>0.17069000000000001</v>
      </c>
      <c r="J86">
        <v>0.86699999999999999</v>
      </c>
      <c r="K86" s="1" t="s">
        <v>24</v>
      </c>
      <c r="L86">
        <v>0.97640000000000005</v>
      </c>
      <c r="M86" s="1" t="s">
        <v>15</v>
      </c>
      <c r="N86" s="2">
        <f>COUNTIF(E:E,E86)</f>
        <v>5</v>
      </c>
      <c r="Q86" t="s">
        <v>504</v>
      </c>
      <c r="V86" s="2"/>
      <c r="AC86" s="1"/>
      <c r="AD86" s="2"/>
    </row>
    <row r="87" spans="1:30" x14ac:dyDescent="0.25">
      <c r="A87">
        <v>7</v>
      </c>
      <c r="B87" t="s">
        <v>467</v>
      </c>
      <c r="C87" t="s">
        <v>45</v>
      </c>
      <c r="D87" s="1">
        <v>2</v>
      </c>
      <c r="E87" t="s">
        <v>468</v>
      </c>
      <c r="F87" s="1" t="s">
        <v>13</v>
      </c>
      <c r="G87">
        <v>0.57904999999999995</v>
      </c>
      <c r="H87">
        <v>0.74726999999999999</v>
      </c>
      <c r="I87">
        <v>-0.16822000000000001</v>
      </c>
      <c r="J87">
        <v>0.90900000000000003</v>
      </c>
      <c r="K87" s="1" t="s">
        <v>24</v>
      </c>
      <c r="L87">
        <v>1</v>
      </c>
      <c r="M87" s="1" t="s">
        <v>15</v>
      </c>
      <c r="N87" s="2">
        <f>COUNTIF(E:E,E87)</f>
        <v>5</v>
      </c>
      <c r="Q87" t="s">
        <v>425</v>
      </c>
      <c r="V87" s="2"/>
      <c r="AC87" s="1"/>
      <c r="AD87" s="2"/>
    </row>
    <row r="88" spans="1:30" x14ac:dyDescent="0.25">
      <c r="A88">
        <v>3</v>
      </c>
      <c r="B88" t="s">
        <v>301</v>
      </c>
      <c r="C88" t="s">
        <v>302</v>
      </c>
      <c r="D88" s="1">
        <v>9</v>
      </c>
      <c r="E88" t="s">
        <v>303</v>
      </c>
      <c r="F88" s="1" t="s">
        <v>13</v>
      </c>
      <c r="G88">
        <v>0.28771999999999998</v>
      </c>
      <c r="H88">
        <v>9.7873000000000002E-2</v>
      </c>
      <c r="I88">
        <v>0.18984999999999999</v>
      </c>
      <c r="J88">
        <v>0.96299999999999997</v>
      </c>
      <c r="K88" s="1" t="s">
        <v>19</v>
      </c>
      <c r="L88">
        <v>1.5898000000000001</v>
      </c>
      <c r="M88" s="1" t="s">
        <v>15</v>
      </c>
      <c r="N88" s="2">
        <f>COUNTIF(E:E,E88)</f>
        <v>4</v>
      </c>
      <c r="O88">
        <f>COUNTIF(I88:I91,"&gt;0")</f>
        <v>3</v>
      </c>
      <c r="Q88" t="s">
        <v>26</v>
      </c>
      <c r="V88" s="2"/>
      <c r="AC88" s="1"/>
      <c r="AD88" s="2"/>
    </row>
    <row r="89" spans="1:30" x14ac:dyDescent="0.25">
      <c r="A89">
        <v>5</v>
      </c>
      <c r="B89" t="s">
        <v>301</v>
      </c>
      <c r="C89" t="s">
        <v>302</v>
      </c>
      <c r="D89" s="1">
        <v>9</v>
      </c>
      <c r="E89" t="s">
        <v>303</v>
      </c>
      <c r="F89" s="1" t="s">
        <v>13</v>
      </c>
      <c r="G89">
        <v>0.10069</v>
      </c>
      <c r="H89">
        <v>0.29820000000000002</v>
      </c>
      <c r="I89">
        <v>-0.19750999999999999</v>
      </c>
      <c r="J89">
        <v>0.93899999999999995</v>
      </c>
      <c r="K89" s="1" t="s">
        <v>14</v>
      </c>
      <c r="L89">
        <v>1.4314</v>
      </c>
      <c r="M89" s="1" t="s">
        <v>15</v>
      </c>
      <c r="N89" s="2">
        <f>COUNTIF(E:E,E89)</f>
        <v>4</v>
      </c>
      <c r="Q89" t="s">
        <v>249</v>
      </c>
      <c r="V89" s="2"/>
      <c r="AC89" s="1"/>
      <c r="AD89" s="2"/>
    </row>
    <row r="90" spans="1:30" x14ac:dyDescent="0.25">
      <c r="A90">
        <v>6</v>
      </c>
      <c r="B90" t="s">
        <v>301</v>
      </c>
      <c r="C90" t="s">
        <v>302</v>
      </c>
      <c r="D90" s="1">
        <v>9</v>
      </c>
      <c r="E90" t="s">
        <v>303</v>
      </c>
      <c r="F90" s="1" t="s">
        <v>13</v>
      </c>
      <c r="G90">
        <v>0.25679000000000002</v>
      </c>
      <c r="H90">
        <v>0.14055999999999999</v>
      </c>
      <c r="I90">
        <v>0.11623</v>
      </c>
      <c r="J90">
        <v>0.80400000000000005</v>
      </c>
      <c r="K90" s="1" t="s">
        <v>19</v>
      </c>
      <c r="L90">
        <v>1.1645000000000001</v>
      </c>
      <c r="M90" s="1" t="s">
        <v>15</v>
      </c>
      <c r="N90" s="2">
        <f>COUNTIF(E:E,E90)</f>
        <v>4</v>
      </c>
      <c r="Q90" t="s">
        <v>256</v>
      </c>
      <c r="V90" s="2"/>
      <c r="AC90" s="1"/>
      <c r="AD90" s="2"/>
    </row>
    <row r="91" spans="1:30" x14ac:dyDescent="0.25">
      <c r="A91">
        <v>7</v>
      </c>
      <c r="B91" t="s">
        <v>301</v>
      </c>
      <c r="C91" t="s">
        <v>302</v>
      </c>
      <c r="D91" s="1">
        <v>9</v>
      </c>
      <c r="E91" t="s">
        <v>303</v>
      </c>
      <c r="F91" s="1" t="s">
        <v>13</v>
      </c>
      <c r="G91">
        <v>0.40611999999999998</v>
      </c>
      <c r="H91">
        <v>0.21049000000000001</v>
      </c>
      <c r="I91">
        <v>0.19563</v>
      </c>
      <c r="J91">
        <v>0.81899999999999995</v>
      </c>
      <c r="K91" s="1" t="s">
        <v>14</v>
      </c>
      <c r="L91">
        <v>1.8789</v>
      </c>
      <c r="M91" s="1" t="s">
        <v>15</v>
      </c>
      <c r="N91" s="2">
        <f>COUNTIF(E:E,E91)</f>
        <v>4</v>
      </c>
      <c r="Q91" t="s">
        <v>356</v>
      </c>
      <c r="V91" s="2"/>
      <c r="AC91" s="1"/>
      <c r="AD91" s="2"/>
    </row>
    <row r="92" spans="1:30" x14ac:dyDescent="0.25">
      <c r="A92">
        <v>1</v>
      </c>
      <c r="B92" t="s">
        <v>464</v>
      </c>
      <c r="C92" t="s">
        <v>465</v>
      </c>
      <c r="D92" s="1">
        <v>28</v>
      </c>
      <c r="E92" t="s">
        <v>466</v>
      </c>
      <c r="F92" s="1" t="s">
        <v>23</v>
      </c>
      <c r="G92">
        <v>0.68340000000000001</v>
      </c>
      <c r="H92">
        <v>0.88297000000000003</v>
      </c>
      <c r="I92">
        <v>-0.19957</v>
      </c>
      <c r="J92">
        <v>0.91400000000000003</v>
      </c>
      <c r="K92" s="1" t="s">
        <v>24</v>
      </c>
      <c r="L92">
        <v>0.93210000000000004</v>
      </c>
      <c r="M92" s="1" t="s">
        <v>15</v>
      </c>
      <c r="N92" s="2">
        <f>COUNTIF(E:E,E92)</f>
        <v>4</v>
      </c>
      <c r="O92">
        <f>COUNTIF(I92:I95,"&gt;0")</f>
        <v>3</v>
      </c>
      <c r="Q92" t="s">
        <v>411</v>
      </c>
      <c r="V92" s="2"/>
      <c r="AC92" s="1"/>
      <c r="AD92" s="2"/>
    </row>
    <row r="93" spans="1:30" x14ac:dyDescent="0.25">
      <c r="A93">
        <v>2</v>
      </c>
      <c r="B93" t="s">
        <v>464</v>
      </c>
      <c r="C93" t="s">
        <v>465</v>
      </c>
      <c r="D93" s="1">
        <v>28</v>
      </c>
      <c r="E93" t="s">
        <v>466</v>
      </c>
      <c r="F93" s="1" t="s">
        <v>23</v>
      </c>
      <c r="G93">
        <v>0.92908999999999997</v>
      </c>
      <c r="H93">
        <v>0.56649000000000005</v>
      </c>
      <c r="I93">
        <v>0.36259999999999998</v>
      </c>
      <c r="J93">
        <v>0.98299999999999998</v>
      </c>
      <c r="K93" s="1" t="s">
        <v>24</v>
      </c>
      <c r="L93">
        <v>0.98109999999999997</v>
      </c>
      <c r="M93" s="1" t="s">
        <v>15</v>
      </c>
      <c r="N93" s="2">
        <f>COUNTIF(E:E,E93)</f>
        <v>4</v>
      </c>
      <c r="Q93" t="s">
        <v>462</v>
      </c>
      <c r="V93" s="2"/>
      <c r="AC93" s="1"/>
      <c r="AD93" s="2"/>
    </row>
    <row r="94" spans="1:30" x14ac:dyDescent="0.25">
      <c r="A94">
        <v>4</v>
      </c>
      <c r="B94" t="s">
        <v>464</v>
      </c>
      <c r="C94" t="s">
        <v>465</v>
      </c>
      <c r="D94" s="1">
        <v>28</v>
      </c>
      <c r="E94" t="s">
        <v>466</v>
      </c>
      <c r="F94" s="1" t="s">
        <v>23</v>
      </c>
      <c r="G94">
        <v>0.82350999999999996</v>
      </c>
      <c r="H94">
        <v>0.57726</v>
      </c>
      <c r="I94">
        <v>0.24626000000000001</v>
      </c>
      <c r="J94">
        <v>0.92600000000000005</v>
      </c>
      <c r="K94" s="1" t="s">
        <v>14</v>
      </c>
      <c r="L94">
        <v>1.4706999999999999</v>
      </c>
      <c r="M94" s="1" t="s">
        <v>15</v>
      </c>
      <c r="N94" s="2">
        <f>COUNTIF(E:E,E94)</f>
        <v>4</v>
      </c>
      <c r="Q94" t="s">
        <v>299</v>
      </c>
      <c r="V94" s="2"/>
      <c r="AC94" s="1"/>
      <c r="AD94" s="2"/>
    </row>
    <row r="95" spans="1:30" x14ac:dyDescent="0.25">
      <c r="A95">
        <v>5</v>
      </c>
      <c r="B95" t="s">
        <v>464</v>
      </c>
      <c r="C95" t="s">
        <v>465</v>
      </c>
      <c r="D95" s="1">
        <v>28</v>
      </c>
      <c r="E95" t="s">
        <v>466</v>
      </c>
      <c r="F95" s="1" t="s">
        <v>23</v>
      </c>
      <c r="G95">
        <v>0.76504000000000005</v>
      </c>
      <c r="H95">
        <v>0.25844</v>
      </c>
      <c r="I95">
        <v>0.50660000000000005</v>
      </c>
      <c r="J95">
        <v>0.99299999999999999</v>
      </c>
      <c r="K95" s="1" t="s">
        <v>14</v>
      </c>
      <c r="L95">
        <v>1.4854000000000001</v>
      </c>
      <c r="M95" s="1" t="s">
        <v>15</v>
      </c>
      <c r="N95" s="2">
        <f>COUNTIF(E:E,E95)</f>
        <v>4</v>
      </c>
      <c r="Q95" t="s">
        <v>204</v>
      </c>
      <c r="V95" s="2"/>
      <c r="AC95" s="1"/>
      <c r="AD95" s="2"/>
    </row>
    <row r="96" spans="1:30" x14ac:dyDescent="0.25">
      <c r="A96">
        <v>1</v>
      </c>
      <c r="B96" t="s">
        <v>151</v>
      </c>
      <c r="C96" t="s">
        <v>45</v>
      </c>
      <c r="D96" s="1">
        <v>15</v>
      </c>
      <c r="E96" t="s">
        <v>152</v>
      </c>
      <c r="F96" s="1" t="s">
        <v>13</v>
      </c>
      <c r="G96">
        <v>0.11738999999999999</v>
      </c>
      <c r="H96">
        <v>0.24510999999999999</v>
      </c>
      <c r="I96">
        <v>-0.12772</v>
      </c>
      <c r="J96">
        <v>0.80800000000000005</v>
      </c>
      <c r="K96" s="1" t="s">
        <v>24</v>
      </c>
      <c r="L96">
        <v>0.87070000000000003</v>
      </c>
      <c r="M96" s="1" t="s">
        <v>15</v>
      </c>
      <c r="N96" s="2">
        <f>COUNTIF(E:E,E96)</f>
        <v>3</v>
      </c>
      <c r="O96">
        <f>COUNTIF(I96:I98,"&gt;0")</f>
        <v>0</v>
      </c>
      <c r="Q96" t="s">
        <v>582</v>
      </c>
      <c r="V96" s="2"/>
      <c r="AC96" s="1"/>
      <c r="AD96" s="2"/>
    </row>
    <row r="97" spans="1:30" x14ac:dyDescent="0.25">
      <c r="A97">
        <v>2</v>
      </c>
      <c r="B97" t="s">
        <v>151</v>
      </c>
      <c r="C97" t="s">
        <v>45</v>
      </c>
      <c r="D97" s="1">
        <v>15</v>
      </c>
      <c r="E97" t="s">
        <v>152</v>
      </c>
      <c r="F97" s="1" t="s">
        <v>13</v>
      </c>
      <c r="G97">
        <v>0.22700999999999999</v>
      </c>
      <c r="H97">
        <v>0.32926</v>
      </c>
      <c r="I97">
        <v>-0.10224999999999999</v>
      </c>
      <c r="J97">
        <v>0.83199999999999996</v>
      </c>
      <c r="K97" s="1" t="s">
        <v>24</v>
      </c>
      <c r="L97">
        <v>0.90649999999999997</v>
      </c>
      <c r="M97" s="1" t="s">
        <v>15</v>
      </c>
      <c r="N97" s="2">
        <f>COUNTIF(E:E,E97)</f>
        <v>3</v>
      </c>
      <c r="Q97" t="s">
        <v>96</v>
      </c>
      <c r="V97" s="2"/>
      <c r="AC97" s="1"/>
      <c r="AD97" s="2"/>
    </row>
    <row r="98" spans="1:30" x14ac:dyDescent="0.25">
      <c r="A98">
        <v>5</v>
      </c>
      <c r="B98" t="s">
        <v>151</v>
      </c>
      <c r="C98" t="s">
        <v>45</v>
      </c>
      <c r="D98" s="1">
        <v>15</v>
      </c>
      <c r="E98" t="s">
        <v>152</v>
      </c>
      <c r="F98" s="1" t="s">
        <v>13</v>
      </c>
      <c r="G98">
        <v>0.21374000000000001</v>
      </c>
      <c r="H98">
        <v>0.51671</v>
      </c>
      <c r="I98">
        <v>-0.30298000000000003</v>
      </c>
      <c r="J98">
        <v>0.93</v>
      </c>
      <c r="K98" s="1" t="s">
        <v>24</v>
      </c>
      <c r="L98">
        <v>0.97119999999999995</v>
      </c>
      <c r="M98" s="1" t="s">
        <v>15</v>
      </c>
      <c r="N98" s="2">
        <f>COUNTIF(E:E,E98)</f>
        <v>3</v>
      </c>
      <c r="Q98" t="s">
        <v>123</v>
      </c>
      <c r="V98" s="2"/>
      <c r="AC98" s="1"/>
      <c r="AD98" s="2"/>
    </row>
    <row r="99" spans="1:30" x14ac:dyDescent="0.25">
      <c r="A99">
        <v>1</v>
      </c>
      <c r="B99" t="s">
        <v>147</v>
      </c>
      <c r="C99" t="s">
        <v>148</v>
      </c>
      <c r="D99" s="1">
        <v>9</v>
      </c>
      <c r="E99" t="s">
        <v>149</v>
      </c>
      <c r="F99" s="1" t="s">
        <v>23</v>
      </c>
      <c r="G99">
        <v>0.13971</v>
      </c>
      <c r="H99">
        <v>0.31941999999999998</v>
      </c>
      <c r="I99">
        <v>-0.17971000000000001</v>
      </c>
      <c r="J99">
        <v>0.88800000000000001</v>
      </c>
      <c r="K99" s="1" t="s">
        <v>14</v>
      </c>
      <c r="L99">
        <v>1.1577</v>
      </c>
      <c r="M99" s="1" t="s">
        <v>15</v>
      </c>
      <c r="N99" s="2">
        <f>COUNTIF(E:E,E99)</f>
        <v>3</v>
      </c>
      <c r="O99">
        <f>COUNTIF(I99:I101,"&gt;0")</f>
        <v>0</v>
      </c>
      <c r="Q99" t="s">
        <v>154</v>
      </c>
      <c r="V99" s="2"/>
      <c r="AC99" s="1"/>
      <c r="AD99" s="2"/>
    </row>
    <row r="100" spans="1:30" x14ac:dyDescent="0.25">
      <c r="A100">
        <v>3</v>
      </c>
      <c r="B100" t="s">
        <v>147</v>
      </c>
      <c r="C100" t="s">
        <v>148</v>
      </c>
      <c r="D100" s="1">
        <v>9</v>
      </c>
      <c r="E100" t="s">
        <v>149</v>
      </c>
      <c r="F100" s="1" t="s">
        <v>23</v>
      </c>
      <c r="G100">
        <v>0.28916999999999998</v>
      </c>
      <c r="H100">
        <v>0.39389000000000002</v>
      </c>
      <c r="I100">
        <v>-0.10471</v>
      </c>
      <c r="J100">
        <v>0.96099999999999997</v>
      </c>
      <c r="K100" s="1" t="s">
        <v>14</v>
      </c>
      <c r="L100">
        <v>0.99119999999999997</v>
      </c>
      <c r="M100" s="1" t="s">
        <v>15</v>
      </c>
      <c r="N100" s="2">
        <f>COUNTIF(E:E,E100)</f>
        <v>3</v>
      </c>
      <c r="Q100" t="s">
        <v>232</v>
      </c>
      <c r="V100" s="2"/>
      <c r="AC100" s="1"/>
      <c r="AD100" s="2"/>
    </row>
    <row r="101" spans="1:30" x14ac:dyDescent="0.25">
      <c r="A101">
        <v>7</v>
      </c>
      <c r="B101" t="s">
        <v>147</v>
      </c>
      <c r="C101" t="s">
        <v>148</v>
      </c>
      <c r="D101" s="1">
        <v>9</v>
      </c>
      <c r="E101" t="s">
        <v>149</v>
      </c>
      <c r="F101" s="1" t="s">
        <v>23</v>
      </c>
      <c r="G101">
        <v>0.24897</v>
      </c>
      <c r="H101">
        <v>0.48232999999999998</v>
      </c>
      <c r="I101">
        <v>-0.23336999999999999</v>
      </c>
      <c r="J101">
        <v>0.96399999999999997</v>
      </c>
      <c r="K101" s="1" t="s">
        <v>14</v>
      </c>
      <c r="L101">
        <v>1.1413</v>
      </c>
      <c r="M101" s="1" t="s">
        <v>15</v>
      </c>
      <c r="N101" s="2">
        <f>COUNTIF(E:E,E101)</f>
        <v>3</v>
      </c>
      <c r="Q101" t="s">
        <v>120</v>
      </c>
      <c r="V101" s="2"/>
      <c r="AC101" s="1"/>
      <c r="AD101" s="2"/>
    </row>
    <row r="102" spans="1:30" x14ac:dyDescent="0.25">
      <c r="A102">
        <v>1</v>
      </c>
      <c r="B102" t="s">
        <v>147</v>
      </c>
      <c r="C102" t="s">
        <v>148</v>
      </c>
      <c r="D102" s="1">
        <v>10</v>
      </c>
      <c r="E102" t="s">
        <v>150</v>
      </c>
      <c r="F102" s="1" t="s">
        <v>23</v>
      </c>
      <c r="G102">
        <v>0.88636999999999999</v>
      </c>
      <c r="H102">
        <v>0.69799999999999995</v>
      </c>
      <c r="I102">
        <v>0.18837000000000001</v>
      </c>
      <c r="J102">
        <v>0.86899999999999999</v>
      </c>
      <c r="K102" s="1" t="s">
        <v>14</v>
      </c>
      <c r="L102">
        <v>1.1577</v>
      </c>
      <c r="M102" s="1" t="s">
        <v>15</v>
      </c>
      <c r="N102" s="2">
        <f>COUNTIF(E:E,E102)</f>
        <v>3</v>
      </c>
      <c r="O102">
        <f>COUNTIF(I102:I104,"&gt;0")</f>
        <v>3</v>
      </c>
      <c r="Q102" t="s">
        <v>180</v>
      </c>
      <c r="V102" s="2"/>
      <c r="AC102" s="1"/>
      <c r="AD102" s="2"/>
    </row>
    <row r="103" spans="1:30" x14ac:dyDescent="0.25">
      <c r="A103">
        <v>3</v>
      </c>
      <c r="B103" t="s">
        <v>147</v>
      </c>
      <c r="C103" t="s">
        <v>148</v>
      </c>
      <c r="D103" s="1">
        <v>10</v>
      </c>
      <c r="E103" t="s">
        <v>150</v>
      </c>
      <c r="F103" s="1" t="s">
        <v>23</v>
      </c>
      <c r="G103">
        <v>0.71353999999999995</v>
      </c>
      <c r="H103">
        <v>0.60680999999999996</v>
      </c>
      <c r="I103">
        <v>0.10672</v>
      </c>
      <c r="J103">
        <v>0.97099999999999997</v>
      </c>
      <c r="K103" s="1" t="s">
        <v>14</v>
      </c>
      <c r="L103">
        <v>0.99119999999999997</v>
      </c>
      <c r="M103" s="1" t="s">
        <v>15</v>
      </c>
      <c r="N103" s="2">
        <f>COUNTIF(E:E,E103)</f>
        <v>3</v>
      </c>
      <c r="Q103" t="s">
        <v>386</v>
      </c>
      <c r="V103" s="2"/>
      <c r="AC103" s="1"/>
      <c r="AD103" s="2"/>
    </row>
    <row r="104" spans="1:30" x14ac:dyDescent="0.25">
      <c r="A104">
        <v>7</v>
      </c>
      <c r="B104" t="s">
        <v>147</v>
      </c>
      <c r="C104" t="s">
        <v>148</v>
      </c>
      <c r="D104" s="1">
        <v>10</v>
      </c>
      <c r="E104" t="s">
        <v>150</v>
      </c>
      <c r="F104" s="1" t="s">
        <v>23</v>
      </c>
      <c r="G104">
        <v>0.75039</v>
      </c>
      <c r="H104">
        <v>0.52234999999999998</v>
      </c>
      <c r="I104">
        <v>0.22805</v>
      </c>
      <c r="J104">
        <v>0.97699999999999998</v>
      </c>
      <c r="K104" s="1" t="s">
        <v>14</v>
      </c>
      <c r="L104">
        <v>1.1413</v>
      </c>
      <c r="M104" s="1" t="s">
        <v>15</v>
      </c>
      <c r="N104" s="2">
        <f>COUNTIF(E:E,E104)</f>
        <v>3</v>
      </c>
      <c r="Q104" t="s">
        <v>183</v>
      </c>
      <c r="V104" s="2"/>
      <c r="AC104" s="1"/>
      <c r="AD104" s="2"/>
    </row>
    <row r="105" spans="1:30" x14ac:dyDescent="0.25">
      <c r="A105">
        <v>1</v>
      </c>
      <c r="B105" t="s">
        <v>461</v>
      </c>
      <c r="C105" t="s">
        <v>462</v>
      </c>
      <c r="D105" s="1">
        <v>2</v>
      </c>
      <c r="E105" t="s">
        <v>463</v>
      </c>
      <c r="F105" s="1" t="s">
        <v>13</v>
      </c>
      <c r="G105">
        <v>0.68833999999999995</v>
      </c>
      <c r="H105">
        <v>0.84267999999999998</v>
      </c>
      <c r="I105">
        <v>-0.15434</v>
      </c>
      <c r="J105">
        <v>0.85499999999999998</v>
      </c>
      <c r="K105" s="1" t="s">
        <v>14</v>
      </c>
      <c r="L105">
        <v>1.1493</v>
      </c>
      <c r="M105" s="1" t="s">
        <v>15</v>
      </c>
      <c r="N105" s="2">
        <f>COUNTIF(E:E,E105)</f>
        <v>3</v>
      </c>
      <c r="O105">
        <f>COUNTIF(I105:I107,"&gt;0")</f>
        <v>0</v>
      </c>
      <c r="Q105" t="s">
        <v>253</v>
      </c>
      <c r="V105" s="2"/>
      <c r="AC105" s="1"/>
      <c r="AD105" s="2"/>
    </row>
    <row r="106" spans="1:30" x14ac:dyDescent="0.25">
      <c r="A106">
        <v>2</v>
      </c>
      <c r="B106" t="s">
        <v>461</v>
      </c>
      <c r="C106" t="s">
        <v>462</v>
      </c>
      <c r="D106" s="1">
        <v>2</v>
      </c>
      <c r="E106" t="s">
        <v>463</v>
      </c>
      <c r="F106" s="1" t="s">
        <v>13</v>
      </c>
      <c r="G106">
        <v>0.61399000000000004</v>
      </c>
      <c r="H106">
        <v>0.88085000000000002</v>
      </c>
      <c r="I106">
        <v>-0.26685999999999999</v>
      </c>
      <c r="J106">
        <v>0.93600000000000005</v>
      </c>
      <c r="K106" s="1" t="s">
        <v>24</v>
      </c>
      <c r="L106">
        <v>0.9456</v>
      </c>
      <c r="M106" s="1" t="s">
        <v>15</v>
      </c>
      <c r="N106" s="2">
        <f>COUNTIF(E:E,E106)</f>
        <v>3</v>
      </c>
      <c r="Q106" t="s">
        <v>340</v>
      </c>
      <c r="V106" s="2"/>
      <c r="AC106" s="1"/>
      <c r="AD106" s="2"/>
    </row>
    <row r="107" spans="1:30" x14ac:dyDescent="0.25">
      <c r="A107">
        <v>4</v>
      </c>
      <c r="B107" t="s">
        <v>461</v>
      </c>
      <c r="C107" t="s">
        <v>462</v>
      </c>
      <c r="D107" s="1">
        <v>2</v>
      </c>
      <c r="E107" t="s">
        <v>463</v>
      </c>
      <c r="F107" s="1" t="s">
        <v>13</v>
      </c>
      <c r="G107">
        <v>0.58396999999999999</v>
      </c>
      <c r="H107">
        <v>0.79681999999999997</v>
      </c>
      <c r="I107">
        <v>-0.21285000000000001</v>
      </c>
      <c r="J107">
        <v>0.80800000000000005</v>
      </c>
      <c r="K107" s="1" t="s">
        <v>24</v>
      </c>
      <c r="L107">
        <v>0.99809999999999999</v>
      </c>
      <c r="M107" s="1" t="s">
        <v>15</v>
      </c>
      <c r="N107" s="2">
        <f>COUNTIF(E:E,E107)</f>
        <v>3</v>
      </c>
      <c r="Q107" t="s">
        <v>362</v>
      </c>
      <c r="V107" s="2"/>
      <c r="AC107" s="1"/>
      <c r="AD107" s="2"/>
    </row>
    <row r="108" spans="1:30" x14ac:dyDescent="0.25">
      <c r="A108">
        <v>1</v>
      </c>
      <c r="B108" t="s">
        <v>298</v>
      </c>
      <c r="C108" t="s">
        <v>299</v>
      </c>
      <c r="D108" s="1">
        <v>23</v>
      </c>
      <c r="E108" t="s">
        <v>300</v>
      </c>
      <c r="F108" s="1" t="s">
        <v>23</v>
      </c>
      <c r="G108">
        <v>0.80959000000000003</v>
      </c>
      <c r="H108">
        <v>0.97921000000000002</v>
      </c>
      <c r="I108">
        <v>-0.16961999999999999</v>
      </c>
      <c r="J108">
        <v>0.97599999999999998</v>
      </c>
      <c r="K108" s="1" t="s">
        <v>32</v>
      </c>
      <c r="L108">
        <v>3.7515999999999998</v>
      </c>
      <c r="M108" s="1" t="s">
        <v>15</v>
      </c>
      <c r="N108" s="2">
        <f>COUNTIF(E:E,E108)</f>
        <v>3</v>
      </c>
      <c r="O108">
        <f>COUNTIF(I108:I110,"&gt;0")</f>
        <v>0</v>
      </c>
      <c r="Q108" t="s">
        <v>262</v>
      </c>
      <c r="V108" s="2"/>
      <c r="AC108" s="1"/>
      <c r="AD108" s="2"/>
    </row>
    <row r="109" spans="1:30" x14ac:dyDescent="0.25">
      <c r="A109">
        <v>3</v>
      </c>
      <c r="B109" t="s">
        <v>298</v>
      </c>
      <c r="C109" t="s">
        <v>299</v>
      </c>
      <c r="D109" s="1">
        <v>23</v>
      </c>
      <c r="E109" t="s">
        <v>300</v>
      </c>
      <c r="F109" s="1" t="s">
        <v>23</v>
      </c>
      <c r="G109">
        <v>0.78717999999999999</v>
      </c>
      <c r="H109">
        <v>0.94832000000000005</v>
      </c>
      <c r="I109">
        <v>-0.16114000000000001</v>
      </c>
      <c r="J109">
        <v>0.91500000000000004</v>
      </c>
      <c r="K109" s="1" t="s">
        <v>32</v>
      </c>
      <c r="L109">
        <v>2.9131999999999998</v>
      </c>
      <c r="M109" s="1" t="s">
        <v>15</v>
      </c>
      <c r="N109" s="2">
        <f>COUNTIF(E:E,E109)</f>
        <v>3</v>
      </c>
      <c r="Q109" t="s">
        <v>513</v>
      </c>
      <c r="V109" s="2"/>
      <c r="AC109" s="1"/>
      <c r="AD109" s="2"/>
    </row>
    <row r="110" spans="1:30" x14ac:dyDescent="0.25">
      <c r="A110">
        <v>6</v>
      </c>
      <c r="B110" t="s">
        <v>298</v>
      </c>
      <c r="C110" t="s">
        <v>299</v>
      </c>
      <c r="D110" s="1">
        <v>23</v>
      </c>
      <c r="E110" t="s">
        <v>300</v>
      </c>
      <c r="F110" s="1" t="s">
        <v>23</v>
      </c>
      <c r="G110">
        <v>0.78324000000000005</v>
      </c>
      <c r="H110">
        <v>0.95043</v>
      </c>
      <c r="I110">
        <v>-0.16718</v>
      </c>
      <c r="J110">
        <v>1</v>
      </c>
      <c r="K110" s="1" t="s">
        <v>32</v>
      </c>
      <c r="L110">
        <v>3.8656000000000001</v>
      </c>
      <c r="M110" s="1" t="s">
        <v>15</v>
      </c>
      <c r="N110" s="2">
        <f>COUNTIF(E:E,E110)</f>
        <v>3</v>
      </c>
      <c r="Q110" t="s">
        <v>218</v>
      </c>
      <c r="V110" s="2"/>
      <c r="AC110" s="1"/>
      <c r="AD110" s="2"/>
    </row>
    <row r="111" spans="1:30" x14ac:dyDescent="0.25">
      <c r="A111">
        <v>1</v>
      </c>
      <c r="B111" t="s">
        <v>298</v>
      </c>
      <c r="C111" t="s">
        <v>299</v>
      </c>
      <c r="D111" s="1">
        <v>24</v>
      </c>
      <c r="E111" t="s">
        <v>460</v>
      </c>
      <c r="F111" s="1" t="s">
        <v>23</v>
      </c>
      <c r="G111">
        <v>0.71211999999999998</v>
      </c>
      <c r="H111">
        <v>0.98568999999999996</v>
      </c>
      <c r="I111">
        <v>-0.27356999999999998</v>
      </c>
      <c r="J111">
        <v>1</v>
      </c>
      <c r="K111" s="1" t="s">
        <v>32</v>
      </c>
      <c r="L111">
        <v>3.7515999999999998</v>
      </c>
      <c r="M111" s="1" t="s">
        <v>15</v>
      </c>
      <c r="N111" s="2">
        <f>COUNTIF(E:E,E111)</f>
        <v>3</v>
      </c>
      <c r="O111">
        <f>COUNTIF(I111:I113,"&gt;0")</f>
        <v>0</v>
      </c>
      <c r="Q111" t="s">
        <v>342</v>
      </c>
      <c r="V111" s="2"/>
      <c r="AC111" s="1"/>
      <c r="AD111" s="2"/>
    </row>
    <row r="112" spans="1:30" x14ac:dyDescent="0.25">
      <c r="A112">
        <v>3</v>
      </c>
      <c r="B112" t="s">
        <v>298</v>
      </c>
      <c r="C112" t="s">
        <v>299</v>
      </c>
      <c r="D112" s="1">
        <v>24</v>
      </c>
      <c r="E112" t="s">
        <v>460</v>
      </c>
      <c r="F112" s="1" t="s">
        <v>23</v>
      </c>
      <c r="G112">
        <v>0.74560999999999999</v>
      </c>
      <c r="H112">
        <v>0.94923000000000002</v>
      </c>
      <c r="I112">
        <v>-0.20362</v>
      </c>
      <c r="J112">
        <v>0.94499999999999995</v>
      </c>
      <c r="K112" s="1" t="s">
        <v>32</v>
      </c>
      <c r="L112">
        <v>2.9131999999999998</v>
      </c>
      <c r="M112" s="1" t="s">
        <v>15</v>
      </c>
      <c r="N112" s="2">
        <f>COUNTIF(E:E,E112)</f>
        <v>3</v>
      </c>
      <c r="Q112" t="s">
        <v>511</v>
      </c>
      <c r="V112" s="2"/>
      <c r="AC112" s="1"/>
      <c r="AD112" s="2"/>
    </row>
    <row r="113" spans="1:30" x14ac:dyDescent="0.25">
      <c r="A113">
        <v>6</v>
      </c>
      <c r="B113" t="s">
        <v>298</v>
      </c>
      <c r="C113" t="s">
        <v>299</v>
      </c>
      <c r="D113" s="1">
        <v>24</v>
      </c>
      <c r="E113" t="s">
        <v>460</v>
      </c>
      <c r="F113" s="1" t="s">
        <v>23</v>
      </c>
      <c r="G113">
        <v>0.70398000000000005</v>
      </c>
      <c r="H113">
        <v>0.94738</v>
      </c>
      <c r="I113">
        <v>-0.24340999999999999</v>
      </c>
      <c r="J113">
        <v>0.998</v>
      </c>
      <c r="K113" s="1" t="s">
        <v>32</v>
      </c>
      <c r="L113">
        <v>3.8656000000000001</v>
      </c>
      <c r="M113" s="1" t="s">
        <v>15</v>
      </c>
      <c r="N113" s="2">
        <f>COUNTIF(E:E,E113)</f>
        <v>3</v>
      </c>
      <c r="Q113" t="s">
        <v>482</v>
      </c>
      <c r="V113" s="2"/>
      <c r="AC113" s="1"/>
      <c r="AD113" s="2"/>
    </row>
    <row r="114" spans="1:30" x14ac:dyDescent="0.25">
      <c r="A114">
        <v>2</v>
      </c>
      <c r="B114" t="s">
        <v>144</v>
      </c>
      <c r="C114" t="s">
        <v>145</v>
      </c>
      <c r="D114" s="1">
        <v>29</v>
      </c>
      <c r="E114" t="s">
        <v>146</v>
      </c>
      <c r="F114" s="1" t="s">
        <v>13</v>
      </c>
      <c r="G114">
        <v>0.77512999999999999</v>
      </c>
      <c r="H114">
        <v>0.89851000000000003</v>
      </c>
      <c r="I114">
        <v>-0.12339</v>
      </c>
      <c r="J114">
        <v>0.84399999999999997</v>
      </c>
      <c r="K114" s="1" t="s">
        <v>24</v>
      </c>
      <c r="L114">
        <v>0.70609999999999995</v>
      </c>
      <c r="M114" s="1" t="s">
        <v>15</v>
      </c>
      <c r="N114" s="2">
        <f>COUNTIF(E:E,E114)</f>
        <v>3</v>
      </c>
      <c r="O114">
        <f>COUNTIF(I114:I116,"&gt;0")</f>
        <v>0</v>
      </c>
      <c r="Q114" t="s">
        <v>235</v>
      </c>
      <c r="V114" s="2"/>
      <c r="AC114" s="1"/>
      <c r="AD114" s="2"/>
    </row>
    <row r="115" spans="1:30" x14ac:dyDescent="0.25">
      <c r="A115">
        <v>6</v>
      </c>
      <c r="B115" t="s">
        <v>144</v>
      </c>
      <c r="C115" t="s">
        <v>145</v>
      </c>
      <c r="D115" s="1">
        <v>29</v>
      </c>
      <c r="E115" t="s">
        <v>146</v>
      </c>
      <c r="F115" s="1" t="s">
        <v>13</v>
      </c>
      <c r="G115">
        <v>0.78351999999999999</v>
      </c>
      <c r="H115">
        <v>0.88739999999999997</v>
      </c>
      <c r="I115">
        <v>-0.10388</v>
      </c>
      <c r="J115">
        <v>0.80300000000000005</v>
      </c>
      <c r="K115" s="1" t="s">
        <v>14</v>
      </c>
      <c r="L115">
        <v>1.169</v>
      </c>
      <c r="M115" s="1" t="s">
        <v>15</v>
      </c>
      <c r="N115" s="2">
        <f>COUNTIF(E:E,E115)</f>
        <v>3</v>
      </c>
      <c r="Q115" t="s">
        <v>351</v>
      </c>
      <c r="V115" s="2"/>
      <c r="AC115" s="1"/>
      <c r="AD115" s="2"/>
    </row>
    <row r="116" spans="1:30" x14ac:dyDescent="0.25">
      <c r="A116">
        <v>7</v>
      </c>
      <c r="B116" t="s">
        <v>144</v>
      </c>
      <c r="C116" t="s">
        <v>145</v>
      </c>
      <c r="D116" s="1">
        <v>29</v>
      </c>
      <c r="E116" t="s">
        <v>146</v>
      </c>
      <c r="F116" s="1" t="s">
        <v>13</v>
      </c>
      <c r="G116">
        <v>0.73172999999999999</v>
      </c>
      <c r="H116">
        <v>0.91093000000000002</v>
      </c>
      <c r="I116">
        <v>-0.1792</v>
      </c>
      <c r="J116">
        <v>0.90800000000000003</v>
      </c>
      <c r="K116" s="1" t="s">
        <v>24</v>
      </c>
      <c r="L116">
        <v>0.97550000000000003</v>
      </c>
      <c r="M116" s="1" t="s">
        <v>15</v>
      </c>
      <c r="N116" s="2">
        <f>COUNTIF(E:E,E116)</f>
        <v>3</v>
      </c>
      <c r="Q116" t="s">
        <v>572</v>
      </c>
      <c r="V116" s="2"/>
      <c r="AC116" s="1"/>
      <c r="AD116" s="2"/>
    </row>
    <row r="117" spans="1:30" x14ac:dyDescent="0.25">
      <c r="A117">
        <v>2</v>
      </c>
      <c r="B117" t="s">
        <v>457</v>
      </c>
      <c r="C117" t="s">
        <v>458</v>
      </c>
      <c r="D117" s="1">
        <v>5</v>
      </c>
      <c r="E117" t="s">
        <v>459</v>
      </c>
      <c r="F117" s="1" t="s">
        <v>13</v>
      </c>
      <c r="G117">
        <v>0.46803</v>
      </c>
      <c r="H117">
        <v>0.88870000000000005</v>
      </c>
      <c r="I117">
        <v>-0.42066999999999999</v>
      </c>
      <c r="J117">
        <v>0.99399999999999999</v>
      </c>
      <c r="K117" s="1" t="s">
        <v>24</v>
      </c>
      <c r="L117">
        <v>0.99670000000000003</v>
      </c>
      <c r="M117" s="1" t="s">
        <v>15</v>
      </c>
      <c r="N117" s="2">
        <f>COUNTIF(E:E,E117)</f>
        <v>4</v>
      </c>
      <c r="O117">
        <f>COUNTIF(I117:I120,"&gt;0")</f>
        <v>3</v>
      </c>
      <c r="Q117" t="s">
        <v>198</v>
      </c>
      <c r="V117" s="2"/>
      <c r="AC117" s="1"/>
      <c r="AD117" s="2"/>
    </row>
    <row r="118" spans="1:30" x14ac:dyDescent="0.25">
      <c r="A118">
        <v>3</v>
      </c>
      <c r="B118" t="s">
        <v>457</v>
      </c>
      <c r="C118" t="s">
        <v>458</v>
      </c>
      <c r="D118" s="1">
        <v>5</v>
      </c>
      <c r="E118" t="s">
        <v>459</v>
      </c>
      <c r="F118" s="1" t="s">
        <v>13</v>
      </c>
      <c r="G118">
        <v>0.92888000000000004</v>
      </c>
      <c r="H118">
        <v>0.25461</v>
      </c>
      <c r="I118">
        <v>0.67427000000000004</v>
      </c>
      <c r="J118">
        <v>1</v>
      </c>
      <c r="K118" s="1" t="s">
        <v>24</v>
      </c>
      <c r="L118">
        <v>0.70909999999999995</v>
      </c>
      <c r="M118" s="1" t="s">
        <v>15</v>
      </c>
      <c r="N118" s="2">
        <f>COUNTIF(E:E,E118)</f>
        <v>4</v>
      </c>
      <c r="Q118" t="s">
        <v>452</v>
      </c>
      <c r="V118" s="2"/>
      <c r="AC118" s="1"/>
      <c r="AD118" s="2"/>
    </row>
    <row r="119" spans="1:30" x14ac:dyDescent="0.25">
      <c r="A119">
        <v>5</v>
      </c>
      <c r="B119" t="s">
        <v>457</v>
      </c>
      <c r="C119" t="s">
        <v>458</v>
      </c>
      <c r="D119" s="1">
        <v>5</v>
      </c>
      <c r="E119" t="s">
        <v>459</v>
      </c>
      <c r="F119" s="1" t="s">
        <v>13</v>
      </c>
      <c r="G119">
        <v>0.48266999999999999</v>
      </c>
      <c r="H119">
        <v>0.25891999999999998</v>
      </c>
      <c r="I119">
        <v>0.22375</v>
      </c>
      <c r="J119">
        <v>0.84499999999999997</v>
      </c>
      <c r="K119" s="1" t="s">
        <v>24</v>
      </c>
      <c r="L119">
        <v>0.91539999999999999</v>
      </c>
      <c r="M119" s="1" t="s">
        <v>15</v>
      </c>
      <c r="N119" s="2">
        <f>COUNTIF(E:E,E119)</f>
        <v>4</v>
      </c>
      <c r="Q119" t="s">
        <v>389</v>
      </c>
      <c r="V119" s="2"/>
      <c r="AC119" s="1"/>
      <c r="AD119" s="2"/>
    </row>
    <row r="120" spans="1:30" x14ac:dyDescent="0.25">
      <c r="A120">
        <v>7</v>
      </c>
      <c r="B120" t="s">
        <v>457</v>
      </c>
      <c r="C120" t="s">
        <v>458</v>
      </c>
      <c r="D120" s="1">
        <v>5</v>
      </c>
      <c r="E120" t="s">
        <v>459</v>
      </c>
      <c r="F120" s="1" t="s">
        <v>13</v>
      </c>
      <c r="G120">
        <v>0.57831999999999995</v>
      </c>
      <c r="H120">
        <v>0.13793</v>
      </c>
      <c r="I120">
        <v>0.44040000000000001</v>
      </c>
      <c r="J120">
        <v>0.94099999999999995</v>
      </c>
      <c r="K120" s="1" t="s">
        <v>24</v>
      </c>
      <c r="L120">
        <v>0.84430000000000005</v>
      </c>
      <c r="M120" s="1" t="s">
        <v>15</v>
      </c>
      <c r="N120" s="2">
        <f>COUNTIF(E:E,E120)</f>
        <v>4</v>
      </c>
      <c r="Q120" t="s">
        <v>580</v>
      </c>
      <c r="V120" s="2"/>
      <c r="AC120" s="1"/>
      <c r="AD120" s="2"/>
    </row>
    <row r="121" spans="1:30" x14ac:dyDescent="0.25">
      <c r="A121">
        <v>1</v>
      </c>
      <c r="B121" t="s">
        <v>454</v>
      </c>
      <c r="C121" t="s">
        <v>455</v>
      </c>
      <c r="D121" s="1">
        <v>20</v>
      </c>
      <c r="E121" t="s">
        <v>456</v>
      </c>
      <c r="F121" s="1" t="s">
        <v>13</v>
      </c>
      <c r="G121">
        <v>0.87773000000000001</v>
      </c>
      <c r="H121">
        <v>0.54906999999999995</v>
      </c>
      <c r="I121">
        <v>0.32866000000000001</v>
      </c>
      <c r="J121">
        <v>0.98</v>
      </c>
      <c r="K121" s="1" t="s">
        <v>24</v>
      </c>
      <c r="L121">
        <v>0.99750000000000005</v>
      </c>
      <c r="M121" s="1" t="s">
        <v>15</v>
      </c>
      <c r="N121" s="2">
        <f>COUNTIF(E:E,E121)</f>
        <v>3</v>
      </c>
      <c r="O121">
        <f>COUNTIF(I121:I123,"&gt;0")</f>
        <v>3</v>
      </c>
      <c r="Q121" t="s">
        <v>168</v>
      </c>
      <c r="V121" s="2"/>
      <c r="AC121" s="1"/>
      <c r="AD121" s="2"/>
    </row>
    <row r="122" spans="1:30" x14ac:dyDescent="0.25">
      <c r="A122">
        <v>3</v>
      </c>
      <c r="B122" t="s">
        <v>454</v>
      </c>
      <c r="C122" t="s">
        <v>455</v>
      </c>
      <c r="D122" s="1">
        <v>20</v>
      </c>
      <c r="E122" t="s">
        <v>456</v>
      </c>
      <c r="F122" s="1" t="s">
        <v>13</v>
      </c>
      <c r="G122">
        <v>0.65702000000000005</v>
      </c>
      <c r="H122">
        <v>0.49231999999999998</v>
      </c>
      <c r="I122">
        <v>0.16470000000000001</v>
      </c>
      <c r="J122">
        <v>0.81599999999999995</v>
      </c>
      <c r="K122" s="1" t="s">
        <v>14</v>
      </c>
      <c r="L122">
        <v>1.1482000000000001</v>
      </c>
      <c r="M122" s="1" t="s">
        <v>15</v>
      </c>
      <c r="N122" s="2">
        <f>COUNTIF(E:E,E122)</f>
        <v>3</v>
      </c>
      <c r="Q122" t="s">
        <v>111</v>
      </c>
      <c r="V122" s="2"/>
      <c r="AC122" s="1"/>
      <c r="AD122" s="2"/>
    </row>
    <row r="123" spans="1:30" x14ac:dyDescent="0.25">
      <c r="A123">
        <v>6</v>
      </c>
      <c r="B123" t="s">
        <v>454</v>
      </c>
      <c r="C123" t="s">
        <v>455</v>
      </c>
      <c r="D123" s="1">
        <v>20</v>
      </c>
      <c r="E123" t="s">
        <v>456</v>
      </c>
      <c r="F123" s="1" t="s">
        <v>13</v>
      </c>
      <c r="G123">
        <v>0.40493000000000001</v>
      </c>
      <c r="H123">
        <v>0.20760000000000001</v>
      </c>
      <c r="I123">
        <v>0.19733000000000001</v>
      </c>
      <c r="J123">
        <v>0.93100000000000005</v>
      </c>
      <c r="K123" s="1" t="s">
        <v>31</v>
      </c>
      <c r="L123">
        <v>1.4382999999999999</v>
      </c>
      <c r="M123" s="1" t="s">
        <v>15</v>
      </c>
      <c r="N123" s="2">
        <f>COUNTIF(E:E,E123)</f>
        <v>3</v>
      </c>
      <c r="Q123" t="s">
        <v>575</v>
      </c>
      <c r="V123" s="2"/>
      <c r="AC123" s="1"/>
      <c r="AD123" s="2"/>
    </row>
    <row r="124" spans="1:30" x14ac:dyDescent="0.25">
      <c r="A124">
        <v>2</v>
      </c>
      <c r="B124" t="s">
        <v>69</v>
      </c>
      <c r="C124" t="s">
        <v>70</v>
      </c>
      <c r="D124" s="1">
        <v>4</v>
      </c>
      <c r="E124" t="s">
        <v>71</v>
      </c>
      <c r="F124" s="1" t="s">
        <v>23</v>
      </c>
      <c r="G124">
        <v>0.63005</v>
      </c>
      <c r="H124">
        <v>0.84452000000000005</v>
      </c>
      <c r="I124">
        <v>-0.21446999999999999</v>
      </c>
      <c r="J124">
        <v>0.92700000000000005</v>
      </c>
      <c r="K124" s="1" t="s">
        <v>19</v>
      </c>
      <c r="L124">
        <v>1.9135</v>
      </c>
      <c r="M124" s="1" t="s">
        <v>15</v>
      </c>
      <c r="N124" s="2">
        <f>COUNTIF(E:E,E124)</f>
        <v>5</v>
      </c>
      <c r="O124">
        <f>COUNTIF(I124:I128,"&gt;0")</f>
        <v>1</v>
      </c>
      <c r="Q124" t="s">
        <v>281</v>
      </c>
      <c r="V124" s="2"/>
      <c r="AC124" s="1"/>
      <c r="AD124" s="2"/>
    </row>
    <row r="125" spans="1:30" x14ac:dyDescent="0.25">
      <c r="A125">
        <v>3</v>
      </c>
      <c r="B125" t="s">
        <v>69</v>
      </c>
      <c r="C125" t="s">
        <v>70</v>
      </c>
      <c r="D125" s="1">
        <v>4</v>
      </c>
      <c r="E125" t="s">
        <v>71</v>
      </c>
      <c r="F125" s="1" t="s">
        <v>23</v>
      </c>
      <c r="G125">
        <v>0.6724</v>
      </c>
      <c r="H125">
        <v>0.88036999999999999</v>
      </c>
      <c r="I125">
        <v>-0.20796000000000001</v>
      </c>
      <c r="J125">
        <v>0.88300000000000001</v>
      </c>
      <c r="K125" s="1" t="s">
        <v>24</v>
      </c>
      <c r="L125">
        <v>0.99939999999999996</v>
      </c>
      <c r="M125" s="1" t="s">
        <v>15</v>
      </c>
      <c r="N125" s="2">
        <f>COUNTIF(E:E,E125)</f>
        <v>5</v>
      </c>
      <c r="Q125" t="s">
        <v>324</v>
      </c>
      <c r="V125" s="2"/>
      <c r="AC125" s="1"/>
      <c r="AD125" s="2"/>
    </row>
    <row r="126" spans="1:30" x14ac:dyDescent="0.25">
      <c r="A126">
        <v>4</v>
      </c>
      <c r="B126" t="s">
        <v>69</v>
      </c>
      <c r="C126" t="s">
        <v>70</v>
      </c>
      <c r="D126" s="1">
        <v>4</v>
      </c>
      <c r="E126" t="s">
        <v>71</v>
      </c>
      <c r="F126" s="1" t="s">
        <v>23</v>
      </c>
      <c r="G126">
        <v>0.91664000000000001</v>
      </c>
      <c r="H126">
        <v>0.58242000000000005</v>
      </c>
      <c r="I126">
        <v>0.33422000000000002</v>
      </c>
      <c r="J126">
        <v>0.97599999999999998</v>
      </c>
      <c r="K126" s="1" t="s">
        <v>19</v>
      </c>
      <c r="L126">
        <v>1.7298</v>
      </c>
      <c r="M126" s="1" t="s">
        <v>15</v>
      </c>
      <c r="N126" s="2">
        <f>COUNTIF(E:E,E126)</f>
        <v>5</v>
      </c>
      <c r="Q126" t="s">
        <v>509</v>
      </c>
      <c r="V126" s="2"/>
      <c r="AC126" s="1"/>
      <c r="AD126" s="2"/>
    </row>
    <row r="127" spans="1:30" x14ac:dyDescent="0.25">
      <c r="A127">
        <v>6</v>
      </c>
      <c r="B127" t="s">
        <v>69</v>
      </c>
      <c r="C127" t="s">
        <v>70</v>
      </c>
      <c r="D127" s="1">
        <v>4</v>
      </c>
      <c r="E127" t="s">
        <v>71</v>
      </c>
      <c r="F127" s="1" t="s">
        <v>23</v>
      </c>
      <c r="G127">
        <v>0.58104</v>
      </c>
      <c r="H127">
        <v>0.82769000000000004</v>
      </c>
      <c r="I127">
        <v>-0.24665000000000001</v>
      </c>
      <c r="J127">
        <v>0.83099999999999996</v>
      </c>
      <c r="K127" s="1" t="s">
        <v>24</v>
      </c>
      <c r="L127">
        <v>0.99339999999999995</v>
      </c>
      <c r="M127" s="1" t="s">
        <v>15</v>
      </c>
      <c r="N127" s="2">
        <f>COUNTIF(E:E,E127)</f>
        <v>5</v>
      </c>
      <c r="Q127" t="s">
        <v>377</v>
      </c>
      <c r="V127" s="2"/>
      <c r="AC127" s="1"/>
      <c r="AD127" s="2"/>
    </row>
    <row r="128" spans="1:30" x14ac:dyDescent="0.25">
      <c r="A128">
        <v>7</v>
      </c>
      <c r="B128" t="s">
        <v>69</v>
      </c>
      <c r="C128" t="s">
        <v>70</v>
      </c>
      <c r="D128" s="1">
        <v>4</v>
      </c>
      <c r="E128" t="s">
        <v>71</v>
      </c>
      <c r="F128" s="1" t="s">
        <v>23</v>
      </c>
      <c r="G128">
        <v>0.62431000000000003</v>
      </c>
      <c r="H128">
        <v>0.95326999999999995</v>
      </c>
      <c r="I128">
        <v>-0.32895999999999997</v>
      </c>
      <c r="J128">
        <v>0.998</v>
      </c>
      <c r="K128" s="1" t="s">
        <v>24</v>
      </c>
      <c r="L128">
        <v>0.9879</v>
      </c>
      <c r="M128" s="1" t="s">
        <v>15</v>
      </c>
      <c r="N128" s="2">
        <f>COUNTIF(E:E,E128)</f>
        <v>5</v>
      </c>
      <c r="Q128" t="s">
        <v>293</v>
      </c>
      <c r="V128" s="2"/>
      <c r="AC128" s="1"/>
      <c r="AD128" s="2"/>
    </row>
    <row r="129" spans="1:30" x14ac:dyDescent="0.25">
      <c r="A129">
        <v>5</v>
      </c>
      <c r="B129" t="s">
        <v>451</v>
      </c>
      <c r="C129" t="s">
        <v>452</v>
      </c>
      <c r="D129" s="1">
        <v>2</v>
      </c>
      <c r="E129" t="s">
        <v>453</v>
      </c>
      <c r="F129" s="1" t="s">
        <v>23</v>
      </c>
      <c r="G129">
        <v>0.89932999999999996</v>
      </c>
      <c r="H129">
        <v>0.72450000000000003</v>
      </c>
      <c r="I129">
        <v>0.17484</v>
      </c>
      <c r="J129">
        <v>0.83099999999999996</v>
      </c>
      <c r="K129" s="1" t="s">
        <v>24</v>
      </c>
      <c r="L129">
        <v>0.72850000000000004</v>
      </c>
      <c r="M129" s="1" t="s">
        <v>15</v>
      </c>
      <c r="N129" s="2">
        <f>COUNTIF(E:E,E129)</f>
        <v>3</v>
      </c>
      <c r="O129">
        <f>COUNTIF(I129:I131,"&gt;0")</f>
        <v>3</v>
      </c>
      <c r="Q129" t="s">
        <v>477</v>
      </c>
      <c r="V129" s="2"/>
      <c r="AC129" s="1"/>
      <c r="AD129" s="2"/>
    </row>
    <row r="130" spans="1:30" x14ac:dyDescent="0.25">
      <c r="A130">
        <v>6</v>
      </c>
      <c r="B130" t="s">
        <v>451</v>
      </c>
      <c r="C130" t="s">
        <v>452</v>
      </c>
      <c r="D130" s="1">
        <v>2</v>
      </c>
      <c r="E130" t="s">
        <v>453</v>
      </c>
      <c r="F130" s="1" t="s">
        <v>23</v>
      </c>
      <c r="G130">
        <v>0.95350999999999997</v>
      </c>
      <c r="H130">
        <v>0.85133000000000003</v>
      </c>
      <c r="I130">
        <v>0.10217</v>
      </c>
      <c r="J130">
        <v>0.82899999999999996</v>
      </c>
      <c r="K130" s="1" t="s">
        <v>24</v>
      </c>
      <c r="L130">
        <v>0.52559999999999996</v>
      </c>
      <c r="M130" s="1" t="s">
        <v>15</v>
      </c>
      <c r="N130" s="2">
        <f>COUNTIF(E:E,E130)</f>
        <v>3</v>
      </c>
      <c r="Q130" t="s">
        <v>472</v>
      </c>
      <c r="V130" s="2"/>
      <c r="AC130" s="1"/>
      <c r="AD130" s="2"/>
    </row>
    <row r="131" spans="1:30" x14ac:dyDescent="0.25">
      <c r="A131">
        <v>7</v>
      </c>
      <c r="B131" t="s">
        <v>451</v>
      </c>
      <c r="C131" t="s">
        <v>452</v>
      </c>
      <c r="D131" s="1">
        <v>2</v>
      </c>
      <c r="E131" t="s">
        <v>453</v>
      </c>
      <c r="F131" s="1" t="s">
        <v>23</v>
      </c>
      <c r="G131">
        <v>0.94616</v>
      </c>
      <c r="H131">
        <v>0.84304000000000001</v>
      </c>
      <c r="I131">
        <v>0.10312</v>
      </c>
      <c r="J131">
        <v>0.81399999999999995</v>
      </c>
      <c r="K131" s="1" t="s">
        <v>14</v>
      </c>
      <c r="L131">
        <v>1.6657</v>
      </c>
      <c r="M131" s="1" t="s">
        <v>15</v>
      </c>
      <c r="N131" s="2">
        <f>COUNTIF(E:E,E131)</f>
        <v>3</v>
      </c>
      <c r="Q131" t="s">
        <v>308</v>
      </c>
      <c r="V131" s="2"/>
      <c r="AC131" s="1"/>
      <c r="AD131" s="2"/>
    </row>
    <row r="132" spans="1:30" x14ac:dyDescent="0.25">
      <c r="A132">
        <v>4</v>
      </c>
      <c r="B132" t="s">
        <v>448</v>
      </c>
      <c r="C132" t="s">
        <v>449</v>
      </c>
      <c r="D132" s="1">
        <v>7</v>
      </c>
      <c r="E132" t="s">
        <v>450</v>
      </c>
      <c r="F132" s="1" t="s">
        <v>23</v>
      </c>
      <c r="G132">
        <v>0.67123999999999995</v>
      </c>
      <c r="H132">
        <v>0.90915999999999997</v>
      </c>
      <c r="I132">
        <v>-0.23791999999999999</v>
      </c>
      <c r="J132">
        <v>0.92600000000000005</v>
      </c>
      <c r="K132" s="1" t="s">
        <v>14</v>
      </c>
      <c r="L132">
        <v>1.5704</v>
      </c>
      <c r="M132" s="1" t="s">
        <v>15</v>
      </c>
      <c r="N132" s="2">
        <f>COUNTIF(E:E,E132)</f>
        <v>3</v>
      </c>
      <c r="O132">
        <f>COUNTIF(I132:I134,"&gt;0")</f>
        <v>0</v>
      </c>
      <c r="Q132" t="s">
        <v>587</v>
      </c>
      <c r="V132" s="2"/>
      <c r="AC132" s="1"/>
      <c r="AD132" s="2"/>
    </row>
    <row r="133" spans="1:30" x14ac:dyDescent="0.25">
      <c r="A133">
        <v>6</v>
      </c>
      <c r="B133" t="s">
        <v>448</v>
      </c>
      <c r="C133" t="s">
        <v>449</v>
      </c>
      <c r="D133" s="1">
        <v>7</v>
      </c>
      <c r="E133" t="s">
        <v>450</v>
      </c>
      <c r="F133" s="1" t="s">
        <v>23</v>
      </c>
      <c r="G133">
        <v>0.68045999999999995</v>
      </c>
      <c r="H133">
        <v>0.90991</v>
      </c>
      <c r="I133">
        <v>-0.22944999999999999</v>
      </c>
      <c r="J133">
        <v>0.96599999999999997</v>
      </c>
      <c r="K133" s="1" t="s">
        <v>14</v>
      </c>
      <c r="L133">
        <v>1.5384</v>
      </c>
      <c r="M133" s="1" t="s">
        <v>15</v>
      </c>
      <c r="N133" s="2">
        <f>COUNTIF(E:E,E133)</f>
        <v>3</v>
      </c>
      <c r="Q133" t="s">
        <v>517</v>
      </c>
      <c r="V133" s="2"/>
      <c r="AC133" s="1"/>
      <c r="AD133" s="2"/>
    </row>
    <row r="134" spans="1:30" x14ac:dyDescent="0.25">
      <c r="A134">
        <v>7</v>
      </c>
      <c r="B134" t="s">
        <v>448</v>
      </c>
      <c r="C134" t="s">
        <v>449</v>
      </c>
      <c r="D134" s="1">
        <v>7</v>
      </c>
      <c r="E134" t="s">
        <v>450</v>
      </c>
      <c r="F134" s="1" t="s">
        <v>23</v>
      </c>
      <c r="G134">
        <v>0.72058</v>
      </c>
      <c r="H134">
        <v>0.87502000000000002</v>
      </c>
      <c r="I134">
        <v>-0.15443999999999999</v>
      </c>
      <c r="J134">
        <v>0.83399999999999996</v>
      </c>
      <c r="K134" s="1" t="s">
        <v>31</v>
      </c>
      <c r="L134">
        <v>2.6385999999999998</v>
      </c>
      <c r="M134" s="1" t="s">
        <v>15</v>
      </c>
      <c r="N134" s="2">
        <f>COUNTIF(E:E,E134)</f>
        <v>3</v>
      </c>
      <c r="Q134" t="s">
        <v>148</v>
      </c>
      <c r="V134" s="2"/>
      <c r="AC134" s="1"/>
      <c r="AD134" s="2"/>
    </row>
    <row r="135" spans="1:30" x14ac:dyDescent="0.25">
      <c r="A135">
        <v>1</v>
      </c>
      <c r="B135" t="s">
        <v>141</v>
      </c>
      <c r="C135" t="s">
        <v>142</v>
      </c>
      <c r="D135" s="1">
        <v>3</v>
      </c>
      <c r="E135" t="s">
        <v>143</v>
      </c>
      <c r="F135" s="1" t="s">
        <v>23</v>
      </c>
      <c r="G135">
        <v>0.91576000000000002</v>
      </c>
      <c r="H135">
        <v>0.68789</v>
      </c>
      <c r="I135">
        <v>0.22786999999999999</v>
      </c>
      <c r="J135">
        <v>0.93899999999999995</v>
      </c>
      <c r="K135" s="1" t="s">
        <v>14</v>
      </c>
      <c r="L135">
        <v>1.7043999999999999</v>
      </c>
      <c r="M135" s="1" t="s">
        <v>15</v>
      </c>
      <c r="N135" s="2">
        <f>COUNTIF(E:E,E135)</f>
        <v>6</v>
      </c>
      <c r="O135">
        <f>COUNTIF(I135:I140,"&gt;0")</f>
        <v>4</v>
      </c>
      <c r="Q135" t="s">
        <v>455</v>
      </c>
      <c r="V135" s="2"/>
      <c r="AC135" s="1"/>
      <c r="AD135" s="2"/>
    </row>
    <row r="136" spans="1:30" x14ac:dyDescent="0.25">
      <c r="A136">
        <v>3</v>
      </c>
      <c r="B136" t="s">
        <v>141</v>
      </c>
      <c r="C136" t="s">
        <v>142</v>
      </c>
      <c r="D136" s="1">
        <v>3</v>
      </c>
      <c r="E136" t="s">
        <v>143</v>
      </c>
      <c r="F136" s="1" t="s">
        <v>23</v>
      </c>
      <c r="G136">
        <v>0.84004000000000001</v>
      </c>
      <c r="H136">
        <v>0.59913000000000005</v>
      </c>
      <c r="I136">
        <v>0.24091000000000001</v>
      </c>
      <c r="J136">
        <v>0.878</v>
      </c>
      <c r="K136" s="1" t="s">
        <v>14</v>
      </c>
      <c r="L136">
        <v>1.5651999999999999</v>
      </c>
      <c r="M136" s="1" t="s">
        <v>15</v>
      </c>
      <c r="N136" s="2">
        <f>COUNTIF(E:E,E136)</f>
        <v>6</v>
      </c>
      <c r="Q136" t="s">
        <v>347</v>
      </c>
      <c r="V136" s="2"/>
      <c r="AC136" s="1"/>
      <c r="AD136" s="2"/>
    </row>
    <row r="137" spans="1:30" x14ac:dyDescent="0.25">
      <c r="A137">
        <v>4</v>
      </c>
      <c r="B137" t="s">
        <v>141</v>
      </c>
      <c r="C137" t="s">
        <v>142</v>
      </c>
      <c r="D137" s="1">
        <v>3</v>
      </c>
      <c r="E137" t="s">
        <v>143</v>
      </c>
      <c r="F137" s="1" t="s">
        <v>23</v>
      </c>
      <c r="G137">
        <v>0.34419</v>
      </c>
      <c r="H137">
        <v>0.55501</v>
      </c>
      <c r="I137">
        <v>-0.21082000000000001</v>
      </c>
      <c r="J137">
        <v>0.82599999999999996</v>
      </c>
      <c r="K137" s="1" t="s">
        <v>14</v>
      </c>
      <c r="L137">
        <v>1.5561</v>
      </c>
      <c r="M137" s="1" t="s">
        <v>15</v>
      </c>
      <c r="N137" s="2">
        <f>COUNTIF(E:E,E137)</f>
        <v>6</v>
      </c>
      <c r="Q137" t="s">
        <v>136</v>
      </c>
      <c r="V137" s="2"/>
      <c r="AC137" s="1"/>
      <c r="AD137" s="2"/>
    </row>
    <row r="138" spans="1:30" x14ac:dyDescent="0.25">
      <c r="A138">
        <v>5</v>
      </c>
      <c r="B138" t="s">
        <v>141</v>
      </c>
      <c r="C138" t="s">
        <v>142</v>
      </c>
      <c r="D138" s="1">
        <v>3</v>
      </c>
      <c r="E138" t="s">
        <v>143</v>
      </c>
      <c r="F138" s="1" t="s">
        <v>23</v>
      </c>
      <c r="G138">
        <v>0.38701999999999998</v>
      </c>
      <c r="H138">
        <v>0.54279999999999995</v>
      </c>
      <c r="I138">
        <v>-0.15578</v>
      </c>
      <c r="J138">
        <v>0.874</v>
      </c>
      <c r="K138" s="1" t="s">
        <v>14</v>
      </c>
      <c r="L138">
        <v>1.9060999999999999</v>
      </c>
      <c r="M138" s="1" t="s">
        <v>15</v>
      </c>
      <c r="N138" s="2">
        <f>COUNTIF(E:E,E138)</f>
        <v>6</v>
      </c>
      <c r="Q138" t="s">
        <v>491</v>
      </c>
      <c r="V138" s="2"/>
      <c r="AC138" s="1"/>
      <c r="AD138" s="2"/>
    </row>
    <row r="139" spans="1:30" x14ac:dyDescent="0.25">
      <c r="A139">
        <v>6</v>
      </c>
      <c r="B139" t="s">
        <v>141</v>
      </c>
      <c r="C139" t="s">
        <v>142</v>
      </c>
      <c r="D139" s="1">
        <v>3</v>
      </c>
      <c r="E139" t="s">
        <v>143</v>
      </c>
      <c r="F139" s="1" t="s">
        <v>23</v>
      </c>
      <c r="G139">
        <v>0.59472000000000003</v>
      </c>
      <c r="H139">
        <v>0.36375999999999997</v>
      </c>
      <c r="I139">
        <v>0.23094999999999999</v>
      </c>
      <c r="J139">
        <v>0.92600000000000005</v>
      </c>
      <c r="K139" s="1" t="s">
        <v>14</v>
      </c>
      <c r="L139">
        <v>1.8381000000000001</v>
      </c>
      <c r="M139" s="1" t="s">
        <v>15</v>
      </c>
      <c r="N139" s="2">
        <f>COUNTIF(E:E,E139)</f>
        <v>6</v>
      </c>
      <c r="Q139" t="s">
        <v>34</v>
      </c>
      <c r="V139" s="2"/>
      <c r="AC139" s="1"/>
      <c r="AD139" s="2"/>
    </row>
    <row r="140" spans="1:30" x14ac:dyDescent="0.25">
      <c r="A140">
        <v>7</v>
      </c>
      <c r="B140" t="s">
        <v>141</v>
      </c>
      <c r="C140" t="s">
        <v>142</v>
      </c>
      <c r="D140" s="1">
        <v>3</v>
      </c>
      <c r="E140" t="s">
        <v>143</v>
      </c>
      <c r="F140" s="1" t="s">
        <v>23</v>
      </c>
      <c r="G140">
        <v>0.80976000000000004</v>
      </c>
      <c r="H140">
        <v>0.51622000000000001</v>
      </c>
      <c r="I140">
        <v>0.29354000000000002</v>
      </c>
      <c r="J140">
        <v>0.95399999999999996</v>
      </c>
      <c r="K140" s="1" t="s">
        <v>14</v>
      </c>
      <c r="L140">
        <v>1.4911000000000001</v>
      </c>
      <c r="M140" s="1" t="s">
        <v>15</v>
      </c>
      <c r="N140" s="2">
        <f>COUNTIF(E:E,E140)</f>
        <v>6</v>
      </c>
      <c r="Q140" t="s">
        <v>193</v>
      </c>
      <c r="V140" s="2"/>
      <c r="AC140" s="1"/>
      <c r="AD140" s="2"/>
    </row>
    <row r="141" spans="1:30" x14ac:dyDescent="0.25">
      <c r="A141">
        <v>1</v>
      </c>
      <c r="B141" t="s">
        <v>295</v>
      </c>
      <c r="C141" t="s">
        <v>296</v>
      </c>
      <c r="D141" s="1">
        <v>5</v>
      </c>
      <c r="E141" t="s">
        <v>297</v>
      </c>
      <c r="F141" s="1" t="s">
        <v>23</v>
      </c>
      <c r="G141">
        <v>0.97762000000000004</v>
      </c>
      <c r="H141">
        <v>0.85646</v>
      </c>
      <c r="I141">
        <v>0.12116</v>
      </c>
      <c r="J141">
        <v>0.89100000000000001</v>
      </c>
      <c r="K141" s="1" t="s">
        <v>24</v>
      </c>
      <c r="L141">
        <v>0.89129999999999998</v>
      </c>
      <c r="M141" s="1" t="s">
        <v>15</v>
      </c>
      <c r="N141" s="2">
        <f>COUNTIF(E:E,E141)</f>
        <v>5</v>
      </c>
      <c r="O141">
        <f>COUNTIF(I141:I145,"&gt;0")</f>
        <v>3</v>
      </c>
      <c r="Q141" t="s">
        <v>581</v>
      </c>
      <c r="V141" s="2"/>
      <c r="AC141" s="1"/>
      <c r="AD141" s="2"/>
    </row>
    <row r="142" spans="1:30" x14ac:dyDescent="0.25">
      <c r="A142">
        <v>2</v>
      </c>
      <c r="B142" t="s">
        <v>295</v>
      </c>
      <c r="C142" t="s">
        <v>296</v>
      </c>
      <c r="D142" s="1">
        <v>5</v>
      </c>
      <c r="E142" t="s">
        <v>297</v>
      </c>
      <c r="F142" s="1" t="s">
        <v>23</v>
      </c>
      <c r="G142">
        <v>0.91337999999999997</v>
      </c>
      <c r="H142">
        <v>0.36815999999999999</v>
      </c>
      <c r="I142">
        <v>0.54522999999999999</v>
      </c>
      <c r="J142">
        <v>1</v>
      </c>
      <c r="K142" s="1" t="s">
        <v>24</v>
      </c>
      <c r="L142">
        <v>0.94489999999999996</v>
      </c>
      <c r="M142" s="1" t="s">
        <v>15</v>
      </c>
      <c r="N142" s="2">
        <f>COUNTIF(E:E,E142)</f>
        <v>5</v>
      </c>
      <c r="Q142" t="s">
        <v>380</v>
      </c>
      <c r="V142" s="2"/>
      <c r="AC142" s="1"/>
      <c r="AD142" s="2"/>
    </row>
    <row r="143" spans="1:30" x14ac:dyDescent="0.25">
      <c r="A143">
        <v>3</v>
      </c>
      <c r="B143" t="s">
        <v>295</v>
      </c>
      <c r="C143" t="s">
        <v>296</v>
      </c>
      <c r="D143" s="1">
        <v>5</v>
      </c>
      <c r="E143" t="s">
        <v>297</v>
      </c>
      <c r="F143" s="1" t="s">
        <v>23</v>
      </c>
      <c r="G143">
        <v>0.62275000000000003</v>
      </c>
      <c r="H143">
        <v>0.72836999999999996</v>
      </c>
      <c r="I143">
        <v>-0.10562000000000001</v>
      </c>
      <c r="J143">
        <v>0.86699999999999999</v>
      </c>
      <c r="K143" s="1" t="s">
        <v>14</v>
      </c>
      <c r="L143">
        <v>1.1044</v>
      </c>
      <c r="M143" s="1" t="s">
        <v>15</v>
      </c>
      <c r="N143" s="2">
        <f>COUNTIF(E:E,E143)</f>
        <v>5</v>
      </c>
      <c r="Q143" t="s">
        <v>383</v>
      </c>
      <c r="V143" s="2"/>
      <c r="AC143" s="1"/>
      <c r="AD143" s="2"/>
    </row>
    <row r="144" spans="1:30" x14ac:dyDescent="0.25">
      <c r="A144">
        <v>4</v>
      </c>
      <c r="B144" t="s">
        <v>295</v>
      </c>
      <c r="C144" t="s">
        <v>296</v>
      </c>
      <c r="D144" s="1">
        <v>5</v>
      </c>
      <c r="E144" t="s">
        <v>297</v>
      </c>
      <c r="F144" s="1" t="s">
        <v>23</v>
      </c>
      <c r="G144">
        <v>0.90451000000000004</v>
      </c>
      <c r="H144">
        <v>0.67962</v>
      </c>
      <c r="I144">
        <v>0.22489000000000001</v>
      </c>
      <c r="J144">
        <v>0.95399999999999996</v>
      </c>
      <c r="K144" s="1" t="s">
        <v>24</v>
      </c>
      <c r="L144">
        <v>0.92410000000000003</v>
      </c>
      <c r="M144" s="1" t="s">
        <v>15</v>
      </c>
      <c r="N144" s="2">
        <f>COUNTIF(E:E,E144)</f>
        <v>5</v>
      </c>
      <c r="Q144" t="s">
        <v>243</v>
      </c>
      <c r="V144" s="2"/>
      <c r="AC144" s="1"/>
      <c r="AD144" s="2"/>
    </row>
    <row r="145" spans="1:30" x14ac:dyDescent="0.25">
      <c r="A145">
        <v>7</v>
      </c>
      <c r="B145" t="s">
        <v>295</v>
      </c>
      <c r="C145" t="s">
        <v>296</v>
      </c>
      <c r="D145" s="1">
        <v>5</v>
      </c>
      <c r="E145" t="s">
        <v>297</v>
      </c>
      <c r="F145" s="1" t="s">
        <v>23</v>
      </c>
      <c r="G145">
        <v>0.55564000000000002</v>
      </c>
      <c r="H145">
        <v>0.96565999999999996</v>
      </c>
      <c r="I145">
        <v>-0.41002</v>
      </c>
      <c r="J145">
        <v>1</v>
      </c>
      <c r="K145" s="1" t="s">
        <v>24</v>
      </c>
      <c r="L145">
        <v>0.99709999999999999</v>
      </c>
      <c r="M145" s="1" t="s">
        <v>15</v>
      </c>
      <c r="N145" s="2">
        <f>COUNTIF(E:E,E145)</f>
        <v>5</v>
      </c>
      <c r="Q145" t="s">
        <v>371</v>
      </c>
      <c r="V145" s="2"/>
      <c r="AC145" s="1"/>
      <c r="AD145" s="2"/>
    </row>
    <row r="146" spans="1:30" x14ac:dyDescent="0.25">
      <c r="A146">
        <v>4</v>
      </c>
      <c r="B146" t="s">
        <v>292</v>
      </c>
      <c r="C146" t="s">
        <v>293</v>
      </c>
      <c r="D146" s="1">
        <v>25</v>
      </c>
      <c r="E146" t="s">
        <v>294</v>
      </c>
      <c r="F146" s="1" t="s">
        <v>13</v>
      </c>
      <c r="G146">
        <v>0.90625</v>
      </c>
      <c r="H146">
        <v>0.75283999999999995</v>
      </c>
      <c r="I146">
        <v>0.15340999999999999</v>
      </c>
      <c r="J146">
        <v>0.88600000000000001</v>
      </c>
      <c r="K146" s="1" t="s">
        <v>14</v>
      </c>
      <c r="L146">
        <v>1.7454000000000001</v>
      </c>
      <c r="M146" s="1" t="s">
        <v>15</v>
      </c>
      <c r="N146" s="2">
        <f>COUNTIF(E:E,E146)</f>
        <v>3</v>
      </c>
      <c r="O146">
        <f>COUNTIF(I146:I148,"&gt;0")</f>
        <v>3</v>
      </c>
      <c r="Q146" t="s">
        <v>502</v>
      </c>
      <c r="V146" s="2"/>
      <c r="AC146" s="1"/>
      <c r="AD146" s="2"/>
    </row>
    <row r="147" spans="1:30" x14ac:dyDescent="0.25">
      <c r="A147">
        <v>5</v>
      </c>
      <c r="B147" t="s">
        <v>292</v>
      </c>
      <c r="C147" t="s">
        <v>293</v>
      </c>
      <c r="D147" s="1">
        <v>25</v>
      </c>
      <c r="E147" t="s">
        <v>294</v>
      </c>
      <c r="F147" s="1" t="s">
        <v>13</v>
      </c>
      <c r="G147">
        <v>0.90200000000000002</v>
      </c>
      <c r="H147">
        <v>0.57826</v>
      </c>
      <c r="I147">
        <v>0.32374000000000003</v>
      </c>
      <c r="J147">
        <v>0.98299999999999998</v>
      </c>
      <c r="K147" s="1" t="s">
        <v>14</v>
      </c>
      <c r="L147">
        <v>0.97270000000000001</v>
      </c>
      <c r="M147" s="1" t="s">
        <v>15</v>
      </c>
      <c r="N147" s="2">
        <f>COUNTIF(E:E,E147)</f>
        <v>3</v>
      </c>
      <c r="Q147" t="s">
        <v>421</v>
      </c>
      <c r="V147" s="2"/>
      <c r="AC147" s="1"/>
      <c r="AD147" s="2"/>
    </row>
    <row r="148" spans="1:30" x14ac:dyDescent="0.25">
      <c r="A148">
        <v>7</v>
      </c>
      <c r="B148" t="s">
        <v>292</v>
      </c>
      <c r="C148" t="s">
        <v>293</v>
      </c>
      <c r="D148" s="1">
        <v>25</v>
      </c>
      <c r="E148" t="s">
        <v>294</v>
      </c>
      <c r="F148" s="1" t="s">
        <v>13</v>
      </c>
      <c r="G148">
        <v>0.89637</v>
      </c>
      <c r="H148">
        <v>0.75239999999999996</v>
      </c>
      <c r="I148">
        <v>0.14396</v>
      </c>
      <c r="J148">
        <v>0.86599999999999999</v>
      </c>
      <c r="K148" s="1" t="s">
        <v>19</v>
      </c>
      <c r="L148">
        <v>2.0316999999999998</v>
      </c>
      <c r="M148" s="1" t="s">
        <v>15</v>
      </c>
      <c r="N148" s="2">
        <f>COUNTIF(E:E,E148)</f>
        <v>3</v>
      </c>
      <c r="Q148" t="s">
        <v>586</v>
      </c>
      <c r="V148" s="2"/>
      <c r="AC148" s="1"/>
      <c r="AD148" s="2"/>
    </row>
    <row r="149" spans="1:30" x14ac:dyDescent="0.25">
      <c r="A149">
        <v>3</v>
      </c>
      <c r="B149" t="s">
        <v>289</v>
      </c>
      <c r="C149" t="s">
        <v>290</v>
      </c>
      <c r="D149" s="1">
        <v>17</v>
      </c>
      <c r="E149" t="s">
        <v>291</v>
      </c>
      <c r="F149" s="1" t="s">
        <v>13</v>
      </c>
      <c r="G149">
        <v>0.27940999999999999</v>
      </c>
      <c r="H149">
        <v>0.57538</v>
      </c>
      <c r="I149">
        <v>-0.29598000000000002</v>
      </c>
      <c r="J149">
        <v>0.879</v>
      </c>
      <c r="K149" s="1" t="s">
        <v>14</v>
      </c>
      <c r="L149">
        <v>1.1950000000000001</v>
      </c>
      <c r="M149" s="1" t="s">
        <v>15</v>
      </c>
      <c r="N149" s="2">
        <f>COUNTIF(E:E,E149)</f>
        <v>5</v>
      </c>
      <c r="O149">
        <f>COUNTIF(I149:I153,"&gt;0")</f>
        <v>1</v>
      </c>
      <c r="Q149" t="s">
        <v>449</v>
      </c>
      <c r="V149" s="2"/>
      <c r="AC149" s="1"/>
      <c r="AD149" s="2"/>
    </row>
    <row r="150" spans="1:30" x14ac:dyDescent="0.25">
      <c r="A150">
        <v>4</v>
      </c>
      <c r="B150" t="s">
        <v>289</v>
      </c>
      <c r="C150" t="s">
        <v>290</v>
      </c>
      <c r="D150" s="1">
        <v>17</v>
      </c>
      <c r="E150" t="s">
        <v>291</v>
      </c>
      <c r="F150" s="1" t="s">
        <v>13</v>
      </c>
      <c r="G150">
        <v>0.61056999999999995</v>
      </c>
      <c r="H150">
        <v>0.24556</v>
      </c>
      <c r="I150">
        <v>0.36501</v>
      </c>
      <c r="J150">
        <v>0.85099999999999998</v>
      </c>
      <c r="K150" s="1" t="s">
        <v>14</v>
      </c>
      <c r="L150">
        <v>0.99399999999999999</v>
      </c>
      <c r="M150" s="1" t="s">
        <v>15</v>
      </c>
      <c r="N150" s="2">
        <f>COUNTIF(E:E,E150)</f>
        <v>5</v>
      </c>
      <c r="Q150" t="s">
        <v>437</v>
      </c>
      <c r="V150" s="2"/>
      <c r="AC150" s="1"/>
      <c r="AD150" s="2"/>
    </row>
    <row r="151" spans="1:30" x14ac:dyDescent="0.25">
      <c r="A151">
        <v>5</v>
      </c>
      <c r="B151" t="s">
        <v>289</v>
      </c>
      <c r="C151" t="s">
        <v>290</v>
      </c>
      <c r="D151" s="1">
        <v>17</v>
      </c>
      <c r="E151" t="s">
        <v>291</v>
      </c>
      <c r="F151" s="1" t="s">
        <v>13</v>
      </c>
      <c r="G151">
        <v>0.39024999999999999</v>
      </c>
      <c r="H151">
        <v>0.66530999999999996</v>
      </c>
      <c r="I151">
        <v>-0.27505000000000002</v>
      </c>
      <c r="J151">
        <v>0.88300000000000001</v>
      </c>
      <c r="K151" s="1" t="s">
        <v>24</v>
      </c>
      <c r="L151">
        <v>0.99870000000000003</v>
      </c>
      <c r="M151" s="1" t="s">
        <v>15</v>
      </c>
      <c r="N151" s="2">
        <f>COUNTIF(E:E,E151)</f>
        <v>5</v>
      </c>
      <c r="Q151" t="s">
        <v>73</v>
      </c>
      <c r="V151" s="2"/>
      <c r="AC151" s="1"/>
      <c r="AD151" s="2"/>
    </row>
    <row r="152" spans="1:30" x14ac:dyDescent="0.25">
      <c r="A152">
        <v>6</v>
      </c>
      <c r="B152" t="s">
        <v>289</v>
      </c>
      <c r="C152" t="s">
        <v>290</v>
      </c>
      <c r="D152" s="1">
        <v>17</v>
      </c>
      <c r="E152" t="s">
        <v>291</v>
      </c>
      <c r="F152" s="1" t="s">
        <v>13</v>
      </c>
      <c r="G152">
        <v>0.31738</v>
      </c>
      <c r="H152">
        <v>0.57230999999999999</v>
      </c>
      <c r="I152">
        <v>-0.25494</v>
      </c>
      <c r="J152">
        <v>0.92900000000000005</v>
      </c>
      <c r="K152" s="1" t="s">
        <v>14</v>
      </c>
      <c r="L152">
        <v>1.2561</v>
      </c>
      <c r="M152" s="1" t="s">
        <v>15</v>
      </c>
      <c r="N152" s="2">
        <f>COUNTIF(E:E,E152)</f>
        <v>5</v>
      </c>
      <c r="Q152" t="s">
        <v>334</v>
      </c>
      <c r="V152" s="2"/>
      <c r="AC152" s="1"/>
      <c r="AD152" s="2"/>
    </row>
    <row r="153" spans="1:30" x14ac:dyDescent="0.25">
      <c r="A153">
        <v>7</v>
      </c>
      <c r="B153" t="s">
        <v>289</v>
      </c>
      <c r="C153" t="s">
        <v>290</v>
      </c>
      <c r="D153" s="1">
        <v>17</v>
      </c>
      <c r="E153" t="s">
        <v>291</v>
      </c>
      <c r="F153" s="1" t="s">
        <v>13</v>
      </c>
      <c r="G153">
        <v>0.30997999999999998</v>
      </c>
      <c r="H153">
        <v>0.66115999999999997</v>
      </c>
      <c r="I153">
        <v>-0.35117999999999999</v>
      </c>
      <c r="J153">
        <v>0.96599999999999997</v>
      </c>
      <c r="K153" s="1" t="s">
        <v>24</v>
      </c>
      <c r="L153">
        <v>0.9879</v>
      </c>
      <c r="M153" s="1" t="s">
        <v>15</v>
      </c>
      <c r="N153" s="2">
        <f>COUNTIF(E:E,E153)</f>
        <v>5</v>
      </c>
      <c r="Q153" t="s">
        <v>238</v>
      </c>
      <c r="V153" s="2"/>
      <c r="AC153" s="1"/>
      <c r="AD153" s="2"/>
    </row>
    <row r="154" spans="1:30" x14ac:dyDescent="0.25">
      <c r="A154">
        <v>2</v>
      </c>
      <c r="B154" t="s">
        <v>445</v>
      </c>
      <c r="C154" t="s">
        <v>446</v>
      </c>
      <c r="D154" s="1">
        <v>2</v>
      </c>
      <c r="E154" t="s">
        <v>447</v>
      </c>
      <c r="F154" s="1" t="s">
        <v>23</v>
      </c>
      <c r="G154">
        <v>0.95723000000000003</v>
      </c>
      <c r="H154">
        <v>0.82676000000000005</v>
      </c>
      <c r="I154">
        <v>0.13047</v>
      </c>
      <c r="J154">
        <v>0.93100000000000005</v>
      </c>
      <c r="K154" s="1" t="s">
        <v>24</v>
      </c>
      <c r="L154">
        <v>0.58530000000000004</v>
      </c>
      <c r="M154" s="1" t="s">
        <v>15</v>
      </c>
      <c r="N154" s="2">
        <f>COUNTIF(E:E,E154)</f>
        <v>3</v>
      </c>
      <c r="O154">
        <f>COUNTIF(I154:I156,"&gt;0")</f>
        <v>3</v>
      </c>
      <c r="Q154" t="s">
        <v>106</v>
      </c>
      <c r="V154" s="2"/>
      <c r="AC154" s="1"/>
      <c r="AD154" s="2"/>
    </row>
    <row r="155" spans="1:30" x14ac:dyDescent="0.25">
      <c r="A155">
        <v>4</v>
      </c>
      <c r="B155" t="s">
        <v>445</v>
      </c>
      <c r="C155" t="s">
        <v>446</v>
      </c>
      <c r="D155" s="1">
        <v>2</v>
      </c>
      <c r="E155" t="s">
        <v>447</v>
      </c>
      <c r="F155" s="1" t="s">
        <v>23</v>
      </c>
      <c r="G155">
        <v>0.97231000000000001</v>
      </c>
      <c r="H155">
        <v>0.84726999999999997</v>
      </c>
      <c r="I155">
        <v>0.12504000000000001</v>
      </c>
      <c r="J155">
        <v>0.96499999999999997</v>
      </c>
      <c r="K155" s="1" t="s">
        <v>19</v>
      </c>
      <c r="L155">
        <v>1.6127</v>
      </c>
      <c r="M155" s="1" t="s">
        <v>15</v>
      </c>
      <c r="N155" s="2">
        <f>COUNTIF(E:E,E155)</f>
        <v>3</v>
      </c>
      <c r="Q155" t="s">
        <v>92</v>
      </c>
      <c r="V155" s="2"/>
      <c r="AC155" s="1"/>
      <c r="AD155" s="2"/>
    </row>
    <row r="156" spans="1:30" x14ac:dyDescent="0.25">
      <c r="A156">
        <v>5</v>
      </c>
      <c r="B156" t="s">
        <v>445</v>
      </c>
      <c r="C156" t="s">
        <v>446</v>
      </c>
      <c r="D156" s="1">
        <v>2</v>
      </c>
      <c r="E156" t="s">
        <v>447</v>
      </c>
      <c r="F156" s="1" t="s">
        <v>23</v>
      </c>
      <c r="G156">
        <v>0.95418999999999998</v>
      </c>
      <c r="H156">
        <v>0.80623999999999996</v>
      </c>
      <c r="I156">
        <v>0.14795</v>
      </c>
      <c r="J156">
        <v>0.91800000000000004</v>
      </c>
      <c r="K156" s="1" t="s">
        <v>14</v>
      </c>
      <c r="L156">
        <v>1.1761999999999999</v>
      </c>
      <c r="M156" s="1" t="s">
        <v>15</v>
      </c>
      <c r="N156" s="2">
        <f>COUNTIF(E:E,E156)</f>
        <v>3</v>
      </c>
      <c r="Q156" t="s">
        <v>407</v>
      </c>
      <c r="V156" s="2"/>
      <c r="AC156" s="1"/>
      <c r="AD156" s="2"/>
    </row>
    <row r="157" spans="1:30" x14ac:dyDescent="0.25">
      <c r="A157">
        <v>2</v>
      </c>
      <c r="B157" t="s">
        <v>442</v>
      </c>
      <c r="C157" t="s">
        <v>443</v>
      </c>
      <c r="D157" s="1">
        <v>18</v>
      </c>
      <c r="E157" t="s">
        <v>444</v>
      </c>
      <c r="F157" s="1" t="s">
        <v>23</v>
      </c>
      <c r="G157">
        <v>0.94852000000000003</v>
      </c>
      <c r="H157">
        <v>0.78529000000000004</v>
      </c>
      <c r="I157">
        <v>0.16322999999999999</v>
      </c>
      <c r="J157">
        <v>1</v>
      </c>
      <c r="K157" s="1" t="s">
        <v>14</v>
      </c>
      <c r="L157">
        <v>0.84760000000000002</v>
      </c>
      <c r="M157" s="1" t="s">
        <v>15</v>
      </c>
      <c r="N157" s="2">
        <f>COUNTIF(E:E,E157)</f>
        <v>4</v>
      </c>
      <c r="O157">
        <f>COUNTIF(I157:I160,"&gt;0")</f>
        <v>3</v>
      </c>
      <c r="V157" s="2"/>
      <c r="AC157" s="1"/>
      <c r="AD157" s="2"/>
    </row>
    <row r="158" spans="1:30" x14ac:dyDescent="0.25">
      <c r="A158">
        <v>4</v>
      </c>
      <c r="B158" t="s">
        <v>442</v>
      </c>
      <c r="C158" t="s">
        <v>443</v>
      </c>
      <c r="D158" s="1">
        <v>18</v>
      </c>
      <c r="E158" t="s">
        <v>444</v>
      </c>
      <c r="F158" s="1" t="s">
        <v>23</v>
      </c>
      <c r="G158">
        <v>0.68935999999999997</v>
      </c>
      <c r="H158">
        <v>0.80298999999999998</v>
      </c>
      <c r="I158">
        <v>-0.11364</v>
      </c>
      <c r="J158">
        <v>0.82199999999999995</v>
      </c>
      <c r="K158" s="1" t="s">
        <v>14</v>
      </c>
      <c r="L158">
        <v>1.2126999999999999</v>
      </c>
      <c r="M158" s="1" t="s">
        <v>15</v>
      </c>
      <c r="N158" s="2">
        <f>COUNTIF(E:E,E158)</f>
        <v>4</v>
      </c>
      <c r="AC158" s="1"/>
      <c r="AD158" s="2"/>
    </row>
    <row r="159" spans="1:30" x14ac:dyDescent="0.25">
      <c r="A159">
        <v>5</v>
      </c>
      <c r="B159" t="s">
        <v>442</v>
      </c>
      <c r="C159" t="s">
        <v>443</v>
      </c>
      <c r="D159" s="1">
        <v>18</v>
      </c>
      <c r="E159" t="s">
        <v>444</v>
      </c>
      <c r="F159" s="1" t="s">
        <v>23</v>
      </c>
      <c r="G159">
        <v>0.80273000000000005</v>
      </c>
      <c r="H159">
        <v>0.62236999999999998</v>
      </c>
      <c r="I159">
        <v>0.18037</v>
      </c>
      <c r="J159">
        <v>0.82399999999999995</v>
      </c>
      <c r="K159" s="1" t="s">
        <v>14</v>
      </c>
      <c r="L159">
        <v>1.1518999999999999</v>
      </c>
      <c r="M159" s="1" t="s">
        <v>15</v>
      </c>
      <c r="N159" s="2">
        <f>COUNTIF(E:E,E159)</f>
        <v>4</v>
      </c>
      <c r="AC159" s="1"/>
      <c r="AD159" s="2"/>
    </row>
    <row r="160" spans="1:30" x14ac:dyDescent="0.25">
      <c r="A160">
        <v>7</v>
      </c>
      <c r="B160" t="s">
        <v>442</v>
      </c>
      <c r="C160" t="s">
        <v>443</v>
      </c>
      <c r="D160" s="1">
        <v>18</v>
      </c>
      <c r="E160" t="s">
        <v>444</v>
      </c>
      <c r="F160" s="1" t="s">
        <v>23</v>
      </c>
      <c r="G160">
        <v>0.75307999999999997</v>
      </c>
      <c r="H160">
        <v>0.50944</v>
      </c>
      <c r="I160">
        <v>0.24364</v>
      </c>
      <c r="J160">
        <v>0.92900000000000005</v>
      </c>
      <c r="K160" s="1" t="s">
        <v>19</v>
      </c>
      <c r="L160">
        <v>1.2736000000000001</v>
      </c>
      <c r="M160" s="1" t="s">
        <v>15</v>
      </c>
      <c r="N160" s="2">
        <f>COUNTIF(E:E,E160)</f>
        <v>4</v>
      </c>
      <c r="AC160" s="1"/>
      <c r="AD160" s="2"/>
    </row>
    <row r="161" spans="1:30" x14ac:dyDescent="0.25">
      <c r="A161">
        <v>3</v>
      </c>
      <c r="B161" t="s">
        <v>287</v>
      </c>
      <c r="C161" t="s">
        <v>45</v>
      </c>
      <c r="D161" s="1">
        <v>3</v>
      </c>
      <c r="E161" t="s">
        <v>288</v>
      </c>
      <c r="F161" s="1" t="s">
        <v>23</v>
      </c>
      <c r="G161">
        <v>0.22409000000000001</v>
      </c>
      <c r="H161">
        <v>0.48666999999999999</v>
      </c>
      <c r="I161">
        <v>-0.26257999999999998</v>
      </c>
      <c r="J161">
        <v>0.82799999999999996</v>
      </c>
      <c r="K161" s="1" t="s">
        <v>24</v>
      </c>
      <c r="L161">
        <v>0.97309999999999997</v>
      </c>
      <c r="M161" s="1" t="s">
        <v>15</v>
      </c>
      <c r="N161" s="2">
        <f>COUNTIF(E:E,E161)</f>
        <v>4</v>
      </c>
      <c r="O161">
        <f>COUNTIF(I161:I164,"&gt;0")</f>
        <v>1</v>
      </c>
      <c r="AC161" s="1"/>
      <c r="AD161" s="2"/>
    </row>
    <row r="162" spans="1:30" x14ac:dyDescent="0.25">
      <c r="A162">
        <v>4</v>
      </c>
      <c r="B162" t="s">
        <v>287</v>
      </c>
      <c r="C162" t="s">
        <v>45</v>
      </c>
      <c r="D162" s="1">
        <v>3</v>
      </c>
      <c r="E162" t="s">
        <v>288</v>
      </c>
      <c r="F162" s="1" t="s">
        <v>23</v>
      </c>
      <c r="G162">
        <v>0.62361999999999995</v>
      </c>
      <c r="H162">
        <v>0.28931000000000001</v>
      </c>
      <c r="I162">
        <v>0.33431</v>
      </c>
      <c r="J162">
        <v>0.91500000000000004</v>
      </c>
      <c r="K162" s="1" t="s">
        <v>24</v>
      </c>
      <c r="L162">
        <v>0.92130000000000001</v>
      </c>
      <c r="M162" s="1" t="s">
        <v>15</v>
      </c>
      <c r="N162" s="2">
        <f>COUNTIF(E:E,E162)</f>
        <v>4</v>
      </c>
      <c r="AC162" s="1"/>
      <c r="AD162" s="2"/>
    </row>
    <row r="163" spans="1:30" x14ac:dyDescent="0.25">
      <c r="A163">
        <v>6</v>
      </c>
      <c r="B163" t="s">
        <v>287</v>
      </c>
      <c r="C163" t="s">
        <v>45</v>
      </c>
      <c r="D163" s="1">
        <v>3</v>
      </c>
      <c r="E163" t="s">
        <v>288</v>
      </c>
      <c r="F163" s="1" t="s">
        <v>23</v>
      </c>
      <c r="G163">
        <v>0.25470999999999999</v>
      </c>
      <c r="H163">
        <v>0.84260000000000002</v>
      </c>
      <c r="I163">
        <v>-0.58789000000000002</v>
      </c>
      <c r="J163">
        <v>0.999</v>
      </c>
      <c r="K163" s="1" t="s">
        <v>24</v>
      </c>
      <c r="L163">
        <v>0.71650000000000003</v>
      </c>
      <c r="M163" s="1" t="s">
        <v>15</v>
      </c>
      <c r="N163" s="2">
        <f>COUNTIF(E:E,E163)</f>
        <v>4</v>
      </c>
      <c r="AC163" s="1"/>
      <c r="AD163" s="2"/>
    </row>
    <row r="164" spans="1:30" x14ac:dyDescent="0.25">
      <c r="A164">
        <v>7</v>
      </c>
      <c r="B164" t="s">
        <v>287</v>
      </c>
      <c r="C164" t="s">
        <v>45</v>
      </c>
      <c r="D164" s="1">
        <v>3</v>
      </c>
      <c r="E164" t="s">
        <v>288</v>
      </c>
      <c r="F164" s="1" t="s">
        <v>23</v>
      </c>
      <c r="G164">
        <v>0.26490000000000002</v>
      </c>
      <c r="H164">
        <v>0.64998</v>
      </c>
      <c r="I164">
        <v>-0.38507000000000002</v>
      </c>
      <c r="J164">
        <v>0.92700000000000005</v>
      </c>
      <c r="K164" s="1" t="s">
        <v>24</v>
      </c>
      <c r="L164">
        <v>0.99709999999999999</v>
      </c>
      <c r="M164" s="1" t="s">
        <v>15</v>
      </c>
      <c r="N164" s="2">
        <f>COUNTIF(E:E,E164)</f>
        <v>4</v>
      </c>
      <c r="AC164" s="1"/>
      <c r="AD164" s="2"/>
    </row>
    <row r="165" spans="1:30" x14ac:dyDescent="0.25">
      <c r="A165">
        <v>3</v>
      </c>
      <c r="B165" t="s">
        <v>439</v>
      </c>
      <c r="C165" t="s">
        <v>440</v>
      </c>
      <c r="D165" s="1">
        <v>5</v>
      </c>
      <c r="E165" t="s">
        <v>441</v>
      </c>
      <c r="F165" s="1" t="s">
        <v>23</v>
      </c>
      <c r="G165">
        <v>0.60807999999999995</v>
      </c>
      <c r="H165">
        <v>0.92686999999999997</v>
      </c>
      <c r="I165">
        <v>-0.31879000000000002</v>
      </c>
      <c r="J165">
        <v>0.875</v>
      </c>
      <c r="K165" s="1" t="s">
        <v>19</v>
      </c>
      <c r="L165">
        <v>2.1772999999999998</v>
      </c>
      <c r="M165" s="1" t="s">
        <v>15</v>
      </c>
      <c r="N165" s="2">
        <f>COUNTIF(E:E,E165)</f>
        <v>6</v>
      </c>
      <c r="O165">
        <f>COUNTIF(I165:I170,"&gt;0")</f>
        <v>3</v>
      </c>
      <c r="AC165" s="1"/>
      <c r="AD165" s="2"/>
    </row>
    <row r="166" spans="1:30" x14ac:dyDescent="0.25">
      <c r="A166">
        <v>4</v>
      </c>
      <c r="B166" t="s">
        <v>439</v>
      </c>
      <c r="C166" t="s">
        <v>440</v>
      </c>
      <c r="D166" s="1">
        <v>5</v>
      </c>
      <c r="E166" t="s">
        <v>441</v>
      </c>
      <c r="F166" s="1" t="s">
        <v>23</v>
      </c>
      <c r="G166">
        <v>0.92013</v>
      </c>
      <c r="H166">
        <v>0.64151999999999998</v>
      </c>
      <c r="I166">
        <v>0.27861999999999998</v>
      </c>
      <c r="J166">
        <v>0.90500000000000003</v>
      </c>
      <c r="K166" s="1" t="s">
        <v>14</v>
      </c>
      <c r="L166">
        <v>1.4422999999999999</v>
      </c>
      <c r="M166" s="1" t="s">
        <v>15</v>
      </c>
      <c r="N166" s="2">
        <f>COUNTIF(E:E,E166)</f>
        <v>6</v>
      </c>
      <c r="AC166" s="1"/>
      <c r="AD166" s="2"/>
    </row>
    <row r="167" spans="1:30" x14ac:dyDescent="0.25">
      <c r="A167">
        <v>5</v>
      </c>
      <c r="B167" t="s">
        <v>439</v>
      </c>
      <c r="C167" t="s">
        <v>440</v>
      </c>
      <c r="D167" s="1">
        <v>5</v>
      </c>
      <c r="E167" t="s">
        <v>441</v>
      </c>
      <c r="F167" s="1" t="s">
        <v>23</v>
      </c>
      <c r="G167">
        <v>0.86968999999999996</v>
      </c>
      <c r="H167">
        <v>0.97031999999999996</v>
      </c>
      <c r="I167">
        <v>-0.10063</v>
      </c>
      <c r="J167">
        <v>0.96699999999999997</v>
      </c>
      <c r="K167" s="1" t="s">
        <v>14</v>
      </c>
      <c r="L167">
        <v>0.61219999999999997</v>
      </c>
      <c r="M167" s="1" t="s">
        <v>15</v>
      </c>
      <c r="N167" s="2">
        <f>COUNTIF(E:E,E167)</f>
        <v>6</v>
      </c>
      <c r="AC167" s="1"/>
      <c r="AD167" s="2"/>
    </row>
    <row r="168" spans="1:30" x14ac:dyDescent="0.25">
      <c r="A168">
        <v>7</v>
      </c>
      <c r="B168" t="s">
        <v>439</v>
      </c>
      <c r="C168" t="s">
        <v>440</v>
      </c>
      <c r="D168" s="1">
        <v>5</v>
      </c>
      <c r="E168" t="s">
        <v>441</v>
      </c>
      <c r="F168" s="1" t="s">
        <v>23</v>
      </c>
      <c r="G168">
        <v>0.75821000000000005</v>
      </c>
      <c r="H168">
        <v>0.97424999999999995</v>
      </c>
      <c r="I168">
        <v>-0.21604000000000001</v>
      </c>
      <c r="J168">
        <v>0.99</v>
      </c>
      <c r="K168" s="1" t="s">
        <v>14</v>
      </c>
      <c r="L168">
        <v>0.94340000000000002</v>
      </c>
      <c r="M168" s="1" t="s">
        <v>15</v>
      </c>
      <c r="N168" s="2">
        <f>COUNTIF(E:E,E168)</f>
        <v>6</v>
      </c>
      <c r="AC168" s="1"/>
      <c r="AD168" s="2"/>
    </row>
    <row r="169" spans="1:30" x14ac:dyDescent="0.25">
      <c r="A169">
        <v>3</v>
      </c>
      <c r="B169" t="s">
        <v>67</v>
      </c>
      <c r="C169" t="s">
        <v>45</v>
      </c>
      <c r="D169" s="1">
        <v>19</v>
      </c>
      <c r="E169" t="s">
        <v>68</v>
      </c>
      <c r="F169" s="1" t="s">
        <v>13</v>
      </c>
      <c r="G169">
        <v>0.86526999999999998</v>
      </c>
      <c r="H169">
        <v>0.622</v>
      </c>
      <c r="I169">
        <v>0.24326999999999999</v>
      </c>
      <c r="J169">
        <v>0.89200000000000002</v>
      </c>
      <c r="K169" s="1" t="s">
        <v>14</v>
      </c>
      <c r="L169">
        <v>0.99370000000000003</v>
      </c>
      <c r="M169" s="1" t="s">
        <v>15</v>
      </c>
      <c r="N169" s="2">
        <f>COUNTIF(E:E,E169)</f>
        <v>3</v>
      </c>
      <c r="O169">
        <f>COUNTIF(I169:I171,"&gt;0")</f>
        <v>3</v>
      </c>
      <c r="AC169" s="1"/>
      <c r="AD169" s="2"/>
    </row>
    <row r="170" spans="1:30" x14ac:dyDescent="0.25">
      <c r="A170">
        <v>5</v>
      </c>
      <c r="B170" t="s">
        <v>67</v>
      </c>
      <c r="C170" t="s">
        <v>45</v>
      </c>
      <c r="D170" s="1">
        <v>19</v>
      </c>
      <c r="E170" t="s">
        <v>68</v>
      </c>
      <c r="F170" s="1" t="s">
        <v>13</v>
      </c>
      <c r="G170">
        <v>0.92623</v>
      </c>
      <c r="H170">
        <v>0.80173000000000005</v>
      </c>
      <c r="I170">
        <v>0.12451</v>
      </c>
      <c r="J170">
        <v>0.86</v>
      </c>
      <c r="K170" s="1" t="s">
        <v>14</v>
      </c>
      <c r="L170">
        <v>1.1907000000000001</v>
      </c>
      <c r="M170" s="1" t="s">
        <v>15</v>
      </c>
      <c r="N170" s="2">
        <f>COUNTIF(E:E,E170)</f>
        <v>3</v>
      </c>
      <c r="AC170" s="1"/>
      <c r="AD170" s="2"/>
    </row>
    <row r="171" spans="1:30" x14ac:dyDescent="0.25">
      <c r="A171">
        <v>7</v>
      </c>
      <c r="B171" t="s">
        <v>67</v>
      </c>
      <c r="C171" t="s">
        <v>45</v>
      </c>
      <c r="D171" s="1">
        <v>19</v>
      </c>
      <c r="E171" t="s">
        <v>68</v>
      </c>
      <c r="F171" s="1" t="s">
        <v>13</v>
      </c>
      <c r="G171">
        <v>0.96092</v>
      </c>
      <c r="H171">
        <v>0.80908000000000002</v>
      </c>
      <c r="I171">
        <v>0.15182999999999999</v>
      </c>
      <c r="J171">
        <v>0.92200000000000004</v>
      </c>
      <c r="K171" s="1" t="s">
        <v>24</v>
      </c>
      <c r="L171">
        <v>0.77029999999999998</v>
      </c>
      <c r="M171" s="1" t="s">
        <v>15</v>
      </c>
      <c r="N171" s="2">
        <f>COUNTIF(E:E,E171)</f>
        <v>3</v>
      </c>
      <c r="AC171" s="1"/>
      <c r="AD171" s="2"/>
    </row>
    <row r="172" spans="1:30" x14ac:dyDescent="0.25">
      <c r="A172">
        <v>3</v>
      </c>
      <c r="B172" t="s">
        <v>67</v>
      </c>
      <c r="C172" t="s">
        <v>45</v>
      </c>
      <c r="D172" s="1">
        <v>9</v>
      </c>
      <c r="E172" t="s">
        <v>286</v>
      </c>
      <c r="F172" s="1" t="s">
        <v>13</v>
      </c>
      <c r="G172">
        <v>0.40164</v>
      </c>
      <c r="H172">
        <v>0.71855999999999998</v>
      </c>
      <c r="I172">
        <v>-0.31691999999999998</v>
      </c>
      <c r="J172">
        <v>0.80800000000000005</v>
      </c>
      <c r="K172" s="1" t="s">
        <v>19</v>
      </c>
      <c r="L172">
        <v>2.2057000000000002</v>
      </c>
      <c r="M172" s="1" t="s">
        <v>15</v>
      </c>
      <c r="N172" s="2">
        <f>COUNTIF(E:E,E172)</f>
        <v>3</v>
      </c>
      <c r="O172">
        <f>COUNTIF(I172:I174,"&gt;0")</f>
        <v>0</v>
      </c>
      <c r="AC172" s="1"/>
      <c r="AD172" s="2"/>
    </row>
    <row r="173" spans="1:30" x14ac:dyDescent="0.25">
      <c r="A173">
        <v>6</v>
      </c>
      <c r="B173" t="s">
        <v>67</v>
      </c>
      <c r="C173" t="s">
        <v>45</v>
      </c>
      <c r="D173" s="1">
        <v>9</v>
      </c>
      <c r="E173" t="s">
        <v>286</v>
      </c>
      <c r="F173" s="1" t="s">
        <v>13</v>
      </c>
      <c r="G173">
        <v>0.79652999999999996</v>
      </c>
      <c r="H173">
        <v>0.91390000000000005</v>
      </c>
      <c r="I173">
        <v>-0.11737</v>
      </c>
      <c r="J173">
        <v>0.88700000000000001</v>
      </c>
      <c r="K173" s="1" t="s">
        <v>14</v>
      </c>
      <c r="L173">
        <v>1.2275</v>
      </c>
      <c r="M173" s="1" t="s">
        <v>15</v>
      </c>
      <c r="N173" s="2">
        <f>COUNTIF(E:E,E173)</f>
        <v>3</v>
      </c>
      <c r="AC173" s="1"/>
      <c r="AD173" s="2"/>
    </row>
    <row r="174" spans="1:30" x14ac:dyDescent="0.25">
      <c r="A174">
        <v>7</v>
      </c>
      <c r="B174" t="s">
        <v>67</v>
      </c>
      <c r="C174" t="s">
        <v>45</v>
      </c>
      <c r="D174" s="1">
        <v>9</v>
      </c>
      <c r="E174" t="s">
        <v>286</v>
      </c>
      <c r="F174" s="1" t="s">
        <v>13</v>
      </c>
      <c r="G174">
        <v>0.35622999999999999</v>
      </c>
      <c r="H174">
        <v>0.61802999999999997</v>
      </c>
      <c r="I174">
        <v>-0.26179999999999998</v>
      </c>
      <c r="J174">
        <v>0.89100000000000001</v>
      </c>
      <c r="K174" s="1" t="s">
        <v>31</v>
      </c>
      <c r="L174">
        <v>2.7081</v>
      </c>
      <c r="M174" s="1" t="s">
        <v>15</v>
      </c>
      <c r="N174" s="2">
        <f>COUNTIF(E:E,E174)</f>
        <v>3</v>
      </c>
      <c r="AC174" s="1"/>
      <c r="AD174" s="2"/>
    </row>
    <row r="175" spans="1:30" x14ac:dyDescent="0.25">
      <c r="A175">
        <v>3</v>
      </c>
      <c r="B175" t="s">
        <v>64</v>
      </c>
      <c r="C175" t="s">
        <v>65</v>
      </c>
      <c r="D175" s="1">
        <v>2</v>
      </c>
      <c r="E175" t="s">
        <v>66</v>
      </c>
      <c r="F175" s="1" t="s">
        <v>23</v>
      </c>
      <c r="G175">
        <v>0.66293999999999997</v>
      </c>
      <c r="H175">
        <v>0.79978000000000005</v>
      </c>
      <c r="I175">
        <v>-0.13683999999999999</v>
      </c>
      <c r="J175">
        <v>0.94199999999999995</v>
      </c>
      <c r="K175" s="1" t="s">
        <v>24</v>
      </c>
      <c r="L175">
        <v>0.96950000000000003</v>
      </c>
      <c r="M175" s="1" t="s">
        <v>15</v>
      </c>
      <c r="N175" s="2">
        <f>COUNTIF(E:E,E175)</f>
        <v>4</v>
      </c>
      <c r="O175">
        <f>COUNTIF(I175:I178,"&gt;0")</f>
        <v>1</v>
      </c>
      <c r="AC175" s="1"/>
      <c r="AD175" s="2"/>
    </row>
    <row r="176" spans="1:30" x14ac:dyDescent="0.25">
      <c r="A176">
        <v>4</v>
      </c>
      <c r="B176" t="s">
        <v>64</v>
      </c>
      <c r="C176" t="s">
        <v>65</v>
      </c>
      <c r="D176" s="1">
        <v>2</v>
      </c>
      <c r="E176" t="s">
        <v>66</v>
      </c>
      <c r="F176" s="1" t="s">
        <v>23</v>
      </c>
      <c r="G176">
        <v>0.7802</v>
      </c>
      <c r="H176">
        <v>0.60184000000000004</v>
      </c>
      <c r="I176">
        <v>0.17835999999999999</v>
      </c>
      <c r="J176">
        <v>0.91900000000000004</v>
      </c>
      <c r="K176" s="1" t="s">
        <v>24</v>
      </c>
      <c r="L176">
        <v>0.99539999999999995</v>
      </c>
      <c r="M176" s="1" t="s">
        <v>15</v>
      </c>
      <c r="N176" s="2">
        <f>COUNTIF(E:E,E176)</f>
        <v>4</v>
      </c>
      <c r="AC176" s="1"/>
      <c r="AD176" s="2"/>
    </row>
    <row r="177" spans="1:30" x14ac:dyDescent="0.25">
      <c r="A177">
        <v>6</v>
      </c>
      <c r="B177" t="s">
        <v>64</v>
      </c>
      <c r="C177" t="s">
        <v>65</v>
      </c>
      <c r="D177" s="1">
        <v>2</v>
      </c>
      <c r="E177" t="s">
        <v>66</v>
      </c>
      <c r="F177" s="1" t="s">
        <v>23</v>
      </c>
      <c r="G177">
        <v>0.68947999999999998</v>
      </c>
      <c r="H177">
        <v>0.89244999999999997</v>
      </c>
      <c r="I177">
        <v>-0.20297000000000001</v>
      </c>
      <c r="J177">
        <v>0.96399999999999997</v>
      </c>
      <c r="K177" s="1" t="s">
        <v>14</v>
      </c>
      <c r="L177">
        <v>1.0999000000000001</v>
      </c>
      <c r="M177" s="1" t="s">
        <v>15</v>
      </c>
      <c r="N177" s="2">
        <f>COUNTIF(E:E,E177)</f>
        <v>4</v>
      </c>
      <c r="AC177" s="1"/>
      <c r="AD177" s="2"/>
    </row>
    <row r="178" spans="1:30" x14ac:dyDescent="0.25">
      <c r="A178">
        <v>7</v>
      </c>
      <c r="B178" t="s">
        <v>64</v>
      </c>
      <c r="C178" t="s">
        <v>65</v>
      </c>
      <c r="D178" s="1">
        <v>2</v>
      </c>
      <c r="E178" t="s">
        <v>66</v>
      </c>
      <c r="F178" s="1" t="s">
        <v>23</v>
      </c>
      <c r="G178">
        <v>0.69281999999999999</v>
      </c>
      <c r="H178">
        <v>0.87046000000000001</v>
      </c>
      <c r="I178">
        <v>-0.17763999999999999</v>
      </c>
      <c r="J178">
        <v>0.995</v>
      </c>
      <c r="K178" s="1" t="s">
        <v>24</v>
      </c>
      <c r="L178">
        <v>0.94240000000000002</v>
      </c>
      <c r="M178" s="1" t="s">
        <v>15</v>
      </c>
      <c r="N178" s="2">
        <f>COUNTIF(E:E,E178)</f>
        <v>4</v>
      </c>
      <c r="AC178" s="1"/>
      <c r="AD178" s="2"/>
    </row>
    <row r="179" spans="1:30" x14ac:dyDescent="0.25">
      <c r="A179">
        <v>3</v>
      </c>
      <c r="B179" t="s">
        <v>505</v>
      </c>
      <c r="C179" t="s">
        <v>45</v>
      </c>
      <c r="D179" s="1">
        <v>4</v>
      </c>
      <c r="E179" t="s">
        <v>441</v>
      </c>
      <c r="F179" s="1" t="s">
        <v>23</v>
      </c>
      <c r="G179">
        <v>0.60036999999999996</v>
      </c>
      <c r="H179">
        <v>0.90820999999999996</v>
      </c>
      <c r="I179">
        <v>-0.30784</v>
      </c>
      <c r="J179">
        <v>0.90400000000000003</v>
      </c>
      <c r="K179" s="1" t="s">
        <v>14</v>
      </c>
      <c r="L179">
        <v>1.0701000000000001</v>
      </c>
      <c r="M179" s="1" t="s">
        <v>15</v>
      </c>
      <c r="N179" s="2">
        <f>COUNTIF(E:E,E179)</f>
        <v>6</v>
      </c>
      <c r="AC179" s="1"/>
      <c r="AD179" s="2"/>
    </row>
    <row r="180" spans="1:30" x14ac:dyDescent="0.25">
      <c r="A180">
        <v>4</v>
      </c>
      <c r="B180" t="s">
        <v>505</v>
      </c>
      <c r="C180" t="s">
        <v>45</v>
      </c>
      <c r="D180" s="1">
        <v>4</v>
      </c>
      <c r="E180" t="s">
        <v>441</v>
      </c>
      <c r="F180" s="1" t="s">
        <v>23</v>
      </c>
      <c r="G180">
        <v>0.90078000000000003</v>
      </c>
      <c r="H180">
        <v>0.70501000000000003</v>
      </c>
      <c r="I180">
        <v>0.19578000000000001</v>
      </c>
      <c r="J180">
        <v>0.89100000000000001</v>
      </c>
      <c r="K180" s="1" t="s">
        <v>24</v>
      </c>
      <c r="L180">
        <v>0.79269999999999996</v>
      </c>
      <c r="M180" s="1" t="s">
        <v>15</v>
      </c>
      <c r="N180" s="2">
        <f>COUNTIF(E:E,E180)</f>
        <v>6</v>
      </c>
      <c r="AC180" s="1"/>
      <c r="AD180" s="2"/>
    </row>
    <row r="181" spans="1:30" x14ac:dyDescent="0.25">
      <c r="A181">
        <v>1</v>
      </c>
      <c r="B181" t="s">
        <v>436</v>
      </c>
      <c r="C181" t="s">
        <v>437</v>
      </c>
      <c r="D181" s="1">
        <v>6</v>
      </c>
      <c r="E181" t="s">
        <v>438</v>
      </c>
      <c r="F181" s="1" t="s">
        <v>23</v>
      </c>
      <c r="G181">
        <v>0.89883999999999997</v>
      </c>
      <c r="H181">
        <v>0.57537000000000005</v>
      </c>
      <c r="I181">
        <v>0.32346999999999998</v>
      </c>
      <c r="J181">
        <v>0.98899999999999999</v>
      </c>
      <c r="K181" s="1" t="s">
        <v>24</v>
      </c>
      <c r="L181">
        <v>0.97799999999999998</v>
      </c>
      <c r="M181" s="1" t="s">
        <v>15</v>
      </c>
      <c r="N181" s="2">
        <f>COUNTIF(E:E,E181)</f>
        <v>3</v>
      </c>
      <c r="O181">
        <f>COUNTIF(I181:I183,"&gt;0")</f>
        <v>3</v>
      </c>
      <c r="AC181" s="1"/>
      <c r="AD181" s="2"/>
    </row>
    <row r="182" spans="1:30" x14ac:dyDescent="0.25">
      <c r="A182">
        <v>3</v>
      </c>
      <c r="B182" t="s">
        <v>436</v>
      </c>
      <c r="C182" t="s">
        <v>437</v>
      </c>
      <c r="D182" s="1">
        <v>6</v>
      </c>
      <c r="E182" t="s">
        <v>438</v>
      </c>
      <c r="F182" s="1" t="s">
        <v>23</v>
      </c>
      <c r="G182">
        <v>0.64895999999999998</v>
      </c>
      <c r="H182">
        <v>0.42791000000000001</v>
      </c>
      <c r="I182">
        <v>0.22105</v>
      </c>
      <c r="J182">
        <v>0.82</v>
      </c>
      <c r="K182" s="1" t="s">
        <v>24</v>
      </c>
      <c r="L182">
        <v>0.99129999999999996</v>
      </c>
      <c r="M182" s="1" t="s">
        <v>15</v>
      </c>
      <c r="N182" s="2">
        <f>COUNTIF(E:E,E182)</f>
        <v>3</v>
      </c>
      <c r="AC182" s="1"/>
      <c r="AD182" s="2"/>
    </row>
    <row r="183" spans="1:30" x14ac:dyDescent="0.25">
      <c r="A183">
        <v>6</v>
      </c>
      <c r="B183" t="s">
        <v>436</v>
      </c>
      <c r="C183" t="s">
        <v>437</v>
      </c>
      <c r="D183" s="1">
        <v>6</v>
      </c>
      <c r="E183" t="s">
        <v>438</v>
      </c>
      <c r="F183" s="1" t="s">
        <v>23</v>
      </c>
      <c r="G183">
        <v>0.71679000000000004</v>
      </c>
      <c r="H183">
        <v>0.33073999999999998</v>
      </c>
      <c r="I183">
        <v>0.38605</v>
      </c>
      <c r="J183">
        <v>0.96199999999999997</v>
      </c>
      <c r="K183" s="1" t="s">
        <v>24</v>
      </c>
      <c r="L183">
        <v>0.96009999999999995</v>
      </c>
      <c r="M183" s="1" t="s">
        <v>15</v>
      </c>
      <c r="N183" s="2">
        <f>COUNTIF(E:E,E183)</f>
        <v>3</v>
      </c>
      <c r="AC183" s="1"/>
      <c r="AD183" s="2"/>
    </row>
    <row r="184" spans="1:30" x14ac:dyDescent="0.25">
      <c r="A184">
        <v>1</v>
      </c>
      <c r="B184" t="s">
        <v>283</v>
      </c>
      <c r="C184" t="s">
        <v>284</v>
      </c>
      <c r="D184" s="1">
        <v>26</v>
      </c>
      <c r="E184" t="s">
        <v>285</v>
      </c>
      <c r="F184" s="1" t="s">
        <v>13</v>
      </c>
      <c r="G184">
        <v>0.88485000000000003</v>
      </c>
      <c r="H184">
        <v>0.68025999999999998</v>
      </c>
      <c r="I184">
        <v>0.20458999999999999</v>
      </c>
      <c r="J184">
        <v>0.878</v>
      </c>
      <c r="K184" s="1" t="s">
        <v>31</v>
      </c>
      <c r="L184">
        <v>1.9080999999999999</v>
      </c>
      <c r="M184" s="1" t="s">
        <v>15</v>
      </c>
      <c r="N184" s="2">
        <f>COUNTIF(E:E,E184)</f>
        <v>5</v>
      </c>
      <c r="O184">
        <f>COUNTIF(I184:I188,"&gt;0")</f>
        <v>2</v>
      </c>
      <c r="AC184" s="1"/>
      <c r="AD184" s="2"/>
    </row>
    <row r="185" spans="1:30" x14ac:dyDescent="0.25">
      <c r="A185">
        <v>2</v>
      </c>
      <c r="B185" t="s">
        <v>283</v>
      </c>
      <c r="C185" t="s">
        <v>284</v>
      </c>
      <c r="D185" s="1">
        <v>26</v>
      </c>
      <c r="E185" t="s">
        <v>285</v>
      </c>
      <c r="F185" s="1" t="s">
        <v>13</v>
      </c>
      <c r="G185">
        <v>0.85775000000000001</v>
      </c>
      <c r="H185">
        <v>0.43032999999999999</v>
      </c>
      <c r="I185">
        <v>0.42741000000000001</v>
      </c>
      <c r="J185">
        <v>0.98599999999999999</v>
      </c>
      <c r="K185" s="1" t="s">
        <v>19</v>
      </c>
      <c r="L185">
        <v>2.0261</v>
      </c>
      <c r="M185" s="1" t="s">
        <v>15</v>
      </c>
      <c r="N185" s="2">
        <f>COUNTIF(E:E,E185)</f>
        <v>5</v>
      </c>
      <c r="AC185" s="1"/>
      <c r="AD185" s="2"/>
    </row>
    <row r="186" spans="1:30" x14ac:dyDescent="0.25">
      <c r="A186">
        <v>3</v>
      </c>
      <c r="B186" t="s">
        <v>283</v>
      </c>
      <c r="C186" t="s">
        <v>284</v>
      </c>
      <c r="D186" s="1">
        <v>26</v>
      </c>
      <c r="E186" t="s">
        <v>285</v>
      </c>
      <c r="F186" s="1" t="s">
        <v>13</v>
      </c>
      <c r="G186">
        <v>0.75324999999999998</v>
      </c>
      <c r="H186">
        <v>0.88017999999999996</v>
      </c>
      <c r="I186">
        <v>-0.12692000000000001</v>
      </c>
      <c r="J186">
        <v>0.82499999999999996</v>
      </c>
      <c r="K186" s="1" t="s">
        <v>19</v>
      </c>
      <c r="L186">
        <v>1.9987999999999999</v>
      </c>
      <c r="M186" s="1" t="s">
        <v>15</v>
      </c>
      <c r="N186" s="2">
        <f>COUNTIF(E:E,E186)</f>
        <v>5</v>
      </c>
      <c r="AC186" s="1"/>
      <c r="AD186" s="2"/>
    </row>
    <row r="187" spans="1:30" x14ac:dyDescent="0.25">
      <c r="A187">
        <v>5</v>
      </c>
      <c r="B187" t="s">
        <v>283</v>
      </c>
      <c r="C187" t="s">
        <v>284</v>
      </c>
      <c r="D187" s="1">
        <v>26</v>
      </c>
      <c r="E187" t="s">
        <v>285</v>
      </c>
      <c r="F187" s="1" t="s">
        <v>13</v>
      </c>
      <c r="G187">
        <v>0.78034999999999999</v>
      </c>
      <c r="H187">
        <v>0.91923999999999995</v>
      </c>
      <c r="I187">
        <v>-0.13889000000000001</v>
      </c>
      <c r="J187">
        <v>0.89100000000000001</v>
      </c>
      <c r="K187" s="1" t="s">
        <v>14</v>
      </c>
      <c r="L187">
        <v>1.4992000000000001</v>
      </c>
      <c r="M187" s="1" t="s">
        <v>15</v>
      </c>
      <c r="N187" s="2">
        <f>COUNTIF(E:E,E187)</f>
        <v>5</v>
      </c>
      <c r="AC187" s="1"/>
      <c r="AD187" s="2"/>
    </row>
    <row r="188" spans="1:30" x14ac:dyDescent="0.25">
      <c r="A188">
        <v>7</v>
      </c>
      <c r="B188" t="s">
        <v>283</v>
      </c>
      <c r="C188" t="s">
        <v>284</v>
      </c>
      <c r="D188" s="1">
        <v>26</v>
      </c>
      <c r="E188" t="s">
        <v>285</v>
      </c>
      <c r="F188" s="1" t="s">
        <v>13</v>
      </c>
      <c r="G188">
        <v>0.72228999999999999</v>
      </c>
      <c r="H188">
        <v>0.87119000000000002</v>
      </c>
      <c r="I188">
        <v>-0.1489</v>
      </c>
      <c r="J188">
        <v>0.879</v>
      </c>
      <c r="K188" s="1" t="s">
        <v>19</v>
      </c>
      <c r="L188">
        <v>1.9498</v>
      </c>
      <c r="M188" s="1" t="s">
        <v>15</v>
      </c>
      <c r="N188" s="2">
        <f>COUNTIF(E:E,E188)</f>
        <v>5</v>
      </c>
      <c r="AC188" s="1"/>
      <c r="AD188" s="2"/>
    </row>
    <row r="189" spans="1:30" x14ac:dyDescent="0.25">
      <c r="A189">
        <v>3</v>
      </c>
      <c r="B189" t="s">
        <v>138</v>
      </c>
      <c r="C189" t="s">
        <v>139</v>
      </c>
      <c r="D189" s="1">
        <v>12</v>
      </c>
      <c r="E189" t="s">
        <v>140</v>
      </c>
      <c r="F189" s="1" t="s">
        <v>23</v>
      </c>
      <c r="G189">
        <v>0.67564000000000002</v>
      </c>
      <c r="H189">
        <v>0.43764999999999998</v>
      </c>
      <c r="I189">
        <v>0.23798</v>
      </c>
      <c r="J189">
        <v>0.87</v>
      </c>
      <c r="K189" s="1" t="s">
        <v>24</v>
      </c>
      <c r="L189">
        <v>0.99870000000000003</v>
      </c>
      <c r="M189" s="1" t="s">
        <v>15</v>
      </c>
      <c r="N189" s="2">
        <f>COUNTIF(E:E,E189)</f>
        <v>4</v>
      </c>
      <c r="O189">
        <f>COUNTIF(I189:I192,"&gt;0")</f>
        <v>4</v>
      </c>
      <c r="AC189" s="1"/>
      <c r="AD189" s="2"/>
    </row>
    <row r="190" spans="1:30" x14ac:dyDescent="0.25">
      <c r="A190">
        <v>4</v>
      </c>
      <c r="B190" t="s">
        <v>138</v>
      </c>
      <c r="C190" t="s">
        <v>139</v>
      </c>
      <c r="D190" s="1">
        <v>12</v>
      </c>
      <c r="E190" t="s">
        <v>140</v>
      </c>
      <c r="F190" s="1" t="s">
        <v>23</v>
      </c>
      <c r="G190">
        <v>0.78120999999999996</v>
      </c>
      <c r="H190">
        <v>0.54396</v>
      </c>
      <c r="I190">
        <v>0.23724999999999999</v>
      </c>
      <c r="J190">
        <v>0.89400000000000002</v>
      </c>
      <c r="K190" s="1" t="s">
        <v>24</v>
      </c>
      <c r="L190">
        <v>0.99770000000000003</v>
      </c>
      <c r="M190" s="1" t="s">
        <v>15</v>
      </c>
      <c r="N190" s="2">
        <f>COUNTIF(E:E,E190)</f>
        <v>4</v>
      </c>
      <c r="AC190" s="1"/>
      <c r="AD190" s="2"/>
    </row>
    <row r="191" spans="1:30" x14ac:dyDescent="0.25">
      <c r="A191">
        <v>6</v>
      </c>
      <c r="B191" t="s">
        <v>138</v>
      </c>
      <c r="C191" t="s">
        <v>139</v>
      </c>
      <c r="D191" s="1">
        <v>12</v>
      </c>
      <c r="E191" t="s">
        <v>140</v>
      </c>
      <c r="F191" s="1" t="s">
        <v>23</v>
      </c>
      <c r="G191">
        <v>0.77978999999999998</v>
      </c>
      <c r="H191">
        <v>0.2329</v>
      </c>
      <c r="I191">
        <v>0.54690000000000005</v>
      </c>
      <c r="J191">
        <v>0.99199999999999999</v>
      </c>
      <c r="K191" s="1" t="s">
        <v>24</v>
      </c>
      <c r="L191">
        <v>0.91169999999999995</v>
      </c>
      <c r="M191" s="1" t="s">
        <v>15</v>
      </c>
      <c r="N191" s="2">
        <f>COUNTIF(E:E,E191)</f>
        <v>4</v>
      </c>
      <c r="AC191" s="1"/>
      <c r="AD191" s="2"/>
    </row>
    <row r="192" spans="1:30" x14ac:dyDescent="0.25">
      <c r="A192">
        <v>7</v>
      </c>
      <c r="B192" t="s">
        <v>138</v>
      </c>
      <c r="C192" t="s">
        <v>139</v>
      </c>
      <c r="D192" s="1">
        <v>12</v>
      </c>
      <c r="E192" t="s">
        <v>140</v>
      </c>
      <c r="F192" s="1" t="s">
        <v>23</v>
      </c>
      <c r="G192">
        <v>0.57181000000000004</v>
      </c>
      <c r="H192">
        <v>0.24762999999999999</v>
      </c>
      <c r="I192">
        <v>0.32418000000000002</v>
      </c>
      <c r="J192">
        <v>0.89800000000000002</v>
      </c>
      <c r="K192" s="1" t="s">
        <v>24</v>
      </c>
      <c r="L192">
        <v>0.99819999999999998</v>
      </c>
      <c r="M192" s="1" t="s">
        <v>15</v>
      </c>
      <c r="N192" s="2">
        <f>COUNTIF(E:E,E192)</f>
        <v>4</v>
      </c>
      <c r="AC192" s="1"/>
      <c r="AD192" s="2"/>
    </row>
    <row r="193" spans="1:30" x14ac:dyDescent="0.25">
      <c r="A193">
        <v>5</v>
      </c>
      <c r="B193" t="s">
        <v>135</v>
      </c>
      <c r="C193" t="s">
        <v>136</v>
      </c>
      <c r="D193" s="1">
        <v>13</v>
      </c>
      <c r="E193" t="s">
        <v>137</v>
      </c>
      <c r="F193" s="1" t="s">
        <v>13</v>
      </c>
      <c r="G193">
        <v>0.56266000000000005</v>
      </c>
      <c r="H193">
        <v>0.89610000000000001</v>
      </c>
      <c r="I193">
        <v>-0.33344000000000001</v>
      </c>
      <c r="J193">
        <v>0.98</v>
      </c>
      <c r="K193" s="1" t="s">
        <v>24</v>
      </c>
      <c r="L193">
        <v>0.98499999999999999</v>
      </c>
      <c r="M193" s="1" t="s">
        <v>15</v>
      </c>
      <c r="N193" s="2">
        <f>COUNTIF(E:E,E193)</f>
        <v>3</v>
      </c>
      <c r="O193">
        <f>COUNTIF(I193:I195,"&gt;0")</f>
        <v>0</v>
      </c>
      <c r="AC193" s="1"/>
      <c r="AD193" s="2"/>
    </row>
    <row r="194" spans="1:30" x14ac:dyDescent="0.25">
      <c r="A194">
        <v>6</v>
      </c>
      <c r="B194" t="s">
        <v>135</v>
      </c>
      <c r="C194" t="s">
        <v>136</v>
      </c>
      <c r="D194" s="1">
        <v>13</v>
      </c>
      <c r="E194" t="s">
        <v>137</v>
      </c>
      <c r="F194" s="1" t="s">
        <v>13</v>
      </c>
      <c r="G194">
        <v>0.57111000000000001</v>
      </c>
      <c r="H194">
        <v>0.75893999999999995</v>
      </c>
      <c r="I194">
        <v>-0.18781999999999999</v>
      </c>
      <c r="J194">
        <v>0.84899999999999998</v>
      </c>
      <c r="K194" s="1" t="s">
        <v>14</v>
      </c>
      <c r="L194">
        <v>1.2278</v>
      </c>
      <c r="M194" s="1" t="s">
        <v>15</v>
      </c>
      <c r="N194" s="2">
        <f>COUNTIF(E:E,E194)</f>
        <v>3</v>
      </c>
      <c r="AC194" s="1"/>
      <c r="AD194" s="2"/>
    </row>
    <row r="195" spans="1:30" x14ac:dyDescent="0.25">
      <c r="A195">
        <v>7</v>
      </c>
      <c r="B195" t="s">
        <v>135</v>
      </c>
      <c r="C195" t="s">
        <v>136</v>
      </c>
      <c r="D195" s="1">
        <v>13</v>
      </c>
      <c r="E195" t="s">
        <v>137</v>
      </c>
      <c r="F195" s="1" t="s">
        <v>13</v>
      </c>
      <c r="G195">
        <v>0.49830000000000002</v>
      </c>
      <c r="H195">
        <v>0.74185999999999996</v>
      </c>
      <c r="I195">
        <v>-0.24356</v>
      </c>
      <c r="J195">
        <v>0.9</v>
      </c>
      <c r="K195" s="1" t="s">
        <v>24</v>
      </c>
      <c r="L195">
        <v>0.99780000000000002</v>
      </c>
      <c r="M195" s="1" t="s">
        <v>15</v>
      </c>
      <c r="N195" s="2">
        <f>COUNTIF(E:E,E195)</f>
        <v>3</v>
      </c>
      <c r="AC195" s="1"/>
      <c r="AD195" s="2"/>
    </row>
    <row r="196" spans="1:30" x14ac:dyDescent="0.25">
      <c r="A196">
        <v>2</v>
      </c>
      <c r="B196" t="s">
        <v>280</v>
      </c>
      <c r="C196" t="s">
        <v>281</v>
      </c>
      <c r="D196" s="1">
        <v>4</v>
      </c>
      <c r="E196" t="s">
        <v>282</v>
      </c>
      <c r="F196" s="1" t="s">
        <v>13</v>
      </c>
      <c r="G196">
        <v>0.88182000000000005</v>
      </c>
      <c r="H196">
        <v>0.65042</v>
      </c>
      <c r="I196">
        <v>0.23139999999999999</v>
      </c>
      <c r="J196">
        <v>0.92</v>
      </c>
      <c r="K196" s="1" t="s">
        <v>24</v>
      </c>
      <c r="L196">
        <v>0.88319999999999999</v>
      </c>
      <c r="M196" s="1" t="s">
        <v>15</v>
      </c>
      <c r="N196" s="2">
        <f>COUNTIF(E:E,E196)</f>
        <v>3</v>
      </c>
      <c r="O196">
        <f>COUNTIF(I196:I198,"&gt;0")</f>
        <v>3</v>
      </c>
      <c r="AC196" s="1"/>
      <c r="AD196" s="2"/>
    </row>
    <row r="197" spans="1:30" x14ac:dyDescent="0.25">
      <c r="A197">
        <v>3</v>
      </c>
      <c r="B197" t="s">
        <v>280</v>
      </c>
      <c r="C197" t="s">
        <v>281</v>
      </c>
      <c r="D197" s="1">
        <v>4</v>
      </c>
      <c r="E197" t="s">
        <v>282</v>
      </c>
      <c r="F197" s="1" t="s">
        <v>13</v>
      </c>
      <c r="G197">
        <v>0.90454000000000001</v>
      </c>
      <c r="H197">
        <v>0.73658000000000001</v>
      </c>
      <c r="I197">
        <v>0.16796</v>
      </c>
      <c r="J197">
        <v>0.88800000000000001</v>
      </c>
      <c r="K197" s="1" t="s">
        <v>24</v>
      </c>
      <c r="L197">
        <v>0.97640000000000005</v>
      </c>
      <c r="M197" s="1" t="s">
        <v>15</v>
      </c>
      <c r="N197" s="2">
        <f>COUNTIF(E:E,E197)</f>
        <v>3</v>
      </c>
      <c r="AC197" s="1"/>
      <c r="AD197" s="2"/>
    </row>
    <row r="198" spans="1:30" x14ac:dyDescent="0.25">
      <c r="A198">
        <v>6</v>
      </c>
      <c r="B198" t="s">
        <v>280</v>
      </c>
      <c r="C198" t="s">
        <v>281</v>
      </c>
      <c r="D198" s="1">
        <v>4</v>
      </c>
      <c r="E198" t="s">
        <v>282</v>
      </c>
      <c r="F198" s="1" t="s">
        <v>13</v>
      </c>
      <c r="G198">
        <v>0.90639999999999998</v>
      </c>
      <c r="H198">
        <v>0.60329999999999995</v>
      </c>
      <c r="I198">
        <v>0.30309999999999998</v>
      </c>
      <c r="J198">
        <v>0.95499999999999996</v>
      </c>
      <c r="K198" s="1" t="s">
        <v>14</v>
      </c>
      <c r="L198">
        <v>0.99970000000000003</v>
      </c>
      <c r="M198" s="1" t="s">
        <v>15</v>
      </c>
      <c r="N198" s="2">
        <f>COUNTIF(E:E,E198)</f>
        <v>3</v>
      </c>
      <c r="AC198" s="1"/>
      <c r="AD198" s="2"/>
    </row>
    <row r="199" spans="1:30" x14ac:dyDescent="0.25">
      <c r="A199">
        <v>1</v>
      </c>
      <c r="B199" t="s">
        <v>278</v>
      </c>
      <c r="C199" t="s">
        <v>45</v>
      </c>
      <c r="D199" s="1">
        <v>7</v>
      </c>
      <c r="E199" t="s">
        <v>279</v>
      </c>
      <c r="F199" s="1" t="s">
        <v>23</v>
      </c>
      <c r="G199">
        <v>0.95779999999999998</v>
      </c>
      <c r="H199">
        <v>0.70120000000000005</v>
      </c>
      <c r="I199">
        <v>0.25659999999999999</v>
      </c>
      <c r="J199">
        <v>0.97399999999999998</v>
      </c>
      <c r="K199" s="1" t="s">
        <v>24</v>
      </c>
      <c r="L199">
        <v>0.76849999999999996</v>
      </c>
      <c r="M199" s="1" t="s">
        <v>15</v>
      </c>
      <c r="N199" s="2">
        <f>COUNTIF(E:E,E199)</f>
        <v>3</v>
      </c>
      <c r="O199">
        <f>COUNTIF(I199:I201,"&gt;0")</f>
        <v>3</v>
      </c>
      <c r="AC199" s="1"/>
      <c r="AD199" s="2"/>
    </row>
    <row r="200" spans="1:30" x14ac:dyDescent="0.25">
      <c r="A200">
        <v>3</v>
      </c>
      <c r="B200" t="s">
        <v>278</v>
      </c>
      <c r="C200" t="s">
        <v>45</v>
      </c>
      <c r="D200" s="1">
        <v>7</v>
      </c>
      <c r="E200" t="s">
        <v>279</v>
      </c>
      <c r="F200" s="1" t="s">
        <v>23</v>
      </c>
      <c r="G200">
        <v>0.86709999999999998</v>
      </c>
      <c r="H200">
        <v>0.50214999999999999</v>
      </c>
      <c r="I200">
        <v>0.36495</v>
      </c>
      <c r="J200">
        <v>0.93799999999999994</v>
      </c>
      <c r="K200" s="1" t="s">
        <v>24</v>
      </c>
      <c r="L200">
        <v>0.93230000000000002</v>
      </c>
      <c r="M200" s="1" t="s">
        <v>15</v>
      </c>
      <c r="N200" s="2">
        <f>COUNTIF(E:E,E200)</f>
        <v>3</v>
      </c>
      <c r="AC200" s="1"/>
      <c r="AD200" s="2"/>
    </row>
    <row r="201" spans="1:30" x14ac:dyDescent="0.25">
      <c r="A201">
        <v>6</v>
      </c>
      <c r="B201" t="s">
        <v>278</v>
      </c>
      <c r="C201" t="s">
        <v>45</v>
      </c>
      <c r="D201" s="1">
        <v>7</v>
      </c>
      <c r="E201" t="s">
        <v>279</v>
      </c>
      <c r="F201" s="1" t="s">
        <v>23</v>
      </c>
      <c r="G201">
        <v>0.92750999999999995</v>
      </c>
      <c r="H201">
        <v>0.60785999999999996</v>
      </c>
      <c r="I201">
        <v>0.31964999999999999</v>
      </c>
      <c r="J201">
        <v>0.98899999999999999</v>
      </c>
      <c r="K201" s="1" t="s">
        <v>24</v>
      </c>
      <c r="L201">
        <v>0.96409999999999996</v>
      </c>
      <c r="M201" s="1" t="s">
        <v>15</v>
      </c>
      <c r="N201" s="2">
        <f>COUNTIF(E:E,E201)</f>
        <v>3</v>
      </c>
      <c r="AC201" s="1"/>
      <c r="AD201" s="2"/>
    </row>
    <row r="202" spans="1:30" x14ac:dyDescent="0.25">
      <c r="A202">
        <v>2</v>
      </c>
      <c r="B202" t="s">
        <v>133</v>
      </c>
      <c r="C202" t="s">
        <v>45</v>
      </c>
      <c r="D202" s="1">
        <v>14</v>
      </c>
      <c r="E202" t="s">
        <v>134</v>
      </c>
      <c r="F202" s="1" t="s">
        <v>13</v>
      </c>
      <c r="G202">
        <v>0.31341000000000002</v>
      </c>
      <c r="H202">
        <v>7.5705999999999996E-2</v>
      </c>
      <c r="I202">
        <v>0.23769999999999999</v>
      </c>
      <c r="J202">
        <v>0.95799999999999996</v>
      </c>
      <c r="K202" s="1" t="s">
        <v>19</v>
      </c>
      <c r="L202">
        <v>1.8786</v>
      </c>
      <c r="M202" s="1" t="s">
        <v>15</v>
      </c>
      <c r="N202" s="2">
        <f>COUNTIF(E:E,E202)</f>
        <v>4</v>
      </c>
      <c r="O202">
        <f>COUNTIF(I202:I205,"&gt;0")</f>
        <v>1</v>
      </c>
      <c r="AC202" s="1"/>
      <c r="AD202" s="2"/>
    </row>
    <row r="203" spans="1:30" x14ac:dyDescent="0.25">
      <c r="A203">
        <v>3</v>
      </c>
      <c r="B203" t="s">
        <v>133</v>
      </c>
      <c r="C203" t="s">
        <v>45</v>
      </c>
      <c r="D203" s="1">
        <v>14</v>
      </c>
      <c r="E203" t="s">
        <v>134</v>
      </c>
      <c r="F203" s="1" t="s">
        <v>13</v>
      </c>
      <c r="G203">
        <v>0.30752000000000002</v>
      </c>
      <c r="H203">
        <v>0.58338000000000001</v>
      </c>
      <c r="I203">
        <v>-0.27585999999999999</v>
      </c>
      <c r="J203">
        <v>0.92400000000000004</v>
      </c>
      <c r="K203" s="1" t="s">
        <v>31</v>
      </c>
      <c r="L203">
        <v>2.3456000000000001</v>
      </c>
      <c r="M203" s="1" t="s">
        <v>15</v>
      </c>
      <c r="N203" s="2">
        <f>COUNTIF(E:E,E203)</f>
        <v>4</v>
      </c>
      <c r="AC203" s="1"/>
      <c r="AD203" s="2"/>
    </row>
    <row r="204" spans="1:30" x14ac:dyDescent="0.25">
      <c r="A204">
        <v>6</v>
      </c>
      <c r="B204" t="s">
        <v>133</v>
      </c>
      <c r="C204" t="s">
        <v>45</v>
      </c>
      <c r="D204" s="1">
        <v>14</v>
      </c>
      <c r="E204" t="s">
        <v>134</v>
      </c>
      <c r="F204" s="1" t="s">
        <v>13</v>
      </c>
      <c r="G204">
        <v>0.25368000000000002</v>
      </c>
      <c r="H204">
        <v>0.57374999999999998</v>
      </c>
      <c r="I204">
        <v>-0.32007000000000002</v>
      </c>
      <c r="J204">
        <v>0.88100000000000001</v>
      </c>
      <c r="K204" s="1" t="s">
        <v>19</v>
      </c>
      <c r="L204">
        <v>1.9652000000000001</v>
      </c>
      <c r="M204" s="1" t="s">
        <v>15</v>
      </c>
      <c r="N204" s="2">
        <f>COUNTIF(E:E,E204)</f>
        <v>4</v>
      </c>
      <c r="AC204" s="1"/>
      <c r="AD204" s="2"/>
    </row>
    <row r="205" spans="1:30" x14ac:dyDescent="0.25">
      <c r="A205">
        <v>7</v>
      </c>
      <c r="B205" t="s">
        <v>133</v>
      </c>
      <c r="C205" t="s">
        <v>45</v>
      </c>
      <c r="D205" s="1">
        <v>14</v>
      </c>
      <c r="E205" t="s">
        <v>134</v>
      </c>
      <c r="F205" s="1" t="s">
        <v>13</v>
      </c>
      <c r="G205">
        <v>0.35669000000000001</v>
      </c>
      <c r="H205">
        <v>0.81918000000000002</v>
      </c>
      <c r="I205">
        <v>-0.46249000000000001</v>
      </c>
      <c r="J205">
        <v>0.998</v>
      </c>
      <c r="K205" s="1" t="s">
        <v>19</v>
      </c>
      <c r="L205">
        <v>2.2702</v>
      </c>
      <c r="M205" s="1" t="s">
        <v>15</v>
      </c>
      <c r="N205" s="2">
        <f>COUNTIF(E:E,E205)</f>
        <v>4</v>
      </c>
      <c r="AC205" s="1"/>
      <c r="AD205" s="2"/>
    </row>
    <row r="206" spans="1:30" x14ac:dyDescent="0.25">
      <c r="A206">
        <v>3</v>
      </c>
      <c r="B206" t="s">
        <v>133</v>
      </c>
      <c r="C206" t="s">
        <v>45</v>
      </c>
      <c r="D206" s="1">
        <v>13</v>
      </c>
      <c r="E206" t="s">
        <v>277</v>
      </c>
      <c r="F206" s="1" t="s">
        <v>13</v>
      </c>
      <c r="G206">
        <v>0.31018000000000001</v>
      </c>
      <c r="H206">
        <v>0.57540999999999998</v>
      </c>
      <c r="I206">
        <v>-0.26523000000000002</v>
      </c>
      <c r="J206">
        <v>0.94299999999999995</v>
      </c>
      <c r="K206" s="1" t="s">
        <v>31</v>
      </c>
      <c r="L206">
        <v>2.3456000000000001</v>
      </c>
      <c r="M206" s="1" t="s">
        <v>15</v>
      </c>
      <c r="N206" s="2">
        <f>COUNTIF(E:E,E206)</f>
        <v>3</v>
      </c>
      <c r="O206">
        <f>COUNTIF(I206:I208,"&gt;0")</f>
        <v>0</v>
      </c>
      <c r="AC206" s="1"/>
      <c r="AD206" s="2"/>
    </row>
    <row r="207" spans="1:30" x14ac:dyDescent="0.25">
      <c r="A207">
        <v>6</v>
      </c>
      <c r="B207" t="s">
        <v>133</v>
      </c>
      <c r="C207" t="s">
        <v>45</v>
      </c>
      <c r="D207" s="1">
        <v>13</v>
      </c>
      <c r="E207" t="s">
        <v>277</v>
      </c>
      <c r="F207" s="1" t="s">
        <v>13</v>
      </c>
      <c r="G207">
        <v>0.28327000000000002</v>
      </c>
      <c r="H207">
        <v>0.58999000000000001</v>
      </c>
      <c r="I207">
        <v>-0.30671999999999999</v>
      </c>
      <c r="J207">
        <v>0.87</v>
      </c>
      <c r="K207" s="1" t="s">
        <v>19</v>
      </c>
      <c r="L207">
        <v>2.0363000000000002</v>
      </c>
      <c r="M207" s="1" t="s">
        <v>15</v>
      </c>
      <c r="N207" s="2">
        <f>COUNTIF(E:E,E207)</f>
        <v>3</v>
      </c>
      <c r="AC207" s="1"/>
      <c r="AD207" s="2"/>
    </row>
    <row r="208" spans="1:30" x14ac:dyDescent="0.25">
      <c r="A208">
        <v>7</v>
      </c>
      <c r="B208" t="s">
        <v>133</v>
      </c>
      <c r="C208" t="s">
        <v>45</v>
      </c>
      <c r="D208" s="1">
        <v>13</v>
      </c>
      <c r="E208" t="s">
        <v>277</v>
      </c>
      <c r="F208" s="1" t="s">
        <v>13</v>
      </c>
      <c r="G208">
        <v>0.35936000000000001</v>
      </c>
      <c r="H208">
        <v>0.81945999999999997</v>
      </c>
      <c r="I208">
        <v>-0.46010000000000001</v>
      </c>
      <c r="J208">
        <v>0.996</v>
      </c>
      <c r="K208" s="1" t="s">
        <v>19</v>
      </c>
      <c r="L208">
        <v>2.2702</v>
      </c>
      <c r="M208" s="1" t="s">
        <v>15</v>
      </c>
      <c r="N208" s="2">
        <f>COUNTIF(E:E,E208)</f>
        <v>3</v>
      </c>
      <c r="AC208" s="1"/>
      <c r="AD208" s="2"/>
    </row>
    <row r="209" spans="1:30" x14ac:dyDescent="0.25">
      <c r="A209">
        <v>1</v>
      </c>
      <c r="B209" t="s">
        <v>430</v>
      </c>
      <c r="C209" t="s">
        <v>431</v>
      </c>
      <c r="D209" s="1">
        <v>13</v>
      </c>
      <c r="E209" t="s">
        <v>432</v>
      </c>
      <c r="F209" s="1" t="s">
        <v>23</v>
      </c>
      <c r="G209">
        <v>0.45626</v>
      </c>
      <c r="H209">
        <v>0.85931999999999997</v>
      </c>
      <c r="I209">
        <v>-0.40305999999999997</v>
      </c>
      <c r="J209">
        <v>0.98599999999999999</v>
      </c>
      <c r="K209" s="1" t="s">
        <v>24</v>
      </c>
      <c r="L209">
        <v>0.99570000000000003</v>
      </c>
      <c r="M209" s="1" t="s">
        <v>15</v>
      </c>
      <c r="N209" s="2">
        <f>COUNTIF(E:E,E209)</f>
        <v>4</v>
      </c>
      <c r="O209">
        <f>COUNTIF(I209:I212,"&gt;0")</f>
        <v>1</v>
      </c>
      <c r="AC209" s="1"/>
      <c r="AD209" s="2"/>
    </row>
    <row r="210" spans="1:30" x14ac:dyDescent="0.25">
      <c r="A210">
        <v>3</v>
      </c>
      <c r="B210" t="s">
        <v>430</v>
      </c>
      <c r="C210" t="s">
        <v>431</v>
      </c>
      <c r="D210" s="1">
        <v>13</v>
      </c>
      <c r="E210" t="s">
        <v>432</v>
      </c>
      <c r="F210" s="1" t="s">
        <v>23</v>
      </c>
      <c r="G210">
        <v>0.70148999999999995</v>
      </c>
      <c r="H210">
        <v>0.83899000000000001</v>
      </c>
      <c r="I210">
        <v>-0.13749</v>
      </c>
      <c r="J210">
        <v>0.91600000000000004</v>
      </c>
      <c r="K210" s="1" t="s">
        <v>14</v>
      </c>
      <c r="L210">
        <v>0.95299999999999996</v>
      </c>
      <c r="M210" s="1" t="s">
        <v>15</v>
      </c>
      <c r="N210" s="2">
        <f>COUNTIF(E:E,E210)</f>
        <v>4</v>
      </c>
      <c r="AC210" s="1"/>
      <c r="AD210" s="2"/>
    </row>
    <row r="211" spans="1:30" x14ac:dyDescent="0.25">
      <c r="A211">
        <v>5</v>
      </c>
      <c r="B211" t="s">
        <v>430</v>
      </c>
      <c r="C211" t="s">
        <v>431</v>
      </c>
      <c r="D211" s="1">
        <v>13</v>
      </c>
      <c r="E211" t="s">
        <v>432</v>
      </c>
      <c r="F211" s="1" t="s">
        <v>23</v>
      </c>
      <c r="G211">
        <v>0.62317999999999996</v>
      </c>
      <c r="H211">
        <v>0.76751000000000003</v>
      </c>
      <c r="I211">
        <v>-0.14433000000000001</v>
      </c>
      <c r="J211">
        <v>0.84499999999999997</v>
      </c>
      <c r="K211" s="1" t="s">
        <v>24</v>
      </c>
      <c r="L211">
        <v>0.94830000000000003</v>
      </c>
      <c r="M211" s="1" t="s">
        <v>15</v>
      </c>
      <c r="N211" s="2">
        <f>COUNTIF(E:E,E211)</f>
        <v>4</v>
      </c>
      <c r="AC211" s="1"/>
      <c r="AD211" s="2"/>
    </row>
    <row r="212" spans="1:30" x14ac:dyDescent="0.25">
      <c r="A212">
        <v>7</v>
      </c>
      <c r="B212" t="s">
        <v>430</v>
      </c>
      <c r="C212" t="s">
        <v>431</v>
      </c>
      <c r="D212" s="1">
        <v>13</v>
      </c>
      <c r="E212" t="s">
        <v>432</v>
      </c>
      <c r="F212" s="1" t="s">
        <v>23</v>
      </c>
      <c r="G212">
        <v>0.71352000000000004</v>
      </c>
      <c r="H212">
        <v>0.58230999999999999</v>
      </c>
      <c r="I212">
        <v>0.13120999999999999</v>
      </c>
      <c r="J212">
        <v>0.84</v>
      </c>
      <c r="K212" s="1" t="s">
        <v>19</v>
      </c>
      <c r="L212">
        <v>1.3148</v>
      </c>
      <c r="M212" s="1" t="s">
        <v>15</v>
      </c>
      <c r="N212" s="2">
        <f>COUNTIF(E:E,E212)</f>
        <v>4</v>
      </c>
      <c r="AC212" s="1"/>
      <c r="AD212" s="2"/>
    </row>
    <row r="213" spans="1:30" x14ac:dyDescent="0.25">
      <c r="A213">
        <v>1</v>
      </c>
      <c r="B213" t="s">
        <v>430</v>
      </c>
      <c r="C213" t="s">
        <v>431</v>
      </c>
      <c r="D213" s="1">
        <v>14</v>
      </c>
      <c r="E213" t="s">
        <v>433</v>
      </c>
      <c r="F213" s="1" t="s">
        <v>23</v>
      </c>
      <c r="G213">
        <v>0.45101999999999998</v>
      </c>
      <c r="H213">
        <v>0.85543999999999998</v>
      </c>
      <c r="I213">
        <v>-0.40440999999999999</v>
      </c>
      <c r="J213">
        <v>0.98599999999999999</v>
      </c>
      <c r="K213" s="1" t="s">
        <v>24</v>
      </c>
      <c r="L213">
        <v>0.99109999999999998</v>
      </c>
      <c r="M213" s="1" t="s">
        <v>15</v>
      </c>
      <c r="N213" s="2">
        <f>COUNTIF(E:E,E213)</f>
        <v>4</v>
      </c>
      <c r="O213">
        <f>COUNTIF(I213:I216,"&gt;0")</f>
        <v>1</v>
      </c>
      <c r="AC213" s="1"/>
      <c r="AD213" s="2"/>
    </row>
    <row r="214" spans="1:30" x14ac:dyDescent="0.25">
      <c r="A214">
        <v>3</v>
      </c>
      <c r="B214" t="s">
        <v>430</v>
      </c>
      <c r="C214" t="s">
        <v>431</v>
      </c>
      <c r="D214" s="1">
        <v>14</v>
      </c>
      <c r="E214" t="s">
        <v>433</v>
      </c>
      <c r="F214" s="1" t="s">
        <v>23</v>
      </c>
      <c r="G214">
        <v>0.70289000000000001</v>
      </c>
      <c r="H214">
        <v>0.83801000000000003</v>
      </c>
      <c r="I214">
        <v>-0.13511000000000001</v>
      </c>
      <c r="J214">
        <v>0.91</v>
      </c>
      <c r="K214" s="1" t="s">
        <v>14</v>
      </c>
      <c r="L214">
        <v>0.95299999999999996</v>
      </c>
      <c r="M214" s="1" t="s">
        <v>15</v>
      </c>
      <c r="N214" s="2">
        <f>COUNTIF(E:E,E214)</f>
        <v>4</v>
      </c>
      <c r="AC214" s="1"/>
      <c r="AD214" s="2"/>
    </row>
    <row r="215" spans="1:30" x14ac:dyDescent="0.25">
      <c r="A215">
        <v>5</v>
      </c>
      <c r="B215" t="s">
        <v>430</v>
      </c>
      <c r="C215" t="s">
        <v>431</v>
      </c>
      <c r="D215" s="1">
        <v>14</v>
      </c>
      <c r="E215" t="s">
        <v>433</v>
      </c>
      <c r="F215" s="1" t="s">
        <v>23</v>
      </c>
      <c r="G215">
        <v>0.62848000000000004</v>
      </c>
      <c r="H215">
        <v>0.75619000000000003</v>
      </c>
      <c r="I215">
        <v>-0.12770999999999999</v>
      </c>
      <c r="J215">
        <v>0.81699999999999995</v>
      </c>
      <c r="K215" s="1" t="s">
        <v>24</v>
      </c>
      <c r="L215">
        <v>0.94830000000000003</v>
      </c>
      <c r="M215" s="1" t="s">
        <v>15</v>
      </c>
      <c r="N215" s="2">
        <f>COUNTIF(E:E,E215)</f>
        <v>4</v>
      </c>
      <c r="AC215" s="1"/>
      <c r="AD215" s="2"/>
    </row>
    <row r="216" spans="1:30" x14ac:dyDescent="0.25">
      <c r="A216">
        <v>7</v>
      </c>
      <c r="B216" t="s">
        <v>430</v>
      </c>
      <c r="C216" t="s">
        <v>431</v>
      </c>
      <c r="D216" s="1">
        <v>14</v>
      </c>
      <c r="E216" t="s">
        <v>433</v>
      </c>
      <c r="F216" s="1" t="s">
        <v>23</v>
      </c>
      <c r="G216">
        <v>0.71401999999999999</v>
      </c>
      <c r="H216">
        <v>0.58562000000000003</v>
      </c>
      <c r="I216">
        <v>0.12839999999999999</v>
      </c>
      <c r="J216">
        <v>0.84099999999999997</v>
      </c>
      <c r="K216" s="1" t="s">
        <v>19</v>
      </c>
      <c r="L216">
        <v>1.3148</v>
      </c>
      <c r="M216" s="1" t="s">
        <v>15</v>
      </c>
      <c r="N216" s="2">
        <f>COUNTIF(E:E,E216)</f>
        <v>4</v>
      </c>
      <c r="AC216" s="1"/>
      <c r="AD216" s="2"/>
    </row>
    <row r="217" spans="1:30" x14ac:dyDescent="0.25">
      <c r="A217">
        <v>1</v>
      </c>
      <c r="B217" t="s">
        <v>430</v>
      </c>
      <c r="C217" t="s">
        <v>431</v>
      </c>
      <c r="D217" s="1">
        <v>16</v>
      </c>
      <c r="E217" t="s">
        <v>434</v>
      </c>
      <c r="F217" s="1" t="s">
        <v>23</v>
      </c>
      <c r="G217">
        <v>0.53273000000000004</v>
      </c>
      <c r="H217">
        <v>0.85718000000000005</v>
      </c>
      <c r="I217">
        <v>-0.32445000000000002</v>
      </c>
      <c r="J217">
        <v>0.95399999999999996</v>
      </c>
      <c r="K217" s="1" t="s">
        <v>24</v>
      </c>
      <c r="L217">
        <v>0.97689999999999999</v>
      </c>
      <c r="M217" s="1" t="s">
        <v>15</v>
      </c>
      <c r="N217" s="2">
        <f>COUNTIF(E:E,E217)</f>
        <v>4</v>
      </c>
      <c r="O217">
        <f>COUNTIF(I217:I220,"&gt;0")</f>
        <v>1</v>
      </c>
      <c r="AC217" s="1"/>
      <c r="AD217" s="2"/>
    </row>
    <row r="218" spans="1:30" x14ac:dyDescent="0.25">
      <c r="A218">
        <v>3</v>
      </c>
      <c r="B218" t="s">
        <v>430</v>
      </c>
      <c r="C218" t="s">
        <v>431</v>
      </c>
      <c r="D218" s="1">
        <v>16</v>
      </c>
      <c r="E218" t="s">
        <v>434</v>
      </c>
      <c r="F218" s="1" t="s">
        <v>23</v>
      </c>
      <c r="G218">
        <v>0.70091999999999999</v>
      </c>
      <c r="H218">
        <v>0.83664000000000005</v>
      </c>
      <c r="I218">
        <v>-0.13572000000000001</v>
      </c>
      <c r="J218">
        <v>0.90600000000000003</v>
      </c>
      <c r="K218" s="1" t="s">
        <v>24</v>
      </c>
      <c r="L218">
        <v>0.95299999999999996</v>
      </c>
      <c r="M218" s="1" t="s">
        <v>15</v>
      </c>
      <c r="N218" s="2">
        <f>COUNTIF(E:E,E218)</f>
        <v>4</v>
      </c>
    </row>
    <row r="219" spans="1:30" x14ac:dyDescent="0.25">
      <c r="A219">
        <v>5</v>
      </c>
      <c r="B219" t="s">
        <v>430</v>
      </c>
      <c r="C219" t="s">
        <v>431</v>
      </c>
      <c r="D219" s="1">
        <v>16</v>
      </c>
      <c r="E219" t="s">
        <v>434</v>
      </c>
      <c r="F219" s="1" t="s">
        <v>23</v>
      </c>
      <c r="G219">
        <v>0.62956999999999996</v>
      </c>
      <c r="H219">
        <v>0.76858000000000004</v>
      </c>
      <c r="I219">
        <v>-0.13900999999999999</v>
      </c>
      <c r="J219">
        <v>0.84599999999999997</v>
      </c>
      <c r="K219" s="1" t="s">
        <v>24</v>
      </c>
      <c r="L219">
        <v>0.94830000000000003</v>
      </c>
      <c r="M219" s="1" t="s">
        <v>15</v>
      </c>
      <c r="N219" s="2">
        <f>COUNTIF(E:E,E219)</f>
        <v>4</v>
      </c>
    </row>
    <row r="220" spans="1:30" x14ac:dyDescent="0.25">
      <c r="A220">
        <v>7</v>
      </c>
      <c r="B220" t="s">
        <v>430</v>
      </c>
      <c r="C220" t="s">
        <v>431</v>
      </c>
      <c r="D220" s="1">
        <v>16</v>
      </c>
      <c r="E220" t="s">
        <v>434</v>
      </c>
      <c r="F220" s="1" t="s">
        <v>23</v>
      </c>
      <c r="G220">
        <v>0.71494999999999997</v>
      </c>
      <c r="H220">
        <v>0.58638000000000001</v>
      </c>
      <c r="I220">
        <v>0.12856000000000001</v>
      </c>
      <c r="J220">
        <v>0.84599999999999997</v>
      </c>
      <c r="K220" s="1" t="s">
        <v>19</v>
      </c>
      <c r="L220">
        <v>1.3148</v>
      </c>
      <c r="M220" s="1" t="s">
        <v>15</v>
      </c>
      <c r="N220" s="2">
        <f>COUNTIF(E:E,E220)</f>
        <v>4</v>
      </c>
    </row>
    <row r="221" spans="1:30" x14ac:dyDescent="0.25">
      <c r="A221">
        <v>1</v>
      </c>
      <c r="B221" t="s">
        <v>430</v>
      </c>
      <c r="C221" t="s">
        <v>431</v>
      </c>
      <c r="D221" s="1">
        <v>17</v>
      </c>
      <c r="E221" t="s">
        <v>435</v>
      </c>
      <c r="F221" s="1" t="s">
        <v>23</v>
      </c>
      <c r="G221">
        <v>0.52749999999999997</v>
      </c>
      <c r="H221">
        <v>0.85906000000000005</v>
      </c>
      <c r="I221">
        <v>-0.33156000000000002</v>
      </c>
      <c r="J221">
        <v>0.95699999999999996</v>
      </c>
      <c r="K221" s="1" t="s">
        <v>24</v>
      </c>
      <c r="L221">
        <v>0.97689999999999999</v>
      </c>
      <c r="M221" s="1" t="s">
        <v>15</v>
      </c>
      <c r="N221" s="2">
        <f>COUNTIF(E:E,E221)</f>
        <v>4</v>
      </c>
      <c r="O221">
        <f>COUNTIF(I221:I224,"&gt;0")</f>
        <v>1</v>
      </c>
    </row>
    <row r="222" spans="1:30" x14ac:dyDescent="0.25">
      <c r="A222">
        <v>3</v>
      </c>
      <c r="B222" t="s">
        <v>430</v>
      </c>
      <c r="C222" t="s">
        <v>431</v>
      </c>
      <c r="D222" s="1">
        <v>17</v>
      </c>
      <c r="E222" t="s">
        <v>435</v>
      </c>
      <c r="F222" s="1" t="s">
        <v>23</v>
      </c>
      <c r="G222">
        <v>0.70223000000000002</v>
      </c>
      <c r="H222">
        <v>0.83599000000000001</v>
      </c>
      <c r="I222">
        <v>-0.13377</v>
      </c>
      <c r="J222">
        <v>0.89800000000000002</v>
      </c>
      <c r="K222" s="1" t="s">
        <v>14</v>
      </c>
      <c r="L222">
        <v>0.95299999999999996</v>
      </c>
      <c r="M222" s="1" t="s">
        <v>15</v>
      </c>
      <c r="N222" s="2">
        <f>COUNTIF(E:E,E222)</f>
        <v>4</v>
      </c>
    </row>
    <row r="223" spans="1:30" x14ac:dyDescent="0.25">
      <c r="A223">
        <v>5</v>
      </c>
      <c r="B223" t="s">
        <v>430</v>
      </c>
      <c r="C223" t="s">
        <v>431</v>
      </c>
      <c r="D223" s="1">
        <v>17</v>
      </c>
      <c r="E223" t="s">
        <v>435</v>
      </c>
      <c r="F223" s="1" t="s">
        <v>23</v>
      </c>
      <c r="G223">
        <v>0.62880000000000003</v>
      </c>
      <c r="H223">
        <v>0.78025</v>
      </c>
      <c r="I223">
        <v>-0.15145</v>
      </c>
      <c r="J223">
        <v>0.88100000000000001</v>
      </c>
      <c r="K223" s="1" t="s">
        <v>24</v>
      </c>
      <c r="L223">
        <v>0.94830000000000003</v>
      </c>
      <c r="M223" s="1" t="s">
        <v>15</v>
      </c>
      <c r="N223" s="2">
        <f>COUNTIF(E:E,E223)</f>
        <v>4</v>
      </c>
    </row>
    <row r="224" spans="1:30" x14ac:dyDescent="0.25">
      <c r="A224">
        <v>7</v>
      </c>
      <c r="B224" t="s">
        <v>430</v>
      </c>
      <c r="C224" t="s">
        <v>431</v>
      </c>
      <c r="D224" s="1">
        <v>17</v>
      </c>
      <c r="E224" t="s">
        <v>435</v>
      </c>
      <c r="F224" s="1" t="s">
        <v>23</v>
      </c>
      <c r="G224">
        <v>0.71677000000000002</v>
      </c>
      <c r="H224">
        <v>0.58674000000000004</v>
      </c>
      <c r="I224">
        <v>0.13002</v>
      </c>
      <c r="J224">
        <v>0.871</v>
      </c>
      <c r="K224" s="1" t="s">
        <v>19</v>
      </c>
      <c r="L224">
        <v>1.524</v>
      </c>
      <c r="M224" s="1" t="s">
        <v>15</v>
      </c>
      <c r="N224" s="2">
        <f>COUNTIF(E:E,E224)</f>
        <v>4</v>
      </c>
    </row>
    <row r="225" spans="1:15" x14ac:dyDescent="0.25">
      <c r="A225">
        <v>3</v>
      </c>
      <c r="B225" t="s">
        <v>274</v>
      </c>
      <c r="C225" t="s">
        <v>275</v>
      </c>
      <c r="D225" s="1">
        <v>10</v>
      </c>
      <c r="E225" t="s">
        <v>276</v>
      </c>
      <c r="F225" s="1" t="s">
        <v>13</v>
      </c>
      <c r="G225">
        <v>0.94433</v>
      </c>
      <c r="H225">
        <v>0.75187999999999999</v>
      </c>
      <c r="I225">
        <v>0.19245999999999999</v>
      </c>
      <c r="J225">
        <v>0.92500000000000004</v>
      </c>
      <c r="K225" s="1" t="s">
        <v>14</v>
      </c>
      <c r="L225">
        <v>0.90769999999999995</v>
      </c>
      <c r="M225" s="1" t="s">
        <v>15</v>
      </c>
      <c r="N225" s="2">
        <f>COUNTIF(E:E,E225)</f>
        <v>4</v>
      </c>
      <c r="O225">
        <f>COUNTIF(I225:I228,"&gt;0")</f>
        <v>3</v>
      </c>
    </row>
    <row r="226" spans="1:15" x14ac:dyDescent="0.25">
      <c r="A226">
        <v>4</v>
      </c>
      <c r="B226" t="s">
        <v>274</v>
      </c>
      <c r="C226" t="s">
        <v>275</v>
      </c>
      <c r="D226" s="1">
        <v>10</v>
      </c>
      <c r="E226" t="s">
        <v>276</v>
      </c>
      <c r="F226" s="1" t="s">
        <v>13</v>
      </c>
      <c r="G226">
        <v>0.71865999999999997</v>
      </c>
      <c r="H226">
        <v>0.96220000000000006</v>
      </c>
      <c r="I226">
        <v>-0.24354000000000001</v>
      </c>
      <c r="J226">
        <v>0.96</v>
      </c>
      <c r="K226" s="1" t="s">
        <v>24</v>
      </c>
      <c r="L226">
        <v>0.99690000000000001</v>
      </c>
      <c r="M226" s="1" t="s">
        <v>15</v>
      </c>
      <c r="N226" s="2">
        <f>COUNTIF(E:E,E226)</f>
        <v>4</v>
      </c>
    </row>
    <row r="227" spans="1:15" x14ac:dyDescent="0.25">
      <c r="A227">
        <v>6</v>
      </c>
      <c r="B227" t="s">
        <v>274</v>
      </c>
      <c r="C227" t="s">
        <v>275</v>
      </c>
      <c r="D227" s="1">
        <v>10</v>
      </c>
      <c r="E227" t="s">
        <v>276</v>
      </c>
      <c r="F227" s="1" t="s">
        <v>13</v>
      </c>
      <c r="G227">
        <v>0.9526</v>
      </c>
      <c r="H227">
        <v>0.74782999999999999</v>
      </c>
      <c r="I227">
        <v>0.20477000000000001</v>
      </c>
      <c r="J227">
        <v>0.98</v>
      </c>
      <c r="K227" s="1" t="s">
        <v>24</v>
      </c>
      <c r="L227">
        <v>0.77939999999999998</v>
      </c>
      <c r="M227" s="1" t="s">
        <v>15</v>
      </c>
      <c r="N227" s="2">
        <f>COUNTIF(E:E,E227)</f>
        <v>4</v>
      </c>
    </row>
    <row r="228" spans="1:15" x14ac:dyDescent="0.25">
      <c r="A228">
        <v>7</v>
      </c>
      <c r="B228" t="s">
        <v>274</v>
      </c>
      <c r="C228" t="s">
        <v>275</v>
      </c>
      <c r="D228" s="1">
        <v>10</v>
      </c>
      <c r="E228" t="s">
        <v>276</v>
      </c>
      <c r="F228" s="1" t="s">
        <v>13</v>
      </c>
      <c r="G228">
        <v>0.87207999999999997</v>
      </c>
      <c r="H228">
        <v>0.70128999999999997</v>
      </c>
      <c r="I228">
        <v>0.17079</v>
      </c>
      <c r="J228">
        <v>0.89100000000000001</v>
      </c>
      <c r="K228" s="1" t="s">
        <v>14</v>
      </c>
      <c r="L228">
        <v>1.0982000000000001</v>
      </c>
      <c r="M228" s="1" t="s">
        <v>15</v>
      </c>
      <c r="N228" s="2">
        <f>COUNTIF(E:E,E228)</f>
        <v>4</v>
      </c>
    </row>
    <row r="229" spans="1:15" x14ac:dyDescent="0.25">
      <c r="A229">
        <v>1</v>
      </c>
      <c r="B229" t="s">
        <v>427</v>
      </c>
      <c r="C229" t="s">
        <v>428</v>
      </c>
      <c r="D229" s="1">
        <v>33</v>
      </c>
      <c r="E229" t="s">
        <v>429</v>
      </c>
      <c r="F229" s="1" t="s">
        <v>23</v>
      </c>
      <c r="G229">
        <v>0.69474999999999998</v>
      </c>
      <c r="H229">
        <v>0.33262999999999998</v>
      </c>
      <c r="I229">
        <v>0.36210999999999999</v>
      </c>
      <c r="J229">
        <v>0.95599999999999996</v>
      </c>
      <c r="K229" s="1" t="s">
        <v>24</v>
      </c>
      <c r="L229">
        <v>0.94069999999999998</v>
      </c>
      <c r="M229" s="1" t="s">
        <v>15</v>
      </c>
      <c r="N229" s="2">
        <f>COUNTIF(E:E,E229)</f>
        <v>3</v>
      </c>
      <c r="O229">
        <f>COUNTIF(I229:I231,"&gt;0")</f>
        <v>3</v>
      </c>
    </row>
    <row r="230" spans="1:15" x14ac:dyDescent="0.25">
      <c r="A230">
        <v>4</v>
      </c>
      <c r="B230" t="s">
        <v>427</v>
      </c>
      <c r="C230" t="s">
        <v>428</v>
      </c>
      <c r="D230" s="1">
        <v>33</v>
      </c>
      <c r="E230" t="s">
        <v>429</v>
      </c>
      <c r="F230" s="1" t="s">
        <v>23</v>
      </c>
      <c r="G230">
        <v>0.40081</v>
      </c>
      <c r="H230">
        <v>0.21764</v>
      </c>
      <c r="I230">
        <v>0.18317</v>
      </c>
      <c r="J230">
        <v>0.88400000000000001</v>
      </c>
      <c r="K230" s="1" t="s">
        <v>14</v>
      </c>
      <c r="L230">
        <v>1.0770999999999999</v>
      </c>
      <c r="M230" s="1" t="s">
        <v>15</v>
      </c>
      <c r="N230" s="2">
        <f>COUNTIF(E:E,E230)</f>
        <v>3</v>
      </c>
    </row>
    <row r="231" spans="1:15" x14ac:dyDescent="0.25">
      <c r="A231">
        <v>5</v>
      </c>
      <c r="B231" t="s">
        <v>427</v>
      </c>
      <c r="C231" t="s">
        <v>428</v>
      </c>
      <c r="D231" s="1">
        <v>33</v>
      </c>
      <c r="E231" t="s">
        <v>429</v>
      </c>
      <c r="F231" s="1" t="s">
        <v>23</v>
      </c>
      <c r="G231">
        <v>0.58150000000000002</v>
      </c>
      <c r="H231">
        <v>0.33173999999999998</v>
      </c>
      <c r="I231">
        <v>0.24975</v>
      </c>
      <c r="J231">
        <v>0.98599999999999999</v>
      </c>
      <c r="K231" s="1" t="s">
        <v>14</v>
      </c>
      <c r="L231">
        <v>1.0791999999999999</v>
      </c>
      <c r="M231" s="1" t="s">
        <v>15</v>
      </c>
      <c r="N231" s="2">
        <f>COUNTIF(E:E,E231)</f>
        <v>3</v>
      </c>
    </row>
    <row r="232" spans="1:15" x14ac:dyDescent="0.25">
      <c r="A232">
        <v>3</v>
      </c>
      <c r="B232" t="s">
        <v>130</v>
      </c>
      <c r="C232" t="s">
        <v>131</v>
      </c>
      <c r="D232" s="1">
        <v>6</v>
      </c>
      <c r="E232" t="s">
        <v>132</v>
      </c>
      <c r="F232" s="1" t="s">
        <v>23</v>
      </c>
      <c r="G232">
        <v>0.44603999999999999</v>
      </c>
      <c r="H232">
        <v>0.20050999999999999</v>
      </c>
      <c r="I232">
        <v>0.24554000000000001</v>
      </c>
      <c r="J232">
        <v>0.92800000000000005</v>
      </c>
      <c r="K232" s="1" t="s">
        <v>14</v>
      </c>
      <c r="L232">
        <v>1.4400999999999999</v>
      </c>
      <c r="M232" s="1" t="s">
        <v>15</v>
      </c>
      <c r="N232" s="2">
        <f>COUNTIF(E:E,E232)</f>
        <v>3</v>
      </c>
      <c r="O232">
        <f>COUNTIF(I232:I234,"&gt;0")</f>
        <v>3</v>
      </c>
    </row>
    <row r="233" spans="1:15" x14ac:dyDescent="0.25">
      <c r="A233">
        <v>6</v>
      </c>
      <c r="B233" t="s">
        <v>130</v>
      </c>
      <c r="C233" t="s">
        <v>131</v>
      </c>
      <c r="D233" s="1">
        <v>6</v>
      </c>
      <c r="E233" t="s">
        <v>132</v>
      </c>
      <c r="F233" s="1" t="s">
        <v>23</v>
      </c>
      <c r="G233">
        <v>0.29841000000000001</v>
      </c>
      <c r="H233">
        <v>0.16178999999999999</v>
      </c>
      <c r="I233">
        <v>0.13661000000000001</v>
      </c>
      <c r="J233">
        <v>0.84</v>
      </c>
      <c r="K233" s="1" t="s">
        <v>14</v>
      </c>
      <c r="L233">
        <v>1.3163</v>
      </c>
      <c r="M233" s="1" t="s">
        <v>15</v>
      </c>
      <c r="N233" s="2">
        <f>COUNTIF(E:E,E233)</f>
        <v>3</v>
      </c>
    </row>
    <row r="234" spans="1:15" x14ac:dyDescent="0.25">
      <c r="A234">
        <v>7</v>
      </c>
      <c r="B234" t="s">
        <v>130</v>
      </c>
      <c r="C234" t="s">
        <v>131</v>
      </c>
      <c r="D234" s="1">
        <v>6</v>
      </c>
      <c r="E234" t="s">
        <v>132</v>
      </c>
      <c r="F234" s="1" t="s">
        <v>23</v>
      </c>
      <c r="G234">
        <v>0.53239999999999998</v>
      </c>
      <c r="H234">
        <v>0.10782</v>
      </c>
      <c r="I234">
        <v>0.42457</v>
      </c>
      <c r="J234">
        <v>0.98</v>
      </c>
      <c r="K234" s="1" t="s">
        <v>14</v>
      </c>
      <c r="L234">
        <v>1.6986000000000001</v>
      </c>
      <c r="M234" s="1" t="s">
        <v>15</v>
      </c>
      <c r="N234" s="2">
        <f>COUNTIF(E:E,E234)</f>
        <v>3</v>
      </c>
    </row>
    <row r="235" spans="1:15" x14ac:dyDescent="0.25">
      <c r="A235">
        <v>1</v>
      </c>
      <c r="B235" t="s">
        <v>271</v>
      </c>
      <c r="C235" t="s">
        <v>272</v>
      </c>
      <c r="D235" s="1">
        <v>31</v>
      </c>
      <c r="E235" t="s">
        <v>273</v>
      </c>
      <c r="F235" s="1" t="s">
        <v>13</v>
      </c>
      <c r="G235">
        <v>0.84743999999999997</v>
      </c>
      <c r="H235">
        <v>0.68516999999999995</v>
      </c>
      <c r="I235">
        <v>0.16227</v>
      </c>
      <c r="J235">
        <v>0.86499999999999999</v>
      </c>
      <c r="K235" s="1" t="s">
        <v>24</v>
      </c>
      <c r="L235">
        <v>0.9284</v>
      </c>
      <c r="M235" s="1" t="s">
        <v>15</v>
      </c>
      <c r="N235" s="2">
        <f>COUNTIF(E:E,E235)</f>
        <v>4</v>
      </c>
      <c r="O235">
        <f>COUNTIF(I235:I238,"&gt;0")</f>
        <v>3</v>
      </c>
    </row>
    <row r="236" spans="1:15" x14ac:dyDescent="0.25">
      <c r="A236">
        <v>4</v>
      </c>
      <c r="B236" t="s">
        <v>271</v>
      </c>
      <c r="C236" t="s">
        <v>272</v>
      </c>
      <c r="D236" s="1">
        <v>31</v>
      </c>
      <c r="E236" t="s">
        <v>273</v>
      </c>
      <c r="F236" s="1" t="s">
        <v>13</v>
      </c>
      <c r="G236">
        <v>0.94511999999999996</v>
      </c>
      <c r="H236">
        <v>0.81876000000000004</v>
      </c>
      <c r="I236">
        <v>0.12634999999999999</v>
      </c>
      <c r="J236">
        <v>0.96399999999999997</v>
      </c>
      <c r="K236" s="1" t="s">
        <v>24</v>
      </c>
      <c r="L236">
        <v>0.81579999999999997</v>
      </c>
      <c r="M236" s="1" t="s">
        <v>15</v>
      </c>
      <c r="N236" s="2">
        <f>COUNTIF(E:E,E236)</f>
        <v>4</v>
      </c>
    </row>
    <row r="237" spans="1:15" x14ac:dyDescent="0.25">
      <c r="A237">
        <v>6</v>
      </c>
      <c r="B237" t="s">
        <v>271</v>
      </c>
      <c r="C237" t="s">
        <v>272</v>
      </c>
      <c r="D237" s="1">
        <v>31</v>
      </c>
      <c r="E237" t="s">
        <v>273</v>
      </c>
      <c r="F237" s="1" t="s">
        <v>13</v>
      </c>
      <c r="G237">
        <v>0.88551000000000002</v>
      </c>
      <c r="H237">
        <v>0.76966999999999997</v>
      </c>
      <c r="I237">
        <v>0.11584</v>
      </c>
      <c r="J237">
        <v>0.89200000000000002</v>
      </c>
      <c r="K237" s="1" t="s">
        <v>24</v>
      </c>
      <c r="L237">
        <v>0.80059999999999998</v>
      </c>
      <c r="M237" s="1" t="s">
        <v>15</v>
      </c>
      <c r="N237" s="2">
        <f>COUNTIF(E:E,E237)</f>
        <v>4</v>
      </c>
    </row>
    <row r="238" spans="1:15" x14ac:dyDescent="0.25">
      <c r="A238">
        <v>7</v>
      </c>
      <c r="B238" t="s">
        <v>271</v>
      </c>
      <c r="C238" t="s">
        <v>272</v>
      </c>
      <c r="D238" s="1">
        <v>31</v>
      </c>
      <c r="E238" t="s">
        <v>273</v>
      </c>
      <c r="F238" s="1" t="s">
        <v>13</v>
      </c>
      <c r="G238">
        <v>0.71745000000000003</v>
      </c>
      <c r="H238">
        <v>0.83181000000000005</v>
      </c>
      <c r="I238">
        <v>-0.11436</v>
      </c>
      <c r="J238">
        <v>0.90900000000000003</v>
      </c>
      <c r="K238" s="1" t="s">
        <v>24</v>
      </c>
      <c r="L238">
        <v>0.89249999999999996</v>
      </c>
      <c r="M238" s="1" t="s">
        <v>15</v>
      </c>
      <c r="N238" s="2">
        <f>COUNTIF(E:E,E238)</f>
        <v>4</v>
      </c>
    </row>
    <row r="239" spans="1:15" x14ac:dyDescent="0.25">
      <c r="A239">
        <v>1</v>
      </c>
      <c r="B239" t="s">
        <v>269</v>
      </c>
      <c r="C239" t="s">
        <v>45</v>
      </c>
      <c r="D239" s="1">
        <v>17</v>
      </c>
      <c r="E239" t="s">
        <v>270</v>
      </c>
      <c r="F239" s="1" t="s">
        <v>13</v>
      </c>
      <c r="G239">
        <v>0.35404000000000002</v>
      </c>
      <c r="H239">
        <v>0.49718000000000001</v>
      </c>
      <c r="I239">
        <v>-0.14313999999999999</v>
      </c>
      <c r="J239">
        <v>0.81299999999999994</v>
      </c>
      <c r="K239" s="1" t="s">
        <v>14</v>
      </c>
      <c r="L239">
        <v>1.5093000000000001</v>
      </c>
      <c r="M239" s="1" t="s">
        <v>15</v>
      </c>
      <c r="N239" s="2">
        <f>COUNTIF(E:E,E239)</f>
        <v>4</v>
      </c>
      <c r="O239">
        <f>COUNTIF(I239:I242,"&gt;0")</f>
        <v>0</v>
      </c>
    </row>
    <row r="240" spans="1:15" x14ac:dyDescent="0.25">
      <c r="A240">
        <v>5</v>
      </c>
      <c r="B240" t="s">
        <v>269</v>
      </c>
      <c r="C240" t="s">
        <v>45</v>
      </c>
      <c r="D240" s="1">
        <v>17</v>
      </c>
      <c r="E240" t="s">
        <v>270</v>
      </c>
      <c r="F240" s="1" t="s">
        <v>13</v>
      </c>
      <c r="G240">
        <v>0.55774999999999997</v>
      </c>
      <c r="H240">
        <v>0.80567999999999995</v>
      </c>
      <c r="I240">
        <v>-0.24792</v>
      </c>
      <c r="J240">
        <v>0.89700000000000002</v>
      </c>
      <c r="K240" s="1" t="s">
        <v>24</v>
      </c>
      <c r="L240">
        <v>0.99709999999999999</v>
      </c>
      <c r="M240" s="1" t="s">
        <v>15</v>
      </c>
      <c r="N240" s="2">
        <f>COUNTIF(E:E,E240)</f>
        <v>4</v>
      </c>
    </row>
    <row r="241" spans="1:15" x14ac:dyDescent="0.25">
      <c r="A241">
        <v>6</v>
      </c>
      <c r="B241" t="s">
        <v>269</v>
      </c>
      <c r="C241" t="s">
        <v>45</v>
      </c>
      <c r="D241" s="1">
        <v>17</v>
      </c>
      <c r="E241" t="s">
        <v>270</v>
      </c>
      <c r="F241" s="1" t="s">
        <v>13</v>
      </c>
      <c r="G241">
        <v>0.49564000000000002</v>
      </c>
      <c r="H241">
        <v>0.73780999999999997</v>
      </c>
      <c r="I241">
        <v>-0.24217</v>
      </c>
      <c r="J241">
        <v>0.86799999999999999</v>
      </c>
      <c r="K241" s="1" t="s">
        <v>19</v>
      </c>
      <c r="L241">
        <v>2.0954999999999999</v>
      </c>
      <c r="M241" s="1" t="s">
        <v>15</v>
      </c>
      <c r="N241" s="2">
        <f>COUNTIF(E:E,E241)</f>
        <v>4</v>
      </c>
    </row>
    <row r="242" spans="1:15" x14ac:dyDescent="0.25">
      <c r="A242">
        <v>7</v>
      </c>
      <c r="B242" t="s">
        <v>269</v>
      </c>
      <c r="C242" t="s">
        <v>45</v>
      </c>
      <c r="D242" s="1">
        <v>17</v>
      </c>
      <c r="E242" t="s">
        <v>270</v>
      </c>
      <c r="F242" s="1" t="s">
        <v>13</v>
      </c>
      <c r="G242">
        <v>0.48435</v>
      </c>
      <c r="H242">
        <v>0.70223000000000002</v>
      </c>
      <c r="I242">
        <v>-0.21787999999999999</v>
      </c>
      <c r="J242">
        <v>0.85</v>
      </c>
      <c r="K242" s="1" t="s">
        <v>14</v>
      </c>
      <c r="L242">
        <v>1.3460000000000001</v>
      </c>
      <c r="M242" s="1" t="s">
        <v>15</v>
      </c>
      <c r="N242" s="2">
        <f>COUNTIF(E:E,E242)</f>
        <v>4</v>
      </c>
    </row>
    <row r="243" spans="1:15" x14ac:dyDescent="0.25">
      <c r="A243">
        <v>1</v>
      </c>
      <c r="B243" t="s">
        <v>62</v>
      </c>
      <c r="C243" t="s">
        <v>45</v>
      </c>
      <c r="D243" s="1">
        <v>8</v>
      </c>
      <c r="E243" t="s">
        <v>63</v>
      </c>
      <c r="F243" s="1" t="s">
        <v>13</v>
      </c>
      <c r="G243">
        <v>0.69786000000000004</v>
      </c>
      <c r="H243">
        <v>0.54105999999999999</v>
      </c>
      <c r="I243">
        <v>0.15679999999999999</v>
      </c>
      <c r="J243">
        <v>0.81899999999999995</v>
      </c>
      <c r="K243" s="1" t="s">
        <v>14</v>
      </c>
      <c r="L243">
        <v>1.6740999999999999</v>
      </c>
      <c r="M243" s="1" t="s">
        <v>15</v>
      </c>
      <c r="N243" s="2">
        <f>COUNTIF(E:E,E243)</f>
        <v>4</v>
      </c>
      <c r="O243">
        <f>COUNTIF(I243:I246,"&gt;0")</f>
        <v>3</v>
      </c>
    </row>
    <row r="244" spans="1:15" x14ac:dyDescent="0.25">
      <c r="A244">
        <v>2</v>
      </c>
      <c r="B244" t="s">
        <v>62</v>
      </c>
      <c r="C244" t="s">
        <v>45</v>
      </c>
      <c r="D244" s="1">
        <v>8</v>
      </c>
      <c r="E244" t="s">
        <v>63</v>
      </c>
      <c r="F244" s="1" t="s">
        <v>13</v>
      </c>
      <c r="G244">
        <v>0.53776000000000002</v>
      </c>
      <c r="H244">
        <v>0.81374999999999997</v>
      </c>
      <c r="I244">
        <v>-0.27599000000000001</v>
      </c>
      <c r="J244">
        <v>0.996</v>
      </c>
      <c r="K244" s="1" t="s">
        <v>14</v>
      </c>
      <c r="L244">
        <v>1.6964999999999999</v>
      </c>
      <c r="M244" s="1" t="s">
        <v>15</v>
      </c>
      <c r="N244" s="2">
        <f>COUNTIF(E:E,E244)</f>
        <v>4</v>
      </c>
    </row>
    <row r="245" spans="1:15" x14ac:dyDescent="0.25">
      <c r="A245">
        <v>3</v>
      </c>
      <c r="B245" t="s">
        <v>62</v>
      </c>
      <c r="C245" t="s">
        <v>45</v>
      </c>
      <c r="D245" s="1">
        <v>8</v>
      </c>
      <c r="E245" t="s">
        <v>63</v>
      </c>
      <c r="F245" s="1" t="s">
        <v>13</v>
      </c>
      <c r="G245">
        <v>0.87236999999999998</v>
      </c>
      <c r="H245">
        <v>0.58887999999999996</v>
      </c>
      <c r="I245">
        <v>0.28348000000000001</v>
      </c>
      <c r="J245">
        <v>0.91700000000000004</v>
      </c>
      <c r="K245" s="1" t="s">
        <v>24</v>
      </c>
      <c r="L245">
        <v>0.99919999999999998</v>
      </c>
      <c r="M245" s="1" t="s">
        <v>15</v>
      </c>
      <c r="N245" s="2">
        <f>COUNTIF(E:E,E245)</f>
        <v>4</v>
      </c>
    </row>
    <row r="246" spans="1:15" x14ac:dyDescent="0.25">
      <c r="A246">
        <v>6</v>
      </c>
      <c r="B246" t="s">
        <v>62</v>
      </c>
      <c r="C246" t="s">
        <v>45</v>
      </c>
      <c r="D246" s="1">
        <v>8</v>
      </c>
      <c r="E246" t="s">
        <v>63</v>
      </c>
      <c r="F246" s="1" t="s">
        <v>13</v>
      </c>
      <c r="G246">
        <v>0.81345999999999996</v>
      </c>
      <c r="H246">
        <v>0.67205999999999999</v>
      </c>
      <c r="I246">
        <v>0.1414</v>
      </c>
      <c r="J246">
        <v>0.83199999999999996</v>
      </c>
      <c r="K246" s="1" t="s">
        <v>14</v>
      </c>
      <c r="L246">
        <v>1.6114999999999999</v>
      </c>
      <c r="M246" s="1" t="s">
        <v>15</v>
      </c>
      <c r="N246" s="2">
        <f>COUNTIF(E:E,E246)</f>
        <v>4</v>
      </c>
    </row>
    <row r="247" spans="1:15" x14ac:dyDescent="0.25">
      <c r="A247">
        <v>3</v>
      </c>
      <c r="B247" t="s">
        <v>16</v>
      </c>
      <c r="C247" t="s">
        <v>17</v>
      </c>
      <c r="D247" s="1">
        <v>25</v>
      </c>
      <c r="E247" t="s">
        <v>18</v>
      </c>
      <c r="F247" s="1" t="s">
        <v>13</v>
      </c>
      <c r="G247">
        <v>0.17662</v>
      </c>
      <c r="H247">
        <v>5.4991999999999999E-2</v>
      </c>
      <c r="I247">
        <v>0.12163</v>
      </c>
      <c r="J247">
        <v>0.88600000000000001</v>
      </c>
      <c r="K247" s="1" t="s">
        <v>14</v>
      </c>
      <c r="L247">
        <v>1.4383999999999999</v>
      </c>
      <c r="M247" s="1" t="s">
        <v>15</v>
      </c>
      <c r="N247" s="2">
        <f>COUNTIF(E:E,E247)</f>
        <v>4</v>
      </c>
      <c r="O247">
        <f>COUNTIF(I247:I250,"&gt;0")</f>
        <v>3</v>
      </c>
    </row>
    <row r="248" spans="1:15" x14ac:dyDescent="0.25">
      <c r="A248">
        <v>4</v>
      </c>
      <c r="B248" t="s">
        <v>16</v>
      </c>
      <c r="C248" t="s">
        <v>17</v>
      </c>
      <c r="D248" s="1">
        <v>25</v>
      </c>
      <c r="E248" t="s">
        <v>18</v>
      </c>
      <c r="F248" s="1" t="s">
        <v>13</v>
      </c>
      <c r="G248">
        <v>0.13422000000000001</v>
      </c>
      <c r="H248">
        <v>0.31303999999999998</v>
      </c>
      <c r="I248">
        <v>-0.17882000000000001</v>
      </c>
      <c r="J248">
        <v>0.9</v>
      </c>
      <c r="K248" s="1" t="s">
        <v>19</v>
      </c>
      <c r="L248">
        <v>2.1057000000000001</v>
      </c>
      <c r="M248" s="1" t="s">
        <v>15</v>
      </c>
      <c r="N248" s="2">
        <f>COUNTIF(E:E,E248)</f>
        <v>4</v>
      </c>
    </row>
    <row r="249" spans="1:15" x14ac:dyDescent="0.25">
      <c r="A249">
        <v>6</v>
      </c>
      <c r="B249" t="s">
        <v>16</v>
      </c>
      <c r="C249" t="s">
        <v>17</v>
      </c>
      <c r="D249" s="1">
        <v>25</v>
      </c>
      <c r="E249" t="s">
        <v>18</v>
      </c>
      <c r="F249" s="1" t="s">
        <v>13</v>
      </c>
      <c r="G249">
        <v>0.24895999999999999</v>
      </c>
      <c r="H249">
        <v>5.4261999999999998E-2</v>
      </c>
      <c r="I249">
        <v>0.19470000000000001</v>
      </c>
      <c r="J249">
        <v>0.91500000000000004</v>
      </c>
      <c r="K249" s="1" t="s">
        <v>19</v>
      </c>
      <c r="L249">
        <v>1.8137000000000001</v>
      </c>
      <c r="M249" s="1" t="s">
        <v>15</v>
      </c>
      <c r="N249" s="2">
        <f>COUNTIF(E:E,E249)</f>
        <v>4</v>
      </c>
    </row>
    <row r="250" spans="1:15" x14ac:dyDescent="0.25">
      <c r="A250">
        <v>7</v>
      </c>
      <c r="B250" t="s">
        <v>16</v>
      </c>
      <c r="C250" t="s">
        <v>17</v>
      </c>
      <c r="D250" s="1">
        <v>25</v>
      </c>
      <c r="E250" t="s">
        <v>18</v>
      </c>
      <c r="F250" s="1" t="s">
        <v>13</v>
      </c>
      <c r="G250">
        <v>0.29626999999999998</v>
      </c>
      <c r="H250">
        <v>9.9185999999999996E-3</v>
      </c>
      <c r="I250">
        <v>0.28634999999999999</v>
      </c>
      <c r="J250">
        <v>1</v>
      </c>
      <c r="K250" s="1" t="s">
        <v>19</v>
      </c>
      <c r="L250">
        <v>2.3083999999999998</v>
      </c>
      <c r="M250" s="1" t="s">
        <v>15</v>
      </c>
      <c r="N250" s="2">
        <f>COUNTIF(E:E,E250)</f>
        <v>4</v>
      </c>
    </row>
    <row r="251" spans="1:15" x14ac:dyDescent="0.25">
      <c r="A251">
        <v>2</v>
      </c>
      <c r="B251" t="s">
        <v>266</v>
      </c>
      <c r="C251" t="s">
        <v>267</v>
      </c>
      <c r="D251" s="1">
        <v>19</v>
      </c>
      <c r="E251" t="s">
        <v>268</v>
      </c>
      <c r="F251" s="1" t="s">
        <v>23</v>
      </c>
      <c r="G251">
        <v>0.49519000000000002</v>
      </c>
      <c r="H251">
        <v>0.65137</v>
      </c>
      <c r="I251">
        <v>-0.15618000000000001</v>
      </c>
      <c r="J251">
        <v>0.89600000000000002</v>
      </c>
      <c r="K251" s="1" t="s">
        <v>24</v>
      </c>
      <c r="L251">
        <v>0.99980000000000002</v>
      </c>
      <c r="M251" s="1" t="s">
        <v>15</v>
      </c>
      <c r="N251" s="2">
        <f>COUNTIF(E:E,E251)</f>
        <v>4</v>
      </c>
      <c r="O251">
        <f>COUNTIF(I251:I254,"&gt;0")</f>
        <v>3</v>
      </c>
    </row>
    <row r="252" spans="1:15" x14ac:dyDescent="0.25">
      <c r="A252">
        <v>3</v>
      </c>
      <c r="B252" t="s">
        <v>266</v>
      </c>
      <c r="C252" t="s">
        <v>267</v>
      </c>
      <c r="D252" s="1">
        <v>19</v>
      </c>
      <c r="E252" t="s">
        <v>268</v>
      </c>
      <c r="F252" s="1" t="s">
        <v>23</v>
      </c>
      <c r="G252">
        <v>0.78419000000000005</v>
      </c>
      <c r="H252">
        <v>0.48144999999999999</v>
      </c>
      <c r="I252">
        <v>0.30274000000000001</v>
      </c>
      <c r="J252">
        <v>0.89100000000000001</v>
      </c>
      <c r="K252" s="1" t="s">
        <v>24</v>
      </c>
      <c r="L252">
        <v>0.98719999999999997</v>
      </c>
      <c r="M252" s="1" t="s">
        <v>15</v>
      </c>
      <c r="N252" s="2">
        <f>COUNTIF(E:E,E252)</f>
        <v>4</v>
      </c>
    </row>
    <row r="253" spans="1:15" x14ac:dyDescent="0.25">
      <c r="A253">
        <v>6</v>
      </c>
      <c r="B253" t="s">
        <v>266</v>
      </c>
      <c r="C253" t="s">
        <v>267</v>
      </c>
      <c r="D253" s="1">
        <v>19</v>
      </c>
      <c r="E253" t="s">
        <v>268</v>
      </c>
      <c r="F253" s="1" t="s">
        <v>23</v>
      </c>
      <c r="G253">
        <v>0.80535000000000001</v>
      </c>
      <c r="H253">
        <v>0.52707000000000004</v>
      </c>
      <c r="I253">
        <v>0.27828000000000003</v>
      </c>
      <c r="J253">
        <v>0.86199999999999999</v>
      </c>
      <c r="K253" s="1" t="s">
        <v>24</v>
      </c>
      <c r="L253">
        <v>0.92679999999999996</v>
      </c>
      <c r="M253" s="1" t="s">
        <v>15</v>
      </c>
      <c r="N253" s="2">
        <f>COUNTIF(E:E,E253)</f>
        <v>4</v>
      </c>
    </row>
    <row r="254" spans="1:15" x14ac:dyDescent="0.25">
      <c r="A254">
        <v>7</v>
      </c>
      <c r="B254" t="s">
        <v>266</v>
      </c>
      <c r="C254" t="s">
        <v>267</v>
      </c>
      <c r="D254" s="1">
        <v>19</v>
      </c>
      <c r="E254" t="s">
        <v>268</v>
      </c>
      <c r="F254" s="1" t="s">
        <v>23</v>
      </c>
      <c r="G254">
        <v>0.54379999999999995</v>
      </c>
      <c r="H254">
        <v>0.27405000000000002</v>
      </c>
      <c r="I254">
        <v>0.26974999999999999</v>
      </c>
      <c r="J254">
        <v>0.89700000000000002</v>
      </c>
      <c r="K254" s="1" t="s">
        <v>24</v>
      </c>
      <c r="L254">
        <v>0.97629999999999995</v>
      </c>
      <c r="M254" s="1" t="s">
        <v>15</v>
      </c>
      <c r="N254" s="2">
        <f>COUNTIF(E:E,E254)</f>
        <v>4</v>
      </c>
    </row>
    <row r="255" spans="1:15" x14ac:dyDescent="0.25">
      <c r="A255">
        <v>1</v>
      </c>
      <c r="B255" t="s">
        <v>59</v>
      </c>
      <c r="C255" t="s">
        <v>60</v>
      </c>
      <c r="D255" s="1">
        <v>23</v>
      </c>
      <c r="E255" t="s">
        <v>61</v>
      </c>
      <c r="F255" s="1" t="s">
        <v>23</v>
      </c>
      <c r="G255">
        <v>0.92828999999999995</v>
      </c>
      <c r="H255">
        <v>0.67178000000000004</v>
      </c>
      <c r="I255">
        <v>0.25651000000000002</v>
      </c>
      <c r="J255">
        <v>0.96199999999999997</v>
      </c>
      <c r="K255" s="1" t="s">
        <v>14</v>
      </c>
      <c r="L255">
        <v>1.0652999999999999</v>
      </c>
      <c r="M255" s="1" t="s">
        <v>15</v>
      </c>
      <c r="N255" s="2">
        <f>COUNTIF(E:E,E255)</f>
        <v>4</v>
      </c>
      <c r="O255">
        <f>COUNTIF(I255:I258,"&gt;0")</f>
        <v>1</v>
      </c>
    </row>
    <row r="256" spans="1:15" x14ac:dyDescent="0.25">
      <c r="A256">
        <v>4</v>
      </c>
      <c r="B256" t="s">
        <v>59</v>
      </c>
      <c r="C256" t="s">
        <v>60</v>
      </c>
      <c r="D256" s="1">
        <v>23</v>
      </c>
      <c r="E256" t="s">
        <v>61</v>
      </c>
      <c r="F256" s="1" t="s">
        <v>23</v>
      </c>
      <c r="G256">
        <v>0.50722999999999996</v>
      </c>
      <c r="H256">
        <v>0.68289</v>
      </c>
      <c r="I256">
        <v>-0.17566000000000001</v>
      </c>
      <c r="J256">
        <v>0.81100000000000005</v>
      </c>
      <c r="K256" s="1" t="s">
        <v>14</v>
      </c>
      <c r="L256">
        <v>1.5577000000000001</v>
      </c>
      <c r="M256" s="1" t="s">
        <v>15</v>
      </c>
      <c r="N256" s="2">
        <f>COUNTIF(E:E,E256)</f>
        <v>4</v>
      </c>
    </row>
    <row r="257" spans="1:15" x14ac:dyDescent="0.25">
      <c r="A257">
        <v>6</v>
      </c>
      <c r="B257" t="s">
        <v>59</v>
      </c>
      <c r="C257" t="s">
        <v>60</v>
      </c>
      <c r="D257" s="1">
        <v>23</v>
      </c>
      <c r="E257" t="s">
        <v>61</v>
      </c>
      <c r="F257" s="1" t="s">
        <v>23</v>
      </c>
      <c r="G257">
        <v>0.47481000000000001</v>
      </c>
      <c r="H257">
        <v>0.78344999999999998</v>
      </c>
      <c r="I257">
        <v>-0.30864000000000003</v>
      </c>
      <c r="J257">
        <v>0.95799999999999996</v>
      </c>
      <c r="K257" s="1" t="s">
        <v>14</v>
      </c>
      <c r="L257">
        <v>1.4045000000000001</v>
      </c>
      <c r="M257" s="1" t="s">
        <v>15</v>
      </c>
      <c r="N257" s="2">
        <f>COUNTIF(E:E,E257)</f>
        <v>4</v>
      </c>
    </row>
    <row r="258" spans="1:15" x14ac:dyDescent="0.25">
      <c r="A258">
        <v>7</v>
      </c>
      <c r="B258" t="s">
        <v>59</v>
      </c>
      <c r="C258" t="s">
        <v>60</v>
      </c>
      <c r="D258" s="1">
        <v>23</v>
      </c>
      <c r="E258" t="s">
        <v>61</v>
      </c>
      <c r="F258" s="1" t="s">
        <v>23</v>
      </c>
      <c r="G258">
        <v>0.54549000000000003</v>
      </c>
      <c r="H258">
        <v>0.77439000000000002</v>
      </c>
      <c r="I258">
        <v>-0.22889999999999999</v>
      </c>
      <c r="J258">
        <v>0.90300000000000002</v>
      </c>
      <c r="K258" s="1" t="s">
        <v>14</v>
      </c>
      <c r="L258">
        <v>1.6728000000000001</v>
      </c>
      <c r="M258" s="1" t="s">
        <v>15</v>
      </c>
      <c r="N258" s="2">
        <f>COUNTIF(E:E,E258)</f>
        <v>4</v>
      </c>
    </row>
    <row r="259" spans="1:15" x14ac:dyDescent="0.25">
      <c r="A259">
        <v>2</v>
      </c>
      <c r="B259" t="s">
        <v>424</v>
      </c>
      <c r="C259" t="s">
        <v>425</v>
      </c>
      <c r="D259" s="1">
        <v>2</v>
      </c>
      <c r="E259" t="s">
        <v>426</v>
      </c>
      <c r="F259" s="1" t="s">
        <v>23</v>
      </c>
      <c r="G259">
        <v>0.91830999999999996</v>
      </c>
      <c r="H259">
        <v>0.75826000000000005</v>
      </c>
      <c r="I259">
        <v>0.16005</v>
      </c>
      <c r="J259">
        <v>0.90400000000000003</v>
      </c>
      <c r="K259" s="1" t="s">
        <v>24</v>
      </c>
      <c r="L259">
        <v>0.73340000000000005</v>
      </c>
      <c r="M259" s="1" t="s">
        <v>15</v>
      </c>
      <c r="N259" s="2">
        <f>COUNTIF(E:E,E259)</f>
        <v>3</v>
      </c>
      <c r="O259">
        <f>COUNTIF(I259:I261,"&gt;0")</f>
        <v>3</v>
      </c>
    </row>
    <row r="260" spans="1:15" x14ac:dyDescent="0.25">
      <c r="A260">
        <v>4</v>
      </c>
      <c r="B260" t="s">
        <v>424</v>
      </c>
      <c r="C260" t="s">
        <v>425</v>
      </c>
      <c r="D260" s="1">
        <v>2</v>
      </c>
      <c r="E260" t="s">
        <v>426</v>
      </c>
      <c r="F260" s="1" t="s">
        <v>23</v>
      </c>
      <c r="G260">
        <v>0.9587</v>
      </c>
      <c r="H260">
        <v>0.79637999999999998</v>
      </c>
      <c r="I260">
        <v>0.16231999999999999</v>
      </c>
      <c r="J260">
        <v>0.90100000000000002</v>
      </c>
      <c r="K260" s="1" t="s">
        <v>19</v>
      </c>
      <c r="L260">
        <v>1.1694</v>
      </c>
      <c r="M260" s="1" t="s">
        <v>15</v>
      </c>
      <c r="N260" s="2">
        <f>COUNTIF(E:E,E260)</f>
        <v>3</v>
      </c>
    </row>
    <row r="261" spans="1:15" x14ac:dyDescent="0.25">
      <c r="A261">
        <v>5</v>
      </c>
      <c r="B261" t="s">
        <v>424</v>
      </c>
      <c r="C261" t="s">
        <v>425</v>
      </c>
      <c r="D261" s="1">
        <v>2</v>
      </c>
      <c r="E261" t="s">
        <v>426</v>
      </c>
      <c r="F261" s="1" t="s">
        <v>23</v>
      </c>
      <c r="G261">
        <v>0.95487</v>
      </c>
      <c r="H261">
        <v>0.76597000000000004</v>
      </c>
      <c r="I261">
        <v>0.18890000000000001</v>
      </c>
      <c r="J261">
        <v>0.94799999999999995</v>
      </c>
      <c r="K261" s="1" t="s">
        <v>24</v>
      </c>
      <c r="L261">
        <v>0.62880000000000003</v>
      </c>
      <c r="M261" s="1" t="s">
        <v>15</v>
      </c>
      <c r="N261" s="2">
        <f>COUNTIF(E:E,E261)</f>
        <v>3</v>
      </c>
    </row>
    <row r="262" spans="1:15" x14ac:dyDescent="0.25">
      <c r="A262">
        <v>3</v>
      </c>
      <c r="B262" t="s">
        <v>264</v>
      </c>
      <c r="C262" t="s">
        <v>45</v>
      </c>
      <c r="D262" s="1">
        <v>6</v>
      </c>
      <c r="E262" t="s">
        <v>423</v>
      </c>
      <c r="F262" s="1" t="s">
        <v>23</v>
      </c>
      <c r="G262">
        <v>0.56067999999999996</v>
      </c>
      <c r="H262">
        <v>0.31562000000000001</v>
      </c>
      <c r="I262">
        <v>0.24506</v>
      </c>
      <c r="J262">
        <v>0.84499999999999997</v>
      </c>
      <c r="K262" s="1" t="s">
        <v>14</v>
      </c>
      <c r="L262">
        <v>1.5744</v>
      </c>
      <c r="M262" s="1" t="s">
        <v>15</v>
      </c>
      <c r="N262" s="2">
        <f>COUNTIF(E:E,E262)</f>
        <v>4</v>
      </c>
      <c r="O262">
        <f>COUNTIF(I262:I265,"&gt;0")</f>
        <v>4</v>
      </c>
    </row>
    <row r="263" spans="1:15" x14ac:dyDescent="0.25">
      <c r="A263">
        <v>5</v>
      </c>
      <c r="B263" t="s">
        <v>264</v>
      </c>
      <c r="C263" t="s">
        <v>45</v>
      </c>
      <c r="D263" s="1">
        <v>6</v>
      </c>
      <c r="E263" t="s">
        <v>423</v>
      </c>
      <c r="F263" s="1" t="s">
        <v>23</v>
      </c>
      <c r="G263">
        <v>0.43980000000000002</v>
      </c>
      <c r="H263">
        <v>0.19245999999999999</v>
      </c>
      <c r="I263">
        <v>0.24734</v>
      </c>
      <c r="J263">
        <v>0.95399999999999996</v>
      </c>
      <c r="K263" s="1" t="s">
        <v>14</v>
      </c>
      <c r="L263">
        <v>1.8317000000000001</v>
      </c>
      <c r="M263" s="1" t="s">
        <v>15</v>
      </c>
      <c r="N263" s="2">
        <f>COUNTIF(E:E,E263)</f>
        <v>4</v>
      </c>
    </row>
    <row r="264" spans="1:15" x14ac:dyDescent="0.25">
      <c r="A264">
        <v>6</v>
      </c>
      <c r="B264" t="s">
        <v>264</v>
      </c>
      <c r="C264" t="s">
        <v>45</v>
      </c>
      <c r="D264" s="1">
        <v>6</v>
      </c>
      <c r="E264" t="s">
        <v>423</v>
      </c>
      <c r="F264" s="1" t="s">
        <v>23</v>
      </c>
      <c r="G264">
        <v>0.59297999999999995</v>
      </c>
      <c r="H264">
        <v>0.33245000000000002</v>
      </c>
      <c r="I264">
        <v>0.26053999999999999</v>
      </c>
      <c r="J264">
        <v>0.86199999999999999</v>
      </c>
      <c r="K264" s="1" t="s">
        <v>14</v>
      </c>
      <c r="L264">
        <v>1.5552999999999999</v>
      </c>
      <c r="M264" s="1" t="s">
        <v>15</v>
      </c>
      <c r="N264" s="2">
        <f>COUNTIF(E:E,E264)</f>
        <v>4</v>
      </c>
    </row>
    <row r="265" spans="1:15" x14ac:dyDescent="0.25">
      <c r="A265">
        <v>7</v>
      </c>
      <c r="B265" t="s">
        <v>264</v>
      </c>
      <c r="C265" t="s">
        <v>45</v>
      </c>
      <c r="D265" s="1">
        <v>6</v>
      </c>
      <c r="E265" t="s">
        <v>423</v>
      </c>
      <c r="F265" s="1" t="s">
        <v>23</v>
      </c>
      <c r="G265">
        <v>0.55801000000000001</v>
      </c>
      <c r="H265">
        <v>0.20319000000000001</v>
      </c>
      <c r="I265">
        <v>0.35482000000000002</v>
      </c>
      <c r="J265">
        <v>0.96099999999999997</v>
      </c>
      <c r="K265" s="1" t="s">
        <v>14</v>
      </c>
      <c r="L265">
        <v>1.5167999999999999</v>
      </c>
      <c r="M265" s="1" t="s">
        <v>15</v>
      </c>
      <c r="N265" s="2">
        <f>COUNTIF(E:E,E265)</f>
        <v>4</v>
      </c>
    </row>
    <row r="266" spans="1:15" x14ac:dyDescent="0.25">
      <c r="A266">
        <v>3</v>
      </c>
      <c r="B266" t="s">
        <v>264</v>
      </c>
      <c r="C266" t="s">
        <v>45</v>
      </c>
      <c r="D266" s="1">
        <v>7</v>
      </c>
      <c r="E266" t="s">
        <v>265</v>
      </c>
      <c r="F266" s="1" t="s">
        <v>23</v>
      </c>
      <c r="G266">
        <v>0.56681999999999999</v>
      </c>
      <c r="H266">
        <v>0.30203999999999998</v>
      </c>
      <c r="I266">
        <v>0.26478000000000002</v>
      </c>
      <c r="J266">
        <v>0.85499999999999998</v>
      </c>
      <c r="K266" s="1" t="s">
        <v>14</v>
      </c>
      <c r="L266">
        <v>1.5744</v>
      </c>
      <c r="M266" s="1" t="s">
        <v>15</v>
      </c>
      <c r="N266" s="2">
        <f>COUNTIF(E:E,E266)</f>
        <v>4</v>
      </c>
      <c r="O266">
        <f>COUNTIF(I266:I269,"&gt;0")</f>
        <v>4</v>
      </c>
    </row>
    <row r="267" spans="1:15" x14ac:dyDescent="0.25">
      <c r="A267">
        <v>5</v>
      </c>
      <c r="B267" t="s">
        <v>264</v>
      </c>
      <c r="C267" t="s">
        <v>45</v>
      </c>
      <c r="D267" s="1">
        <v>7</v>
      </c>
      <c r="E267" t="s">
        <v>265</v>
      </c>
      <c r="F267" s="1" t="s">
        <v>23</v>
      </c>
      <c r="G267">
        <v>0.55584</v>
      </c>
      <c r="H267">
        <v>0.27851999999999999</v>
      </c>
      <c r="I267">
        <v>0.27732000000000001</v>
      </c>
      <c r="J267">
        <v>0.96799999999999997</v>
      </c>
      <c r="K267" s="1" t="s">
        <v>14</v>
      </c>
      <c r="L267">
        <v>1.8317000000000001</v>
      </c>
      <c r="M267" s="1" t="s">
        <v>15</v>
      </c>
      <c r="N267" s="2">
        <f>COUNTIF(E:E,E267)</f>
        <v>4</v>
      </c>
    </row>
    <row r="268" spans="1:15" x14ac:dyDescent="0.25">
      <c r="A268">
        <v>6</v>
      </c>
      <c r="B268" t="s">
        <v>264</v>
      </c>
      <c r="C268" t="s">
        <v>45</v>
      </c>
      <c r="D268" s="1">
        <v>7</v>
      </c>
      <c r="E268" t="s">
        <v>265</v>
      </c>
      <c r="F268" s="1" t="s">
        <v>23</v>
      </c>
      <c r="G268">
        <v>0.57052000000000003</v>
      </c>
      <c r="H268">
        <v>0.29569000000000001</v>
      </c>
      <c r="I268">
        <v>0.27483000000000002</v>
      </c>
      <c r="J268">
        <v>0.85099999999999998</v>
      </c>
      <c r="K268" s="1" t="s">
        <v>14</v>
      </c>
      <c r="L268">
        <v>1.5552999999999999</v>
      </c>
      <c r="M268" s="1" t="s">
        <v>15</v>
      </c>
      <c r="N268" s="2">
        <f>COUNTIF(E:E,E268)</f>
        <v>4</v>
      </c>
    </row>
    <row r="269" spans="1:15" x14ac:dyDescent="0.25">
      <c r="A269">
        <v>7</v>
      </c>
      <c r="B269" t="s">
        <v>264</v>
      </c>
      <c r="C269" t="s">
        <v>45</v>
      </c>
      <c r="D269" s="1">
        <v>7</v>
      </c>
      <c r="E269" t="s">
        <v>265</v>
      </c>
      <c r="F269" s="1" t="s">
        <v>23</v>
      </c>
      <c r="G269">
        <v>0.55500000000000005</v>
      </c>
      <c r="H269">
        <v>0.20468</v>
      </c>
      <c r="I269">
        <v>0.35032000000000002</v>
      </c>
      <c r="J269">
        <v>0.95</v>
      </c>
      <c r="K269" s="1" t="s">
        <v>14</v>
      </c>
      <c r="L269">
        <v>1.5167999999999999</v>
      </c>
      <c r="M269" s="1" t="s">
        <v>15</v>
      </c>
      <c r="N269" s="2">
        <f>COUNTIF(E:E,E269)</f>
        <v>4</v>
      </c>
    </row>
    <row r="270" spans="1:15" x14ac:dyDescent="0.25">
      <c r="A270">
        <v>3</v>
      </c>
      <c r="B270" t="s">
        <v>127</v>
      </c>
      <c r="C270" t="s">
        <v>128</v>
      </c>
      <c r="D270" s="1">
        <v>5</v>
      </c>
      <c r="E270" t="s">
        <v>129</v>
      </c>
      <c r="F270" s="1" t="s">
        <v>13</v>
      </c>
      <c r="G270">
        <v>0.50960000000000005</v>
      </c>
      <c r="H270">
        <v>0.63890999999999998</v>
      </c>
      <c r="I270">
        <v>-0.12931000000000001</v>
      </c>
      <c r="J270">
        <v>0.96499999999999997</v>
      </c>
      <c r="K270" s="1" t="s">
        <v>24</v>
      </c>
      <c r="L270">
        <v>0.99780000000000002</v>
      </c>
      <c r="M270" s="1" t="s">
        <v>15</v>
      </c>
      <c r="N270" s="2">
        <f>COUNTIF(E:E,E270)</f>
        <v>4</v>
      </c>
      <c r="O270">
        <f>COUNTIF(I270:I273,"&gt;0")</f>
        <v>1</v>
      </c>
    </row>
    <row r="271" spans="1:15" x14ac:dyDescent="0.25">
      <c r="A271">
        <v>5</v>
      </c>
      <c r="B271" t="s">
        <v>127</v>
      </c>
      <c r="C271" t="s">
        <v>128</v>
      </c>
      <c r="D271" s="1">
        <v>5</v>
      </c>
      <c r="E271" t="s">
        <v>129</v>
      </c>
      <c r="F271" s="1" t="s">
        <v>13</v>
      </c>
      <c r="G271">
        <v>0.64478000000000002</v>
      </c>
      <c r="H271">
        <v>0.34179999999999999</v>
      </c>
      <c r="I271">
        <v>0.30298000000000003</v>
      </c>
      <c r="J271">
        <v>0.94099999999999995</v>
      </c>
      <c r="K271" s="1" t="s">
        <v>24</v>
      </c>
      <c r="L271">
        <v>0.98860000000000003</v>
      </c>
      <c r="M271" s="1" t="s">
        <v>15</v>
      </c>
      <c r="N271" s="2">
        <f>COUNTIF(E:E,E271)</f>
        <v>4</v>
      </c>
    </row>
    <row r="272" spans="1:15" x14ac:dyDescent="0.25">
      <c r="A272">
        <v>6</v>
      </c>
      <c r="B272" t="s">
        <v>127</v>
      </c>
      <c r="C272" t="s">
        <v>128</v>
      </c>
      <c r="D272" s="1">
        <v>5</v>
      </c>
      <c r="E272" t="s">
        <v>129</v>
      </c>
      <c r="F272" s="1" t="s">
        <v>13</v>
      </c>
      <c r="G272">
        <v>0.35537000000000002</v>
      </c>
      <c r="H272">
        <v>0.52434999999999998</v>
      </c>
      <c r="I272">
        <v>-0.16897999999999999</v>
      </c>
      <c r="J272">
        <v>0.85699999999999998</v>
      </c>
      <c r="K272" s="1" t="s">
        <v>24</v>
      </c>
      <c r="L272">
        <v>0.99929999999999997</v>
      </c>
      <c r="M272" s="1" t="s">
        <v>15</v>
      </c>
      <c r="N272" s="2">
        <f>COUNTIF(E:E,E272)</f>
        <v>4</v>
      </c>
    </row>
    <row r="273" spans="1:15" x14ac:dyDescent="0.25">
      <c r="A273">
        <v>7</v>
      </c>
      <c r="B273" t="s">
        <v>127</v>
      </c>
      <c r="C273" t="s">
        <v>128</v>
      </c>
      <c r="D273" s="1">
        <v>5</v>
      </c>
      <c r="E273" t="s">
        <v>129</v>
      </c>
      <c r="F273" s="1" t="s">
        <v>13</v>
      </c>
      <c r="G273">
        <v>0.51383999999999996</v>
      </c>
      <c r="H273">
        <v>0.66842000000000001</v>
      </c>
      <c r="I273">
        <v>-0.15458</v>
      </c>
      <c r="J273">
        <v>0.83799999999999997</v>
      </c>
      <c r="K273" s="1" t="s">
        <v>24</v>
      </c>
      <c r="L273">
        <v>0.99760000000000004</v>
      </c>
      <c r="M273" s="1" t="s">
        <v>15</v>
      </c>
      <c r="N273" s="2">
        <f>COUNTIF(E:E,E273)</f>
        <v>4</v>
      </c>
    </row>
    <row r="274" spans="1:15" x14ac:dyDescent="0.25">
      <c r="A274">
        <v>4</v>
      </c>
      <c r="B274" t="s">
        <v>261</v>
      </c>
      <c r="C274" t="s">
        <v>262</v>
      </c>
      <c r="D274" s="1">
        <v>20</v>
      </c>
      <c r="E274" t="s">
        <v>263</v>
      </c>
      <c r="F274" s="1" t="s">
        <v>23</v>
      </c>
      <c r="G274">
        <v>0.35210999999999998</v>
      </c>
      <c r="H274">
        <v>0.54629000000000005</v>
      </c>
      <c r="I274">
        <v>-0.19417999999999999</v>
      </c>
      <c r="J274">
        <v>0.88500000000000001</v>
      </c>
      <c r="K274" s="1" t="s">
        <v>31</v>
      </c>
      <c r="L274">
        <v>2.1337000000000002</v>
      </c>
      <c r="M274" s="1" t="s">
        <v>15</v>
      </c>
      <c r="N274" s="2">
        <f>COUNTIF(E:E,E274)</f>
        <v>3</v>
      </c>
      <c r="O274">
        <f>COUNTIF(I274:I276,"&gt;0")</f>
        <v>0</v>
      </c>
    </row>
    <row r="275" spans="1:15" x14ac:dyDescent="0.25">
      <c r="A275">
        <v>5</v>
      </c>
      <c r="B275" t="s">
        <v>261</v>
      </c>
      <c r="C275" t="s">
        <v>262</v>
      </c>
      <c r="D275" s="1">
        <v>20</v>
      </c>
      <c r="E275" t="s">
        <v>263</v>
      </c>
      <c r="F275" s="1" t="s">
        <v>23</v>
      </c>
      <c r="G275">
        <v>0.48760999999999999</v>
      </c>
      <c r="H275">
        <v>0.86987999999999999</v>
      </c>
      <c r="I275">
        <v>-0.38227</v>
      </c>
      <c r="J275">
        <v>0.98699999999999999</v>
      </c>
      <c r="K275" s="1" t="s">
        <v>31</v>
      </c>
      <c r="L275">
        <v>2.0781999999999998</v>
      </c>
      <c r="M275" s="1" t="s">
        <v>15</v>
      </c>
      <c r="N275" s="2">
        <f>COUNTIF(E:E,E275)</f>
        <v>3</v>
      </c>
    </row>
    <row r="276" spans="1:15" x14ac:dyDescent="0.25">
      <c r="A276">
        <v>7</v>
      </c>
      <c r="B276" t="s">
        <v>261</v>
      </c>
      <c r="C276" t="s">
        <v>262</v>
      </c>
      <c r="D276" s="1">
        <v>20</v>
      </c>
      <c r="E276" t="s">
        <v>263</v>
      </c>
      <c r="F276" s="1" t="s">
        <v>23</v>
      </c>
      <c r="G276">
        <v>0.36358000000000001</v>
      </c>
      <c r="H276">
        <v>0.64390999999999998</v>
      </c>
      <c r="I276">
        <v>-0.28032000000000001</v>
      </c>
      <c r="J276">
        <v>0.871</v>
      </c>
      <c r="K276" s="1" t="s">
        <v>31</v>
      </c>
      <c r="L276">
        <v>2.1061000000000001</v>
      </c>
      <c r="M276" s="1" t="s">
        <v>15</v>
      </c>
      <c r="N276" s="2">
        <f>COUNTIF(E:E,E276)</f>
        <v>3</v>
      </c>
    </row>
    <row r="277" spans="1:15" x14ac:dyDescent="0.25">
      <c r="A277">
        <v>5</v>
      </c>
      <c r="B277" t="s">
        <v>420</v>
      </c>
      <c r="C277" t="s">
        <v>421</v>
      </c>
      <c r="D277" s="1">
        <v>5</v>
      </c>
      <c r="E277" t="s">
        <v>422</v>
      </c>
      <c r="F277" s="1" t="s">
        <v>13</v>
      </c>
      <c r="G277">
        <v>0.61250000000000004</v>
      </c>
      <c r="H277">
        <v>0.94647000000000003</v>
      </c>
      <c r="I277">
        <v>-0.33396999999999999</v>
      </c>
      <c r="J277">
        <v>0.999</v>
      </c>
      <c r="K277" s="1" t="s">
        <v>24</v>
      </c>
      <c r="L277">
        <v>0.9607</v>
      </c>
      <c r="M277" s="1" t="s">
        <v>15</v>
      </c>
      <c r="N277" s="2">
        <f>COUNTIF(E:E,E277)</f>
        <v>3</v>
      </c>
      <c r="O277">
        <f>COUNTIF(I277:I279,"&gt;0")</f>
        <v>0</v>
      </c>
    </row>
    <row r="278" spans="1:15" x14ac:dyDescent="0.25">
      <c r="A278">
        <v>6</v>
      </c>
      <c r="B278" t="s">
        <v>420</v>
      </c>
      <c r="C278" t="s">
        <v>421</v>
      </c>
      <c r="D278" s="1">
        <v>5</v>
      </c>
      <c r="E278" t="s">
        <v>422</v>
      </c>
      <c r="F278" s="1" t="s">
        <v>13</v>
      </c>
      <c r="G278">
        <v>0.34627999999999998</v>
      </c>
      <c r="H278">
        <v>0.49662000000000001</v>
      </c>
      <c r="I278">
        <v>-0.15035000000000001</v>
      </c>
      <c r="J278">
        <v>0.85</v>
      </c>
      <c r="K278" s="1" t="s">
        <v>24</v>
      </c>
      <c r="L278">
        <v>0.999</v>
      </c>
      <c r="M278" s="1" t="s">
        <v>15</v>
      </c>
      <c r="N278" s="2">
        <f>COUNTIF(E:E,E278)</f>
        <v>3</v>
      </c>
    </row>
    <row r="279" spans="1:15" x14ac:dyDescent="0.25">
      <c r="A279">
        <v>7</v>
      </c>
      <c r="B279" t="s">
        <v>420</v>
      </c>
      <c r="C279" t="s">
        <v>421</v>
      </c>
      <c r="D279" s="1">
        <v>5</v>
      </c>
      <c r="E279" t="s">
        <v>422</v>
      </c>
      <c r="F279" s="1" t="s">
        <v>13</v>
      </c>
      <c r="G279">
        <v>0.29199999999999998</v>
      </c>
      <c r="H279">
        <v>0.45234000000000002</v>
      </c>
      <c r="I279">
        <v>-0.16034000000000001</v>
      </c>
      <c r="J279">
        <v>0.82399999999999995</v>
      </c>
      <c r="K279" s="1" t="s">
        <v>24</v>
      </c>
      <c r="L279">
        <v>0.995</v>
      </c>
      <c r="M279" s="1" t="s">
        <v>15</v>
      </c>
      <c r="N279" s="2">
        <f>COUNTIF(E:E,E279)</f>
        <v>3</v>
      </c>
    </row>
    <row r="280" spans="1:15" x14ac:dyDescent="0.25">
      <c r="A280">
        <v>2</v>
      </c>
      <c r="B280" t="s">
        <v>39</v>
      </c>
      <c r="C280" t="s">
        <v>40</v>
      </c>
      <c r="D280" s="1">
        <v>6</v>
      </c>
      <c r="E280" t="s">
        <v>41</v>
      </c>
      <c r="F280" s="1" t="s">
        <v>23</v>
      </c>
      <c r="G280">
        <v>0.32080999999999998</v>
      </c>
      <c r="H280">
        <v>3.6471999999999997E-2</v>
      </c>
      <c r="I280">
        <v>0.28433999999999998</v>
      </c>
      <c r="J280">
        <v>0.999</v>
      </c>
      <c r="K280" s="1" t="s">
        <v>14</v>
      </c>
      <c r="L280">
        <v>1.0458000000000001</v>
      </c>
      <c r="M280" s="1" t="s">
        <v>15</v>
      </c>
      <c r="N280" s="2">
        <f>COUNTIF(E:E,E280)</f>
        <v>6</v>
      </c>
      <c r="O280">
        <f>COUNTIF(I280:I285,"&gt;0")</f>
        <v>4</v>
      </c>
    </row>
    <row r="281" spans="1:15" x14ac:dyDescent="0.25">
      <c r="A281">
        <v>3</v>
      </c>
      <c r="B281" t="s">
        <v>39</v>
      </c>
      <c r="C281" t="s">
        <v>40</v>
      </c>
      <c r="D281" s="1">
        <v>6</v>
      </c>
      <c r="E281" t="s">
        <v>41</v>
      </c>
      <c r="F281" s="1" t="s">
        <v>23</v>
      </c>
      <c r="G281">
        <v>0.70928000000000002</v>
      </c>
      <c r="H281">
        <v>0.35366999999999998</v>
      </c>
      <c r="I281">
        <v>0.35561999999999999</v>
      </c>
      <c r="J281">
        <v>0.999</v>
      </c>
      <c r="K281" s="1" t="s">
        <v>19</v>
      </c>
      <c r="L281">
        <v>1.6708000000000001</v>
      </c>
      <c r="M281" s="1" t="s">
        <v>15</v>
      </c>
      <c r="N281" s="2">
        <f>COUNTIF(E:E,E281)</f>
        <v>6</v>
      </c>
    </row>
    <row r="282" spans="1:15" x14ac:dyDescent="0.25">
      <c r="A282">
        <v>4</v>
      </c>
      <c r="B282" t="s">
        <v>39</v>
      </c>
      <c r="C282" t="s">
        <v>40</v>
      </c>
      <c r="D282" s="1">
        <v>6</v>
      </c>
      <c r="E282" t="s">
        <v>41</v>
      </c>
      <c r="F282" s="1" t="s">
        <v>23</v>
      </c>
      <c r="G282">
        <v>0.42625999999999997</v>
      </c>
      <c r="H282">
        <v>0.74570999999999998</v>
      </c>
      <c r="I282">
        <v>-0.31945000000000001</v>
      </c>
      <c r="J282">
        <v>0.99199999999999999</v>
      </c>
      <c r="K282" s="1" t="s">
        <v>14</v>
      </c>
      <c r="L282">
        <v>1.5476000000000001</v>
      </c>
      <c r="M282" s="1" t="s">
        <v>15</v>
      </c>
      <c r="N282" s="2">
        <f>COUNTIF(E:E,E282)</f>
        <v>6</v>
      </c>
    </row>
    <row r="283" spans="1:15" x14ac:dyDescent="0.25">
      <c r="A283">
        <v>5</v>
      </c>
      <c r="B283" t="s">
        <v>39</v>
      </c>
      <c r="C283" t="s">
        <v>40</v>
      </c>
      <c r="D283" s="1">
        <v>6</v>
      </c>
      <c r="E283" t="s">
        <v>41</v>
      </c>
      <c r="F283" s="1" t="s">
        <v>23</v>
      </c>
      <c r="G283">
        <v>0.30109000000000002</v>
      </c>
      <c r="H283">
        <v>0.60153000000000001</v>
      </c>
      <c r="I283">
        <v>-0.30042999999999997</v>
      </c>
      <c r="J283">
        <v>0.85</v>
      </c>
      <c r="K283" s="1" t="s">
        <v>14</v>
      </c>
      <c r="L283">
        <v>1.4084000000000001</v>
      </c>
      <c r="M283" s="1" t="s">
        <v>15</v>
      </c>
      <c r="N283" s="2">
        <f>COUNTIF(E:E,E283)</f>
        <v>6</v>
      </c>
    </row>
    <row r="284" spans="1:15" x14ac:dyDescent="0.25">
      <c r="A284">
        <v>6</v>
      </c>
      <c r="B284" t="s">
        <v>39</v>
      </c>
      <c r="C284" t="s">
        <v>40</v>
      </c>
      <c r="D284" s="1">
        <v>6</v>
      </c>
      <c r="E284" t="s">
        <v>41</v>
      </c>
      <c r="F284" s="1" t="s">
        <v>23</v>
      </c>
      <c r="G284">
        <v>0.55864000000000003</v>
      </c>
      <c r="H284">
        <v>0.30387999999999998</v>
      </c>
      <c r="I284">
        <v>0.25475999999999999</v>
      </c>
      <c r="J284">
        <v>0.94199999999999995</v>
      </c>
      <c r="K284" s="1" t="s">
        <v>14</v>
      </c>
      <c r="L284">
        <v>1.5782</v>
      </c>
      <c r="M284" s="1" t="s">
        <v>15</v>
      </c>
      <c r="N284" s="2">
        <f>COUNTIF(E:E,E284)</f>
        <v>6</v>
      </c>
    </row>
    <row r="285" spans="1:15" x14ac:dyDescent="0.25">
      <c r="A285">
        <v>7</v>
      </c>
      <c r="B285" t="s">
        <v>39</v>
      </c>
      <c r="C285" t="s">
        <v>40</v>
      </c>
      <c r="D285" s="1">
        <v>6</v>
      </c>
      <c r="E285" t="s">
        <v>41</v>
      </c>
      <c r="F285" s="1" t="s">
        <v>23</v>
      </c>
      <c r="G285">
        <v>0.61543000000000003</v>
      </c>
      <c r="H285">
        <v>0.26991999999999999</v>
      </c>
      <c r="I285">
        <v>0.34550999999999998</v>
      </c>
      <c r="J285">
        <v>1</v>
      </c>
      <c r="K285" s="1" t="s">
        <v>19</v>
      </c>
      <c r="L285">
        <v>1.5711999999999999</v>
      </c>
      <c r="M285" s="1" t="s">
        <v>15</v>
      </c>
      <c r="N285" s="2">
        <f>COUNTIF(E:E,E285)</f>
        <v>6</v>
      </c>
    </row>
    <row r="286" spans="1:15" x14ac:dyDescent="0.25">
      <c r="A286">
        <v>2</v>
      </c>
      <c r="B286" t="s">
        <v>417</v>
      </c>
      <c r="C286" t="s">
        <v>418</v>
      </c>
      <c r="D286" s="1">
        <v>8</v>
      </c>
      <c r="E286" t="s">
        <v>419</v>
      </c>
      <c r="F286" s="1" t="s">
        <v>23</v>
      </c>
      <c r="G286">
        <v>0.13303999999999999</v>
      </c>
      <c r="H286">
        <v>0.87099000000000004</v>
      </c>
      <c r="I286">
        <v>-0.73794000000000004</v>
      </c>
      <c r="J286">
        <v>0.999</v>
      </c>
      <c r="K286" s="1" t="s">
        <v>188</v>
      </c>
      <c r="L286">
        <v>0</v>
      </c>
      <c r="M286" s="1" t="s">
        <v>15</v>
      </c>
      <c r="N286" s="2">
        <f>COUNTIF(E:E,E286)</f>
        <v>5</v>
      </c>
      <c r="O286">
        <f>COUNTIF(I286:I290,"&gt;0")</f>
        <v>3</v>
      </c>
    </row>
    <row r="287" spans="1:15" x14ac:dyDescent="0.25">
      <c r="A287">
        <v>3</v>
      </c>
      <c r="B287" t="s">
        <v>417</v>
      </c>
      <c r="C287" t="s">
        <v>418</v>
      </c>
      <c r="D287" s="1">
        <v>8</v>
      </c>
      <c r="E287" t="s">
        <v>419</v>
      </c>
      <c r="F287" s="1" t="s">
        <v>23</v>
      </c>
      <c r="G287">
        <v>0.62741999999999998</v>
      </c>
      <c r="H287">
        <v>0.36598000000000003</v>
      </c>
      <c r="I287">
        <v>0.26144000000000001</v>
      </c>
      <c r="J287">
        <v>0.90200000000000002</v>
      </c>
      <c r="K287" s="1" t="s">
        <v>24</v>
      </c>
      <c r="L287">
        <v>0.99150000000000005</v>
      </c>
      <c r="M287" s="1" t="s">
        <v>15</v>
      </c>
      <c r="N287" s="2">
        <f>COUNTIF(E:E,E287)</f>
        <v>5</v>
      </c>
    </row>
    <row r="288" spans="1:15" x14ac:dyDescent="0.25">
      <c r="A288">
        <v>4</v>
      </c>
      <c r="B288" t="s">
        <v>417</v>
      </c>
      <c r="C288" t="s">
        <v>418</v>
      </c>
      <c r="D288" s="1">
        <v>8</v>
      </c>
      <c r="E288" t="s">
        <v>419</v>
      </c>
      <c r="F288" s="1" t="s">
        <v>23</v>
      </c>
      <c r="G288">
        <v>0.38425999999999999</v>
      </c>
      <c r="H288">
        <v>0.57050000000000001</v>
      </c>
      <c r="I288">
        <v>-0.18623999999999999</v>
      </c>
      <c r="J288">
        <v>0.80400000000000005</v>
      </c>
      <c r="K288" s="1" t="s">
        <v>14</v>
      </c>
      <c r="L288">
        <v>1.3892</v>
      </c>
      <c r="M288" s="1" t="s">
        <v>15</v>
      </c>
      <c r="N288" s="2">
        <f>COUNTIF(E:E,E288)</f>
        <v>5</v>
      </c>
    </row>
    <row r="289" spans="1:15" x14ac:dyDescent="0.25">
      <c r="A289">
        <v>5</v>
      </c>
      <c r="B289" t="s">
        <v>417</v>
      </c>
      <c r="C289" t="s">
        <v>418</v>
      </c>
      <c r="D289" s="1">
        <v>8</v>
      </c>
      <c r="E289" t="s">
        <v>419</v>
      </c>
      <c r="F289" s="1" t="s">
        <v>23</v>
      </c>
      <c r="G289">
        <v>0.67193000000000003</v>
      </c>
      <c r="H289">
        <v>0.44424000000000002</v>
      </c>
      <c r="I289">
        <v>0.22769</v>
      </c>
      <c r="J289">
        <v>0.873</v>
      </c>
      <c r="K289" s="1" t="s">
        <v>24</v>
      </c>
      <c r="L289">
        <v>0.98519999999999996</v>
      </c>
      <c r="M289" s="1" t="s">
        <v>15</v>
      </c>
      <c r="N289" s="2">
        <f>COUNTIF(E:E,E289)</f>
        <v>5</v>
      </c>
    </row>
    <row r="290" spans="1:15" x14ac:dyDescent="0.25">
      <c r="A290">
        <v>7</v>
      </c>
      <c r="B290" t="s">
        <v>417</v>
      </c>
      <c r="C290" t="s">
        <v>418</v>
      </c>
      <c r="D290" s="1">
        <v>8</v>
      </c>
      <c r="E290" t="s">
        <v>419</v>
      </c>
      <c r="F290" s="1" t="s">
        <v>23</v>
      </c>
      <c r="G290">
        <v>0.62341999999999997</v>
      </c>
      <c r="H290">
        <v>0.39208999999999999</v>
      </c>
      <c r="I290">
        <v>0.23133000000000001</v>
      </c>
      <c r="J290">
        <v>0.83399999999999996</v>
      </c>
      <c r="K290" s="1" t="s">
        <v>14</v>
      </c>
      <c r="L290">
        <v>1.3706</v>
      </c>
      <c r="M290" s="1" t="s">
        <v>15</v>
      </c>
      <c r="N290" s="2">
        <f>COUNTIF(E:E,E290)</f>
        <v>5</v>
      </c>
    </row>
    <row r="291" spans="1:15" x14ac:dyDescent="0.25">
      <c r="A291">
        <v>3</v>
      </c>
      <c r="B291" t="s">
        <v>125</v>
      </c>
      <c r="C291" t="s">
        <v>126</v>
      </c>
      <c r="D291" s="1">
        <v>11</v>
      </c>
      <c r="E291" t="s">
        <v>416</v>
      </c>
      <c r="F291" s="1" t="s">
        <v>13</v>
      </c>
      <c r="G291">
        <v>0.50966999999999996</v>
      </c>
      <c r="H291">
        <v>0.31047000000000002</v>
      </c>
      <c r="I291">
        <v>0.19919000000000001</v>
      </c>
      <c r="J291">
        <v>0.8</v>
      </c>
      <c r="K291" s="1" t="s">
        <v>19</v>
      </c>
      <c r="L291">
        <v>2.5651999999999999</v>
      </c>
      <c r="M291" s="1" t="s">
        <v>15</v>
      </c>
      <c r="N291" s="2">
        <f>COUNTIF(E:E,E291)</f>
        <v>5</v>
      </c>
      <c r="O291">
        <f>COUNTIF(I291:I295,"&gt;0")</f>
        <v>3</v>
      </c>
    </row>
    <row r="292" spans="1:15" x14ac:dyDescent="0.25">
      <c r="A292">
        <v>4</v>
      </c>
      <c r="B292" t="s">
        <v>125</v>
      </c>
      <c r="C292" t="s">
        <v>126</v>
      </c>
      <c r="D292" s="1">
        <v>11</v>
      </c>
      <c r="E292" t="s">
        <v>416</v>
      </c>
      <c r="F292" s="1" t="s">
        <v>13</v>
      </c>
      <c r="G292">
        <v>0.45917999999999998</v>
      </c>
      <c r="H292">
        <v>0.71728000000000003</v>
      </c>
      <c r="I292">
        <v>-0.2581</v>
      </c>
      <c r="J292">
        <v>0.86199999999999999</v>
      </c>
      <c r="K292" s="1" t="s">
        <v>19</v>
      </c>
      <c r="L292">
        <v>2.5520999999999998</v>
      </c>
      <c r="M292" s="1" t="s">
        <v>15</v>
      </c>
      <c r="N292" s="2">
        <f>COUNTIF(E:E,E292)</f>
        <v>5</v>
      </c>
    </row>
    <row r="293" spans="1:15" x14ac:dyDescent="0.25">
      <c r="A293">
        <v>5</v>
      </c>
      <c r="B293" t="s">
        <v>125</v>
      </c>
      <c r="C293" t="s">
        <v>126</v>
      </c>
      <c r="D293" s="1">
        <v>11</v>
      </c>
      <c r="E293" t="s">
        <v>416</v>
      </c>
      <c r="F293" s="1" t="s">
        <v>13</v>
      </c>
      <c r="G293">
        <v>0.14838000000000001</v>
      </c>
      <c r="H293">
        <v>0.31841000000000003</v>
      </c>
      <c r="I293">
        <v>-0.17002999999999999</v>
      </c>
      <c r="J293">
        <v>0.86499999999999999</v>
      </c>
      <c r="K293" s="1" t="s">
        <v>19</v>
      </c>
      <c r="L293">
        <v>1.9225000000000001</v>
      </c>
      <c r="M293" s="1" t="s">
        <v>15</v>
      </c>
      <c r="N293" s="2">
        <f>COUNTIF(E:E,E293)</f>
        <v>5</v>
      </c>
    </row>
    <row r="294" spans="1:15" x14ac:dyDescent="0.25">
      <c r="A294">
        <v>6</v>
      </c>
      <c r="B294" t="s">
        <v>125</v>
      </c>
      <c r="C294" t="s">
        <v>126</v>
      </c>
      <c r="D294" s="1">
        <v>11</v>
      </c>
      <c r="E294" t="s">
        <v>416</v>
      </c>
      <c r="F294" s="1" t="s">
        <v>13</v>
      </c>
      <c r="G294">
        <v>0.49021999999999999</v>
      </c>
      <c r="H294">
        <v>0.26954</v>
      </c>
      <c r="I294">
        <v>0.22067999999999999</v>
      </c>
      <c r="J294">
        <v>0.90200000000000002</v>
      </c>
      <c r="K294" s="1" t="s">
        <v>31</v>
      </c>
      <c r="L294">
        <v>2.6983000000000001</v>
      </c>
      <c r="M294" s="1" t="s">
        <v>15</v>
      </c>
      <c r="N294" s="2">
        <f>COUNTIF(E:E,E294)</f>
        <v>5</v>
      </c>
    </row>
    <row r="295" spans="1:15" x14ac:dyDescent="0.25">
      <c r="A295">
        <v>7</v>
      </c>
      <c r="B295" t="s">
        <v>125</v>
      </c>
      <c r="C295" t="s">
        <v>126</v>
      </c>
      <c r="D295" s="1">
        <v>11</v>
      </c>
      <c r="E295" t="s">
        <v>416</v>
      </c>
      <c r="F295" s="1" t="s">
        <v>13</v>
      </c>
      <c r="G295">
        <v>0.47255000000000003</v>
      </c>
      <c r="H295">
        <v>0.24962999999999999</v>
      </c>
      <c r="I295">
        <v>0.22292000000000001</v>
      </c>
      <c r="J295">
        <v>0.85699999999999998</v>
      </c>
      <c r="K295" s="1" t="s">
        <v>31</v>
      </c>
      <c r="L295">
        <v>2.9544000000000001</v>
      </c>
      <c r="M295" s="1" t="s">
        <v>15</v>
      </c>
      <c r="N295" s="2">
        <f>COUNTIF(E:E,E295)</f>
        <v>5</v>
      </c>
    </row>
    <row r="296" spans="1:15" x14ac:dyDescent="0.25">
      <c r="A296">
        <v>1</v>
      </c>
      <c r="B296" t="s">
        <v>413</v>
      </c>
      <c r="C296" t="s">
        <v>414</v>
      </c>
      <c r="D296" s="1">
        <v>2</v>
      </c>
      <c r="E296" t="s">
        <v>415</v>
      </c>
      <c r="F296" s="1" t="s">
        <v>13</v>
      </c>
      <c r="G296">
        <v>0.28498000000000001</v>
      </c>
      <c r="H296">
        <v>0.91035999999999995</v>
      </c>
      <c r="I296">
        <v>-0.62538000000000005</v>
      </c>
      <c r="J296">
        <v>1</v>
      </c>
      <c r="K296" s="1" t="s">
        <v>24</v>
      </c>
      <c r="L296">
        <v>0.72189999999999999</v>
      </c>
      <c r="M296" s="1" t="s">
        <v>15</v>
      </c>
      <c r="N296" s="2">
        <f>COUNTIF(E:E,E296)</f>
        <v>4</v>
      </c>
      <c r="O296">
        <f>COUNTIF(I296:I299,"&gt;0")</f>
        <v>1</v>
      </c>
    </row>
    <row r="297" spans="1:15" x14ac:dyDescent="0.25">
      <c r="A297">
        <v>4</v>
      </c>
      <c r="B297" t="s">
        <v>413</v>
      </c>
      <c r="C297" t="s">
        <v>414</v>
      </c>
      <c r="D297" s="1">
        <v>2</v>
      </c>
      <c r="E297" t="s">
        <v>415</v>
      </c>
      <c r="F297" s="1" t="s">
        <v>13</v>
      </c>
      <c r="G297">
        <v>0.61453000000000002</v>
      </c>
      <c r="H297">
        <v>0.82577</v>
      </c>
      <c r="I297">
        <v>-0.21124000000000001</v>
      </c>
      <c r="J297">
        <v>0.87</v>
      </c>
      <c r="K297" s="1" t="s">
        <v>24</v>
      </c>
      <c r="L297">
        <v>0.99929999999999997</v>
      </c>
      <c r="M297" s="1" t="s">
        <v>15</v>
      </c>
      <c r="N297" s="2">
        <f>COUNTIF(E:E,E297)</f>
        <v>4</v>
      </c>
    </row>
    <row r="298" spans="1:15" x14ac:dyDescent="0.25">
      <c r="A298">
        <v>5</v>
      </c>
      <c r="B298" t="s">
        <v>413</v>
      </c>
      <c r="C298" t="s">
        <v>414</v>
      </c>
      <c r="D298" s="1">
        <v>2</v>
      </c>
      <c r="E298" t="s">
        <v>415</v>
      </c>
      <c r="F298" s="1" t="s">
        <v>13</v>
      </c>
      <c r="G298">
        <v>0.43580999999999998</v>
      </c>
      <c r="H298">
        <v>0.60634999999999994</v>
      </c>
      <c r="I298">
        <v>-0.17054</v>
      </c>
      <c r="J298">
        <v>0.83399999999999996</v>
      </c>
      <c r="K298" s="1" t="s">
        <v>24</v>
      </c>
      <c r="L298">
        <v>0.9829</v>
      </c>
      <c r="M298" s="1" t="s">
        <v>15</v>
      </c>
      <c r="N298" s="2">
        <f>COUNTIF(E:E,E298)</f>
        <v>4</v>
      </c>
    </row>
    <row r="299" spans="1:15" x14ac:dyDescent="0.25">
      <c r="A299">
        <v>6</v>
      </c>
      <c r="B299" t="s">
        <v>413</v>
      </c>
      <c r="C299" t="s">
        <v>414</v>
      </c>
      <c r="D299" s="1">
        <v>2</v>
      </c>
      <c r="E299" t="s">
        <v>415</v>
      </c>
      <c r="F299" s="1" t="s">
        <v>13</v>
      </c>
      <c r="G299">
        <v>0.61741000000000001</v>
      </c>
      <c r="H299">
        <v>0.28055999999999998</v>
      </c>
      <c r="I299">
        <v>0.33684999999999998</v>
      </c>
      <c r="J299">
        <v>0.95599999999999996</v>
      </c>
      <c r="K299" s="1" t="s">
        <v>14</v>
      </c>
      <c r="L299">
        <v>1.2898000000000001</v>
      </c>
      <c r="M299" s="1" t="s">
        <v>15</v>
      </c>
      <c r="N299" s="2">
        <f>COUNTIF(E:E,E299)</f>
        <v>4</v>
      </c>
    </row>
    <row r="300" spans="1:15" x14ac:dyDescent="0.25">
      <c r="A300">
        <v>3</v>
      </c>
      <c r="B300" t="s">
        <v>56</v>
      </c>
      <c r="C300" t="s">
        <v>57</v>
      </c>
      <c r="D300" s="1">
        <v>5</v>
      </c>
      <c r="E300" t="s">
        <v>58</v>
      </c>
      <c r="F300" s="1" t="s">
        <v>23</v>
      </c>
      <c r="G300">
        <v>0.7419</v>
      </c>
      <c r="H300">
        <v>0.84796000000000005</v>
      </c>
      <c r="I300">
        <v>-0.10607</v>
      </c>
      <c r="J300">
        <v>0.82499999999999996</v>
      </c>
      <c r="K300" s="1" t="s">
        <v>24</v>
      </c>
      <c r="L300">
        <v>0.90810000000000002</v>
      </c>
      <c r="M300" s="1" t="s">
        <v>15</v>
      </c>
      <c r="N300" s="2">
        <f>COUNTIF(E:E,E300)</f>
        <v>4</v>
      </c>
      <c r="O300">
        <f>COUNTIF(I300:I303,"&gt;0")</f>
        <v>1</v>
      </c>
    </row>
    <row r="301" spans="1:15" x14ac:dyDescent="0.25">
      <c r="A301">
        <v>4</v>
      </c>
      <c r="B301" t="s">
        <v>56</v>
      </c>
      <c r="C301" t="s">
        <v>57</v>
      </c>
      <c r="D301" s="1">
        <v>5</v>
      </c>
      <c r="E301" t="s">
        <v>58</v>
      </c>
      <c r="F301" s="1" t="s">
        <v>23</v>
      </c>
      <c r="G301">
        <v>0.84975999999999996</v>
      </c>
      <c r="H301">
        <v>0.49031999999999998</v>
      </c>
      <c r="I301">
        <v>0.35943999999999998</v>
      </c>
      <c r="J301">
        <v>0.96099999999999997</v>
      </c>
      <c r="K301" s="1" t="s">
        <v>24</v>
      </c>
      <c r="L301">
        <v>0.99519999999999997</v>
      </c>
      <c r="M301" s="1" t="s">
        <v>15</v>
      </c>
      <c r="N301" s="2">
        <f>COUNTIF(E:E,E301)</f>
        <v>4</v>
      </c>
    </row>
    <row r="302" spans="1:15" x14ac:dyDescent="0.25">
      <c r="A302">
        <v>6</v>
      </c>
      <c r="B302" t="s">
        <v>56</v>
      </c>
      <c r="C302" t="s">
        <v>57</v>
      </c>
      <c r="D302" s="1">
        <v>5</v>
      </c>
      <c r="E302" t="s">
        <v>58</v>
      </c>
      <c r="F302" s="1" t="s">
        <v>23</v>
      </c>
      <c r="G302">
        <v>0.77753000000000005</v>
      </c>
      <c r="H302">
        <v>0.95545000000000002</v>
      </c>
      <c r="I302">
        <v>-0.17791999999999999</v>
      </c>
      <c r="J302">
        <v>0.90200000000000002</v>
      </c>
      <c r="K302" s="1" t="s">
        <v>24</v>
      </c>
      <c r="L302">
        <v>0.9032</v>
      </c>
      <c r="M302" s="1" t="s">
        <v>15</v>
      </c>
      <c r="N302" s="2">
        <f>COUNTIF(E:E,E302)</f>
        <v>4</v>
      </c>
    </row>
    <row r="303" spans="1:15" x14ac:dyDescent="0.25">
      <c r="A303">
        <v>7</v>
      </c>
      <c r="B303" t="s">
        <v>56</v>
      </c>
      <c r="C303" t="s">
        <v>57</v>
      </c>
      <c r="D303" s="1">
        <v>5</v>
      </c>
      <c r="E303" t="s">
        <v>58</v>
      </c>
      <c r="F303" s="1" t="s">
        <v>23</v>
      </c>
      <c r="G303">
        <v>0.76675000000000004</v>
      </c>
      <c r="H303">
        <v>0.91481000000000001</v>
      </c>
      <c r="I303">
        <v>-0.14806</v>
      </c>
      <c r="J303">
        <v>0.99299999999999999</v>
      </c>
      <c r="K303" s="1" t="s">
        <v>14</v>
      </c>
      <c r="L303">
        <v>0.79690000000000005</v>
      </c>
      <c r="M303" s="1" t="s">
        <v>15</v>
      </c>
      <c r="N303" s="2">
        <f>COUNTIF(E:E,E303)</f>
        <v>4</v>
      </c>
    </row>
    <row r="304" spans="1:15" x14ac:dyDescent="0.25">
      <c r="A304">
        <v>3</v>
      </c>
      <c r="B304" t="s">
        <v>122</v>
      </c>
      <c r="C304" t="s">
        <v>123</v>
      </c>
      <c r="D304" s="1">
        <v>4</v>
      </c>
      <c r="E304" t="s">
        <v>124</v>
      </c>
      <c r="F304" s="1" t="s">
        <v>13</v>
      </c>
      <c r="G304">
        <v>0.96272999999999997</v>
      </c>
      <c r="H304">
        <v>0.79105999999999999</v>
      </c>
      <c r="I304">
        <v>0.17168</v>
      </c>
      <c r="J304">
        <v>0.95199999999999996</v>
      </c>
      <c r="K304" s="1" t="s">
        <v>14</v>
      </c>
      <c r="L304">
        <v>0.90610000000000002</v>
      </c>
      <c r="M304" s="1" t="s">
        <v>15</v>
      </c>
      <c r="N304" s="2">
        <f>COUNTIF(E:E,E304)</f>
        <v>3</v>
      </c>
      <c r="O304">
        <f>COUNTIF(I304:I306,"&gt;0")</f>
        <v>3</v>
      </c>
    </row>
    <row r="305" spans="1:15" x14ac:dyDescent="0.25">
      <c r="A305">
        <v>6</v>
      </c>
      <c r="B305" t="s">
        <v>122</v>
      </c>
      <c r="C305" t="s">
        <v>123</v>
      </c>
      <c r="D305" s="1">
        <v>4</v>
      </c>
      <c r="E305" t="s">
        <v>124</v>
      </c>
      <c r="F305" s="1" t="s">
        <v>13</v>
      </c>
      <c r="G305">
        <v>0.93178000000000005</v>
      </c>
      <c r="H305">
        <v>0.67506999999999995</v>
      </c>
      <c r="I305">
        <v>0.25670999999999999</v>
      </c>
      <c r="J305">
        <v>0.98299999999999998</v>
      </c>
      <c r="K305" s="1" t="s">
        <v>24</v>
      </c>
      <c r="L305">
        <v>0.96889999999999998</v>
      </c>
      <c r="M305" s="1" t="s">
        <v>15</v>
      </c>
      <c r="N305" s="2">
        <f>COUNTIF(E:E,E305)</f>
        <v>3</v>
      </c>
    </row>
    <row r="306" spans="1:15" x14ac:dyDescent="0.25">
      <c r="A306">
        <v>7</v>
      </c>
      <c r="B306" t="s">
        <v>122</v>
      </c>
      <c r="C306" t="s">
        <v>123</v>
      </c>
      <c r="D306" s="1">
        <v>4</v>
      </c>
      <c r="E306" t="s">
        <v>124</v>
      </c>
      <c r="F306" s="1" t="s">
        <v>13</v>
      </c>
      <c r="G306">
        <v>0.89444999999999997</v>
      </c>
      <c r="H306">
        <v>0.58423999999999998</v>
      </c>
      <c r="I306">
        <v>0.31020999999999999</v>
      </c>
      <c r="J306">
        <v>0.96599999999999997</v>
      </c>
      <c r="K306" s="1" t="s">
        <v>24</v>
      </c>
      <c r="L306">
        <v>0.99870000000000003</v>
      </c>
      <c r="M306" s="1" t="s">
        <v>15</v>
      </c>
      <c r="N306" s="2">
        <f>COUNTIF(E:E,E306)</f>
        <v>3</v>
      </c>
    </row>
    <row r="307" spans="1:15" x14ac:dyDescent="0.25">
      <c r="A307">
        <v>5</v>
      </c>
      <c r="B307" t="s">
        <v>119</v>
      </c>
      <c r="C307" t="s">
        <v>120</v>
      </c>
      <c r="D307" s="1">
        <v>3</v>
      </c>
      <c r="E307" t="s">
        <v>121</v>
      </c>
      <c r="F307" s="1" t="s">
        <v>23</v>
      </c>
      <c r="G307">
        <v>0.33728000000000002</v>
      </c>
      <c r="H307">
        <v>0.17188000000000001</v>
      </c>
      <c r="I307">
        <v>0.16539999999999999</v>
      </c>
      <c r="J307">
        <v>0.93400000000000005</v>
      </c>
      <c r="K307" s="1" t="s">
        <v>24</v>
      </c>
      <c r="L307">
        <v>0.91459999999999997</v>
      </c>
      <c r="M307" s="1" t="s">
        <v>15</v>
      </c>
      <c r="N307" s="2">
        <f>COUNTIF(E:E,E307)</f>
        <v>3</v>
      </c>
      <c r="O307">
        <f>COUNTIF(I307:I309,"&gt;0")</f>
        <v>3</v>
      </c>
    </row>
    <row r="308" spans="1:15" x14ac:dyDescent="0.25">
      <c r="A308">
        <v>6</v>
      </c>
      <c r="B308" t="s">
        <v>119</v>
      </c>
      <c r="C308" t="s">
        <v>120</v>
      </c>
      <c r="D308" s="1">
        <v>3</v>
      </c>
      <c r="E308" t="s">
        <v>121</v>
      </c>
      <c r="F308" s="1" t="s">
        <v>23</v>
      </c>
      <c r="G308">
        <v>0.42133999999999999</v>
      </c>
      <c r="H308">
        <v>0.18772</v>
      </c>
      <c r="I308">
        <v>0.23363</v>
      </c>
      <c r="J308">
        <v>0.91600000000000004</v>
      </c>
      <c r="K308" s="1" t="s">
        <v>24</v>
      </c>
      <c r="L308">
        <v>0.9899</v>
      </c>
      <c r="M308" s="1" t="s">
        <v>15</v>
      </c>
      <c r="N308" s="2">
        <f>COUNTIF(E:E,E308)</f>
        <v>3</v>
      </c>
    </row>
    <row r="309" spans="1:15" x14ac:dyDescent="0.25">
      <c r="A309">
        <v>7</v>
      </c>
      <c r="B309" t="s">
        <v>119</v>
      </c>
      <c r="C309" t="s">
        <v>120</v>
      </c>
      <c r="D309" s="1">
        <v>3</v>
      </c>
      <c r="E309" t="s">
        <v>121</v>
      </c>
      <c r="F309" s="1" t="s">
        <v>23</v>
      </c>
      <c r="G309">
        <v>0.54120999999999997</v>
      </c>
      <c r="H309">
        <v>0.27222000000000002</v>
      </c>
      <c r="I309">
        <v>0.26899000000000001</v>
      </c>
      <c r="J309">
        <v>0.98099999999999998</v>
      </c>
      <c r="K309" s="1" t="s">
        <v>24</v>
      </c>
      <c r="L309">
        <v>0.99990000000000001</v>
      </c>
      <c r="M309" s="1" t="s">
        <v>15</v>
      </c>
      <c r="N309" s="2">
        <f>COUNTIF(E:E,E309)</f>
        <v>3</v>
      </c>
    </row>
    <row r="310" spans="1:15" x14ac:dyDescent="0.25">
      <c r="A310">
        <v>3</v>
      </c>
      <c r="B310" t="s">
        <v>410</v>
      </c>
      <c r="C310" t="s">
        <v>411</v>
      </c>
      <c r="D310" s="1">
        <v>21</v>
      </c>
      <c r="E310" t="s">
        <v>412</v>
      </c>
      <c r="F310" s="1" t="s">
        <v>13</v>
      </c>
      <c r="G310">
        <v>0.26311000000000001</v>
      </c>
      <c r="H310">
        <v>0.13744999999999999</v>
      </c>
      <c r="I310">
        <v>0.12567</v>
      </c>
      <c r="J310">
        <v>0.81499999999999995</v>
      </c>
      <c r="K310" s="1" t="s">
        <v>24</v>
      </c>
      <c r="L310">
        <v>0.90159999999999996</v>
      </c>
      <c r="M310" s="1" t="s">
        <v>15</v>
      </c>
      <c r="N310" s="2">
        <f>COUNTIF(E:E,E310)</f>
        <v>3</v>
      </c>
      <c r="O310">
        <f>COUNTIF(I310:I312,"&gt;0")</f>
        <v>3</v>
      </c>
    </row>
    <row r="311" spans="1:15" x14ac:dyDescent="0.25">
      <c r="A311">
        <v>6</v>
      </c>
      <c r="B311" t="s">
        <v>410</v>
      </c>
      <c r="C311" t="s">
        <v>411</v>
      </c>
      <c r="D311" s="1">
        <v>21</v>
      </c>
      <c r="E311" t="s">
        <v>412</v>
      </c>
      <c r="F311" s="1" t="s">
        <v>13</v>
      </c>
      <c r="G311">
        <v>0.37756000000000001</v>
      </c>
      <c r="H311">
        <v>0.22447</v>
      </c>
      <c r="I311">
        <v>0.15309</v>
      </c>
      <c r="J311">
        <v>0.86</v>
      </c>
      <c r="K311" s="1" t="s">
        <v>24</v>
      </c>
      <c r="L311">
        <v>0.99150000000000005</v>
      </c>
      <c r="M311" s="1" t="s">
        <v>15</v>
      </c>
      <c r="N311" s="2">
        <f>COUNTIF(E:E,E311)</f>
        <v>3</v>
      </c>
    </row>
    <row r="312" spans="1:15" x14ac:dyDescent="0.25">
      <c r="A312">
        <v>7</v>
      </c>
      <c r="B312" t="s">
        <v>410</v>
      </c>
      <c r="C312" t="s">
        <v>411</v>
      </c>
      <c r="D312" s="1">
        <v>21</v>
      </c>
      <c r="E312" t="s">
        <v>412</v>
      </c>
      <c r="F312" s="1" t="s">
        <v>13</v>
      </c>
      <c r="G312">
        <v>0.28321000000000002</v>
      </c>
      <c r="H312">
        <v>7.3634000000000005E-2</v>
      </c>
      <c r="I312">
        <v>0.20957999999999999</v>
      </c>
      <c r="J312">
        <v>0.99199999999999999</v>
      </c>
      <c r="K312" s="1" t="s">
        <v>24</v>
      </c>
      <c r="L312">
        <v>0.89900000000000002</v>
      </c>
      <c r="M312" s="1" t="s">
        <v>15</v>
      </c>
      <c r="N312" s="2">
        <f>COUNTIF(E:E,E312)</f>
        <v>3</v>
      </c>
    </row>
    <row r="313" spans="1:15" x14ac:dyDescent="0.25">
      <c r="A313">
        <v>1</v>
      </c>
      <c r="B313" t="s">
        <v>258</v>
      </c>
      <c r="C313" t="s">
        <v>259</v>
      </c>
      <c r="D313" s="1">
        <v>12</v>
      </c>
      <c r="E313" t="s">
        <v>260</v>
      </c>
      <c r="F313" s="1" t="s">
        <v>23</v>
      </c>
      <c r="G313">
        <v>0.73999000000000004</v>
      </c>
      <c r="H313">
        <v>0.89800999999999997</v>
      </c>
      <c r="I313">
        <v>-0.15801999999999999</v>
      </c>
      <c r="J313">
        <v>0.87</v>
      </c>
      <c r="K313" s="1" t="s">
        <v>14</v>
      </c>
      <c r="L313">
        <v>1.2077</v>
      </c>
      <c r="M313" s="1" t="s">
        <v>15</v>
      </c>
      <c r="N313" s="2">
        <f>COUNTIF(E:E,E313)</f>
        <v>4</v>
      </c>
      <c r="O313">
        <f>COUNTIF(I313:I316,"&gt;0")</f>
        <v>1</v>
      </c>
    </row>
    <row r="314" spans="1:15" x14ac:dyDescent="0.25">
      <c r="A314">
        <v>4</v>
      </c>
      <c r="B314" t="s">
        <v>258</v>
      </c>
      <c r="C314" t="s">
        <v>259</v>
      </c>
      <c r="D314" s="1">
        <v>12</v>
      </c>
      <c r="E314" t="s">
        <v>260</v>
      </c>
      <c r="F314" s="1" t="s">
        <v>23</v>
      </c>
      <c r="G314">
        <v>0.86563999999999997</v>
      </c>
      <c r="H314">
        <v>0.75849</v>
      </c>
      <c r="I314">
        <v>0.10715</v>
      </c>
      <c r="J314">
        <v>0.80100000000000005</v>
      </c>
      <c r="K314" s="1" t="s">
        <v>19</v>
      </c>
      <c r="L314">
        <v>1.8864000000000001</v>
      </c>
      <c r="M314" s="1" t="s">
        <v>15</v>
      </c>
      <c r="N314" s="2">
        <f>COUNTIF(E:E,E314)</f>
        <v>4</v>
      </c>
    </row>
    <row r="315" spans="1:15" x14ac:dyDescent="0.25">
      <c r="A315">
        <v>6</v>
      </c>
      <c r="B315" t="s">
        <v>258</v>
      </c>
      <c r="C315" t="s">
        <v>259</v>
      </c>
      <c r="D315" s="1">
        <v>12</v>
      </c>
      <c r="E315" t="s">
        <v>260</v>
      </c>
      <c r="F315" s="1" t="s">
        <v>23</v>
      </c>
      <c r="G315">
        <v>0.61238000000000004</v>
      </c>
      <c r="H315">
        <v>0.90652999999999995</v>
      </c>
      <c r="I315">
        <v>-0.29415000000000002</v>
      </c>
      <c r="J315">
        <v>0.96799999999999997</v>
      </c>
      <c r="K315" s="1" t="s">
        <v>19</v>
      </c>
      <c r="L315">
        <v>2.1583000000000001</v>
      </c>
      <c r="M315" s="1" t="s">
        <v>15</v>
      </c>
      <c r="N315" s="2">
        <f>COUNTIF(E:E,E315)</f>
        <v>4</v>
      </c>
    </row>
    <row r="316" spans="1:15" x14ac:dyDescent="0.25">
      <c r="A316">
        <v>7</v>
      </c>
      <c r="B316" t="s">
        <v>258</v>
      </c>
      <c r="C316" t="s">
        <v>259</v>
      </c>
      <c r="D316" s="1">
        <v>12</v>
      </c>
      <c r="E316" t="s">
        <v>260</v>
      </c>
      <c r="F316" s="1" t="s">
        <v>23</v>
      </c>
      <c r="G316">
        <v>0.67432000000000003</v>
      </c>
      <c r="H316">
        <v>0.94974000000000003</v>
      </c>
      <c r="I316">
        <v>-0.27540999999999999</v>
      </c>
      <c r="J316">
        <v>0.96799999999999997</v>
      </c>
      <c r="K316" s="1" t="s">
        <v>14</v>
      </c>
      <c r="L316">
        <v>1.8138000000000001</v>
      </c>
      <c r="M316" s="1" t="s">
        <v>15</v>
      </c>
      <c r="N316" s="2">
        <f>COUNTIF(E:E,E316)</f>
        <v>4</v>
      </c>
    </row>
    <row r="317" spans="1:15" x14ac:dyDescent="0.25">
      <c r="A317">
        <v>2</v>
      </c>
      <c r="B317" t="s">
        <v>255</v>
      </c>
      <c r="C317" t="s">
        <v>256</v>
      </c>
      <c r="D317" s="1">
        <v>9</v>
      </c>
      <c r="E317" t="s">
        <v>257</v>
      </c>
      <c r="F317" s="1" t="s">
        <v>23</v>
      </c>
      <c r="G317">
        <v>0.69228999999999996</v>
      </c>
      <c r="H317">
        <v>0.92464999999999997</v>
      </c>
      <c r="I317">
        <v>-0.23236000000000001</v>
      </c>
      <c r="J317">
        <v>0.83099999999999996</v>
      </c>
      <c r="K317" s="1" t="s">
        <v>24</v>
      </c>
      <c r="L317">
        <v>0.99860000000000004</v>
      </c>
      <c r="M317" s="1" t="s">
        <v>15</v>
      </c>
      <c r="N317" s="2">
        <f>COUNTIF(E:E,E317)</f>
        <v>3</v>
      </c>
      <c r="O317">
        <f>COUNTIF(I317:I319,"&gt;0")</f>
        <v>0</v>
      </c>
    </row>
    <row r="318" spans="1:15" x14ac:dyDescent="0.25">
      <c r="A318">
        <v>5</v>
      </c>
      <c r="B318" t="s">
        <v>255</v>
      </c>
      <c r="C318" t="s">
        <v>256</v>
      </c>
      <c r="D318" s="1">
        <v>9</v>
      </c>
      <c r="E318" t="s">
        <v>257</v>
      </c>
      <c r="F318" s="1" t="s">
        <v>23</v>
      </c>
      <c r="G318">
        <v>0.65722000000000003</v>
      </c>
      <c r="H318">
        <v>0.92025000000000001</v>
      </c>
      <c r="I318">
        <v>-0.26302999999999999</v>
      </c>
      <c r="J318">
        <v>0.98199999999999998</v>
      </c>
      <c r="K318" s="1" t="s">
        <v>14</v>
      </c>
      <c r="L318">
        <v>1.2307999999999999</v>
      </c>
      <c r="M318" s="1" t="s">
        <v>15</v>
      </c>
      <c r="N318" s="2">
        <f>COUNTIF(E:E,E318)</f>
        <v>3</v>
      </c>
    </row>
    <row r="319" spans="1:15" x14ac:dyDescent="0.25">
      <c r="A319">
        <v>7</v>
      </c>
      <c r="B319" t="s">
        <v>255</v>
      </c>
      <c r="C319" t="s">
        <v>256</v>
      </c>
      <c r="D319" s="1">
        <v>9</v>
      </c>
      <c r="E319" t="s">
        <v>257</v>
      </c>
      <c r="F319" s="1" t="s">
        <v>23</v>
      </c>
      <c r="G319">
        <v>0.77829999999999999</v>
      </c>
      <c r="H319">
        <v>0.92098000000000002</v>
      </c>
      <c r="I319">
        <v>-0.14268</v>
      </c>
      <c r="J319">
        <v>0.90700000000000003</v>
      </c>
      <c r="K319" s="1" t="s">
        <v>14</v>
      </c>
      <c r="L319">
        <v>0.90480000000000005</v>
      </c>
      <c r="M319" s="1" t="s">
        <v>15</v>
      </c>
      <c r="N319" s="2">
        <f>COUNTIF(E:E,E319)</f>
        <v>3</v>
      </c>
    </row>
    <row r="320" spans="1:15" x14ac:dyDescent="0.25">
      <c r="A320">
        <v>2</v>
      </c>
      <c r="B320" t="s">
        <v>252</v>
      </c>
      <c r="C320" t="s">
        <v>253</v>
      </c>
      <c r="D320" s="1">
        <v>5</v>
      </c>
      <c r="E320" t="s">
        <v>254</v>
      </c>
      <c r="F320" s="1" t="s">
        <v>13</v>
      </c>
      <c r="G320">
        <v>0.87458999999999998</v>
      </c>
      <c r="H320">
        <v>0.13025</v>
      </c>
      <c r="I320">
        <v>0.74433000000000005</v>
      </c>
      <c r="J320">
        <v>1</v>
      </c>
      <c r="K320" s="1" t="s">
        <v>24</v>
      </c>
      <c r="L320">
        <v>0.46139999999999998</v>
      </c>
      <c r="M320" s="1" t="s">
        <v>15</v>
      </c>
      <c r="N320" s="2">
        <f>COUNTIF(E:E,E320)</f>
        <v>3</v>
      </c>
      <c r="O320">
        <f>COUNTIF(I320:I322,"&gt;0")</f>
        <v>3</v>
      </c>
    </row>
    <row r="321" spans="1:15" x14ac:dyDescent="0.25">
      <c r="A321">
        <v>3</v>
      </c>
      <c r="B321" t="s">
        <v>252</v>
      </c>
      <c r="C321" t="s">
        <v>253</v>
      </c>
      <c r="D321" s="1">
        <v>5</v>
      </c>
      <c r="E321" t="s">
        <v>254</v>
      </c>
      <c r="F321" s="1" t="s">
        <v>13</v>
      </c>
      <c r="G321">
        <v>0.92432999999999998</v>
      </c>
      <c r="H321">
        <v>0.77407999999999999</v>
      </c>
      <c r="I321">
        <v>0.15024999999999999</v>
      </c>
      <c r="J321">
        <v>0.81599999999999995</v>
      </c>
      <c r="K321" s="1" t="s">
        <v>24</v>
      </c>
      <c r="L321">
        <v>0.90549999999999997</v>
      </c>
      <c r="M321" s="1" t="s">
        <v>15</v>
      </c>
      <c r="N321" s="2">
        <f>COUNTIF(E:E,E321)</f>
        <v>3</v>
      </c>
    </row>
    <row r="322" spans="1:15" x14ac:dyDescent="0.25">
      <c r="A322">
        <v>6</v>
      </c>
      <c r="B322" t="s">
        <v>252</v>
      </c>
      <c r="C322" t="s">
        <v>253</v>
      </c>
      <c r="D322" s="1">
        <v>5</v>
      </c>
      <c r="E322" t="s">
        <v>254</v>
      </c>
      <c r="F322" s="1" t="s">
        <v>13</v>
      </c>
      <c r="G322">
        <v>0.92922000000000005</v>
      </c>
      <c r="H322">
        <v>0.71789000000000003</v>
      </c>
      <c r="I322">
        <v>0.21132999999999999</v>
      </c>
      <c r="J322">
        <v>0.90300000000000002</v>
      </c>
      <c r="K322" s="1" t="s">
        <v>24</v>
      </c>
      <c r="L322">
        <v>0.90190000000000003</v>
      </c>
      <c r="M322" s="1" t="s">
        <v>15</v>
      </c>
      <c r="N322" s="2">
        <f>COUNTIF(E:E,E322)</f>
        <v>3</v>
      </c>
    </row>
    <row r="323" spans="1:15" x14ac:dyDescent="0.25">
      <c r="A323">
        <v>1</v>
      </c>
      <c r="B323" t="s">
        <v>54</v>
      </c>
      <c r="C323" t="s">
        <v>55</v>
      </c>
      <c r="D323" s="1">
        <v>13</v>
      </c>
      <c r="E323" t="s">
        <v>409</v>
      </c>
      <c r="F323" s="1" t="s">
        <v>23</v>
      </c>
      <c r="G323">
        <v>0.78473000000000004</v>
      </c>
      <c r="H323">
        <v>0.93789999999999996</v>
      </c>
      <c r="I323">
        <v>-0.15317</v>
      </c>
      <c r="J323">
        <v>0.82699999999999996</v>
      </c>
      <c r="K323" s="1" t="s">
        <v>24</v>
      </c>
      <c r="L323">
        <v>0.86309999999999998</v>
      </c>
      <c r="M323" s="1" t="s">
        <v>15</v>
      </c>
      <c r="N323" s="2">
        <f>COUNTIF(E:E,E323)</f>
        <v>4</v>
      </c>
      <c r="O323">
        <f>COUNTIF(I323:I326,"&gt;0")</f>
        <v>1</v>
      </c>
    </row>
    <row r="324" spans="1:15" x14ac:dyDescent="0.25">
      <c r="A324">
        <v>2</v>
      </c>
      <c r="B324" t="s">
        <v>54</v>
      </c>
      <c r="C324" t="s">
        <v>55</v>
      </c>
      <c r="D324" s="1">
        <v>13</v>
      </c>
      <c r="E324" t="s">
        <v>409</v>
      </c>
      <c r="F324" s="1" t="s">
        <v>23</v>
      </c>
      <c r="G324">
        <v>0.76844999999999997</v>
      </c>
      <c r="H324">
        <v>0.91361000000000003</v>
      </c>
      <c r="I324">
        <v>-0.14516999999999999</v>
      </c>
      <c r="J324">
        <v>0.80300000000000005</v>
      </c>
      <c r="K324" s="1" t="s">
        <v>24</v>
      </c>
      <c r="L324">
        <v>0.95520000000000005</v>
      </c>
      <c r="M324" s="1" t="s">
        <v>15</v>
      </c>
      <c r="N324" s="2">
        <f>COUNTIF(E:E,E324)</f>
        <v>4</v>
      </c>
    </row>
    <row r="325" spans="1:15" x14ac:dyDescent="0.25">
      <c r="A325">
        <v>4</v>
      </c>
      <c r="B325" t="s">
        <v>54</v>
      </c>
      <c r="C325" t="s">
        <v>55</v>
      </c>
      <c r="D325" s="1">
        <v>13</v>
      </c>
      <c r="E325" t="s">
        <v>409</v>
      </c>
      <c r="F325" s="1" t="s">
        <v>23</v>
      </c>
      <c r="G325">
        <v>0.91947000000000001</v>
      </c>
      <c r="H325">
        <v>0.81713999999999998</v>
      </c>
      <c r="I325">
        <v>0.10233</v>
      </c>
      <c r="J325">
        <v>0.86599999999999999</v>
      </c>
      <c r="K325" s="1" t="s">
        <v>24</v>
      </c>
      <c r="L325">
        <v>0.7571</v>
      </c>
      <c r="M325" s="1" t="s">
        <v>15</v>
      </c>
      <c r="N325" s="2">
        <f>COUNTIF(E:E,E325)</f>
        <v>4</v>
      </c>
    </row>
    <row r="326" spans="1:15" x14ac:dyDescent="0.25">
      <c r="A326">
        <v>7</v>
      </c>
      <c r="B326" t="s">
        <v>54</v>
      </c>
      <c r="C326" t="s">
        <v>55</v>
      </c>
      <c r="D326" s="1">
        <v>13</v>
      </c>
      <c r="E326" t="s">
        <v>409</v>
      </c>
      <c r="F326" s="1" t="s">
        <v>23</v>
      </c>
      <c r="G326">
        <v>0.81772</v>
      </c>
      <c r="H326">
        <v>0.94677999999999995</v>
      </c>
      <c r="I326">
        <v>-0.12906000000000001</v>
      </c>
      <c r="J326">
        <v>0.98</v>
      </c>
      <c r="K326" s="1" t="s">
        <v>24</v>
      </c>
      <c r="L326">
        <v>0.72430000000000005</v>
      </c>
      <c r="M326" s="1" t="s">
        <v>15</v>
      </c>
      <c r="N326" s="2">
        <f>COUNTIF(E:E,E326)</f>
        <v>4</v>
      </c>
    </row>
    <row r="327" spans="1:15" x14ac:dyDescent="0.25">
      <c r="A327">
        <v>1</v>
      </c>
      <c r="B327" t="s">
        <v>406</v>
      </c>
      <c r="C327" t="s">
        <v>407</v>
      </c>
      <c r="D327" s="1">
        <v>6</v>
      </c>
      <c r="E327" t="s">
        <v>408</v>
      </c>
      <c r="F327" s="1" t="s">
        <v>23</v>
      </c>
      <c r="G327">
        <v>0.88314000000000004</v>
      </c>
      <c r="H327">
        <v>0.72470999999999997</v>
      </c>
      <c r="I327">
        <v>0.15842999999999999</v>
      </c>
      <c r="J327">
        <v>0.88500000000000001</v>
      </c>
      <c r="K327" s="1" t="s">
        <v>24</v>
      </c>
      <c r="L327">
        <v>0.76429999999999998</v>
      </c>
      <c r="M327" s="1" t="s">
        <v>15</v>
      </c>
      <c r="N327" s="2">
        <f>COUNTIF(E:E,E327)</f>
        <v>3</v>
      </c>
      <c r="O327">
        <f>COUNTIF(I327:I329,"&gt;0")</f>
        <v>3</v>
      </c>
    </row>
    <row r="328" spans="1:15" x14ac:dyDescent="0.25">
      <c r="A328">
        <v>4</v>
      </c>
      <c r="B328" t="s">
        <v>406</v>
      </c>
      <c r="C328" t="s">
        <v>407</v>
      </c>
      <c r="D328" s="1">
        <v>6</v>
      </c>
      <c r="E328" t="s">
        <v>408</v>
      </c>
      <c r="F328" s="1" t="s">
        <v>23</v>
      </c>
      <c r="G328">
        <v>0.89307000000000003</v>
      </c>
      <c r="H328">
        <v>0.70001999999999998</v>
      </c>
      <c r="I328">
        <v>0.19305</v>
      </c>
      <c r="J328">
        <v>0.88500000000000001</v>
      </c>
      <c r="K328" s="1" t="s">
        <v>24</v>
      </c>
      <c r="L328">
        <v>0.91139999999999999</v>
      </c>
      <c r="M328" s="1" t="s">
        <v>15</v>
      </c>
      <c r="N328" s="2">
        <f>COUNTIF(E:E,E328)</f>
        <v>3</v>
      </c>
    </row>
    <row r="329" spans="1:15" x14ac:dyDescent="0.25">
      <c r="A329">
        <v>5</v>
      </c>
      <c r="B329" t="s">
        <v>406</v>
      </c>
      <c r="C329" t="s">
        <v>407</v>
      </c>
      <c r="D329" s="1">
        <v>6</v>
      </c>
      <c r="E329" t="s">
        <v>408</v>
      </c>
      <c r="F329" s="1" t="s">
        <v>23</v>
      </c>
      <c r="G329">
        <v>0.85526000000000002</v>
      </c>
      <c r="H329">
        <v>0.60253000000000001</v>
      </c>
      <c r="I329">
        <v>0.25273000000000001</v>
      </c>
      <c r="J329">
        <v>0.93300000000000005</v>
      </c>
      <c r="K329" s="1" t="s">
        <v>24</v>
      </c>
      <c r="L329">
        <v>0.96040000000000003</v>
      </c>
      <c r="M329" s="1" t="s">
        <v>15</v>
      </c>
      <c r="N329" s="2">
        <f>COUNTIF(E:E,E329)</f>
        <v>3</v>
      </c>
    </row>
    <row r="330" spans="1:15" x14ac:dyDescent="0.25">
      <c r="A330">
        <v>2</v>
      </c>
      <c r="B330" t="s">
        <v>51</v>
      </c>
      <c r="C330" t="s">
        <v>52</v>
      </c>
      <c r="D330" s="1">
        <v>13</v>
      </c>
      <c r="E330" t="s">
        <v>53</v>
      </c>
      <c r="F330" s="1" t="s">
        <v>13</v>
      </c>
      <c r="G330">
        <v>0.40390999999999999</v>
      </c>
      <c r="H330">
        <v>0.89488999999999996</v>
      </c>
      <c r="I330">
        <v>-0.49098000000000003</v>
      </c>
      <c r="J330">
        <v>0.99399999999999999</v>
      </c>
      <c r="K330" s="1" t="s">
        <v>24</v>
      </c>
      <c r="L330">
        <v>0.9607</v>
      </c>
      <c r="M330" s="1" t="s">
        <v>15</v>
      </c>
      <c r="N330" s="2">
        <f>COUNTIF(E:E,E330)</f>
        <v>6</v>
      </c>
      <c r="O330">
        <f>COUNTIF(I330:I335,"&gt;0")</f>
        <v>1</v>
      </c>
    </row>
    <row r="331" spans="1:15" x14ac:dyDescent="0.25">
      <c r="A331">
        <v>3</v>
      </c>
      <c r="B331" t="s">
        <v>51</v>
      </c>
      <c r="C331" t="s">
        <v>52</v>
      </c>
      <c r="D331" s="1">
        <v>13</v>
      </c>
      <c r="E331" t="s">
        <v>53</v>
      </c>
      <c r="F331" s="1" t="s">
        <v>13</v>
      </c>
      <c r="G331">
        <v>0.63229999999999997</v>
      </c>
      <c r="H331">
        <v>0.83777000000000001</v>
      </c>
      <c r="I331">
        <v>-0.20547000000000001</v>
      </c>
      <c r="J331">
        <v>0.89600000000000002</v>
      </c>
      <c r="K331" s="1" t="s">
        <v>24</v>
      </c>
      <c r="L331">
        <v>0.98260000000000003</v>
      </c>
      <c r="M331" s="1" t="s">
        <v>15</v>
      </c>
      <c r="N331" s="2">
        <f>COUNTIF(E:E,E331)</f>
        <v>6</v>
      </c>
    </row>
    <row r="332" spans="1:15" x14ac:dyDescent="0.25">
      <c r="A332">
        <v>4</v>
      </c>
      <c r="B332" t="s">
        <v>51</v>
      </c>
      <c r="C332" t="s">
        <v>52</v>
      </c>
      <c r="D332" s="1">
        <v>13</v>
      </c>
      <c r="E332" t="s">
        <v>53</v>
      </c>
      <c r="F332" s="1" t="s">
        <v>13</v>
      </c>
      <c r="G332">
        <v>0.62304999999999999</v>
      </c>
      <c r="H332">
        <v>0.33528000000000002</v>
      </c>
      <c r="I332">
        <v>0.28777000000000003</v>
      </c>
      <c r="J332">
        <v>0.97899999999999998</v>
      </c>
      <c r="K332" s="1" t="s">
        <v>24</v>
      </c>
      <c r="L332">
        <v>0.99809999999999999</v>
      </c>
      <c r="M332" s="1" t="s">
        <v>15</v>
      </c>
      <c r="N332" s="2">
        <f>COUNTIF(E:E,E332)</f>
        <v>6</v>
      </c>
    </row>
    <row r="333" spans="1:15" x14ac:dyDescent="0.25">
      <c r="A333">
        <v>5</v>
      </c>
      <c r="B333" t="s">
        <v>51</v>
      </c>
      <c r="C333" t="s">
        <v>52</v>
      </c>
      <c r="D333" s="1">
        <v>13</v>
      </c>
      <c r="E333" t="s">
        <v>53</v>
      </c>
      <c r="F333" s="1" t="s">
        <v>13</v>
      </c>
      <c r="G333">
        <v>0.68020000000000003</v>
      </c>
      <c r="H333">
        <v>0.95404999999999995</v>
      </c>
      <c r="I333">
        <v>-0.27384999999999998</v>
      </c>
      <c r="J333">
        <v>0.99099999999999999</v>
      </c>
      <c r="K333" s="1" t="s">
        <v>24</v>
      </c>
      <c r="L333">
        <v>0.98129999999999995</v>
      </c>
      <c r="M333" s="1" t="s">
        <v>15</v>
      </c>
      <c r="N333" s="2">
        <f>COUNTIF(E:E,E333)</f>
        <v>6</v>
      </c>
    </row>
    <row r="334" spans="1:15" x14ac:dyDescent="0.25">
      <c r="A334">
        <v>6</v>
      </c>
      <c r="B334" t="s">
        <v>51</v>
      </c>
      <c r="C334" t="s">
        <v>52</v>
      </c>
      <c r="D334" s="1">
        <v>13</v>
      </c>
      <c r="E334" t="s">
        <v>53</v>
      </c>
      <c r="F334" s="1" t="s">
        <v>13</v>
      </c>
      <c r="G334">
        <v>0.56776000000000004</v>
      </c>
      <c r="H334">
        <v>0.80408000000000002</v>
      </c>
      <c r="I334">
        <v>-0.23632</v>
      </c>
      <c r="J334">
        <v>0.97699999999999998</v>
      </c>
      <c r="K334" s="1" t="s">
        <v>24</v>
      </c>
      <c r="L334">
        <v>0.99570000000000003</v>
      </c>
      <c r="M334" s="1" t="s">
        <v>15</v>
      </c>
      <c r="N334" s="2">
        <f>COUNTIF(E:E,E334)</f>
        <v>6</v>
      </c>
    </row>
    <row r="335" spans="1:15" x14ac:dyDescent="0.25">
      <c r="A335">
        <v>7</v>
      </c>
      <c r="B335" t="s">
        <v>51</v>
      </c>
      <c r="C335" t="s">
        <v>52</v>
      </c>
      <c r="D335" s="1">
        <v>13</v>
      </c>
      <c r="E335" t="s">
        <v>53</v>
      </c>
      <c r="F335" s="1" t="s">
        <v>13</v>
      </c>
      <c r="G335">
        <v>0.48914000000000002</v>
      </c>
      <c r="H335">
        <v>0.84384000000000003</v>
      </c>
      <c r="I335">
        <v>-0.35470000000000002</v>
      </c>
      <c r="J335">
        <v>0.97</v>
      </c>
      <c r="K335" s="1" t="s">
        <v>24</v>
      </c>
      <c r="L335">
        <v>0.99939999999999996</v>
      </c>
      <c r="M335" s="1" t="s">
        <v>15</v>
      </c>
      <c r="N335" s="2">
        <f>COUNTIF(E:E,E335)</f>
        <v>6</v>
      </c>
    </row>
    <row r="336" spans="1:15" x14ac:dyDescent="0.25">
      <c r="A336">
        <v>2</v>
      </c>
      <c r="B336" t="s">
        <v>51</v>
      </c>
      <c r="C336" t="s">
        <v>52</v>
      </c>
      <c r="D336" s="1">
        <v>9</v>
      </c>
      <c r="E336" t="s">
        <v>251</v>
      </c>
      <c r="F336" s="1" t="s">
        <v>13</v>
      </c>
      <c r="G336">
        <v>0.48243999999999998</v>
      </c>
      <c r="H336">
        <v>0.86475999999999997</v>
      </c>
      <c r="I336">
        <v>-0.38231999999999999</v>
      </c>
      <c r="J336">
        <v>0.97299999999999998</v>
      </c>
      <c r="K336" s="1" t="s">
        <v>24</v>
      </c>
      <c r="L336">
        <v>0.99939999999999996</v>
      </c>
      <c r="M336" s="1" t="s">
        <v>15</v>
      </c>
      <c r="N336" s="2">
        <f>COUNTIF(E:E,E336)</f>
        <v>3</v>
      </c>
      <c r="O336">
        <f>COUNTIF(I336:I338,"&gt;0")</f>
        <v>0</v>
      </c>
    </row>
    <row r="337" spans="1:15" x14ac:dyDescent="0.25">
      <c r="A337">
        <v>5</v>
      </c>
      <c r="B337" t="s">
        <v>51</v>
      </c>
      <c r="C337" t="s">
        <v>52</v>
      </c>
      <c r="D337" s="1">
        <v>9</v>
      </c>
      <c r="E337" t="s">
        <v>251</v>
      </c>
      <c r="F337" s="1" t="s">
        <v>13</v>
      </c>
      <c r="G337">
        <v>0.76683999999999997</v>
      </c>
      <c r="H337">
        <v>0.87939999999999996</v>
      </c>
      <c r="I337">
        <v>-0.11255999999999999</v>
      </c>
      <c r="J337">
        <v>0.83899999999999997</v>
      </c>
      <c r="K337" s="1" t="s">
        <v>24</v>
      </c>
      <c r="L337">
        <v>0.76419999999999999</v>
      </c>
      <c r="M337" s="1" t="s">
        <v>15</v>
      </c>
      <c r="N337" s="2">
        <f>COUNTIF(E:E,E337)</f>
        <v>3</v>
      </c>
    </row>
    <row r="338" spans="1:15" x14ac:dyDescent="0.25">
      <c r="A338">
        <v>7</v>
      </c>
      <c r="B338" t="s">
        <v>51</v>
      </c>
      <c r="C338" t="s">
        <v>52</v>
      </c>
      <c r="D338" s="1">
        <v>9</v>
      </c>
      <c r="E338" t="s">
        <v>251</v>
      </c>
      <c r="F338" s="1" t="s">
        <v>13</v>
      </c>
      <c r="G338">
        <v>0.55886999999999998</v>
      </c>
      <c r="H338">
        <v>0.68964000000000003</v>
      </c>
      <c r="I338">
        <v>-0.13077</v>
      </c>
      <c r="J338">
        <v>0.90400000000000003</v>
      </c>
      <c r="K338" s="1" t="s">
        <v>24</v>
      </c>
      <c r="L338">
        <v>0.99929999999999997</v>
      </c>
      <c r="M338" s="1" t="s">
        <v>15</v>
      </c>
      <c r="N338" s="2">
        <f>COUNTIF(E:E,E338)</f>
        <v>3</v>
      </c>
    </row>
    <row r="339" spans="1:15" x14ac:dyDescent="0.25">
      <c r="A339">
        <v>1</v>
      </c>
      <c r="B339" t="s">
        <v>248</v>
      </c>
      <c r="C339" t="s">
        <v>249</v>
      </c>
      <c r="D339" s="1">
        <v>3</v>
      </c>
      <c r="E339" t="s">
        <v>250</v>
      </c>
      <c r="F339" s="1" t="s">
        <v>23</v>
      </c>
      <c r="G339">
        <v>0.68642999999999998</v>
      </c>
      <c r="H339">
        <v>0.86228000000000005</v>
      </c>
      <c r="I339">
        <v>-0.17585000000000001</v>
      </c>
      <c r="J339">
        <v>0.80700000000000005</v>
      </c>
      <c r="K339" s="1" t="s">
        <v>24</v>
      </c>
      <c r="L339">
        <v>0.99150000000000005</v>
      </c>
      <c r="M339" s="1" t="s">
        <v>15</v>
      </c>
      <c r="N339" s="2">
        <f>COUNTIF(E:E,E339)</f>
        <v>3</v>
      </c>
      <c r="O339">
        <f>COUNTIF(I339:I341,"&gt;0")</f>
        <v>0</v>
      </c>
    </row>
    <row r="340" spans="1:15" x14ac:dyDescent="0.25">
      <c r="A340">
        <v>6</v>
      </c>
      <c r="B340" t="s">
        <v>248</v>
      </c>
      <c r="C340" t="s">
        <v>249</v>
      </c>
      <c r="D340" s="1">
        <v>3</v>
      </c>
      <c r="E340" t="s">
        <v>250</v>
      </c>
      <c r="F340" s="1" t="s">
        <v>23</v>
      </c>
      <c r="G340">
        <v>0.72636999999999996</v>
      </c>
      <c r="H340">
        <v>0.95647000000000004</v>
      </c>
      <c r="I340">
        <v>-0.2301</v>
      </c>
      <c r="J340">
        <v>0.95799999999999996</v>
      </c>
      <c r="K340" s="1" t="s">
        <v>24</v>
      </c>
      <c r="L340">
        <v>0.98060000000000003</v>
      </c>
      <c r="M340" s="1" t="s">
        <v>15</v>
      </c>
      <c r="N340" s="2">
        <f>COUNTIF(E:E,E340)</f>
        <v>3</v>
      </c>
    </row>
    <row r="341" spans="1:15" x14ac:dyDescent="0.25">
      <c r="A341">
        <v>7</v>
      </c>
      <c r="B341" t="s">
        <v>248</v>
      </c>
      <c r="C341" t="s">
        <v>249</v>
      </c>
      <c r="D341" s="1">
        <v>3</v>
      </c>
      <c r="E341" t="s">
        <v>250</v>
      </c>
      <c r="F341" s="1" t="s">
        <v>23</v>
      </c>
      <c r="G341">
        <v>0.66341000000000006</v>
      </c>
      <c r="H341">
        <v>0.92581999999999998</v>
      </c>
      <c r="I341">
        <v>-0.26240999999999998</v>
      </c>
      <c r="J341">
        <v>0.96199999999999997</v>
      </c>
      <c r="K341" s="1" t="s">
        <v>24</v>
      </c>
      <c r="L341">
        <v>0.98509999999999998</v>
      </c>
      <c r="M341" s="1" t="s">
        <v>15</v>
      </c>
      <c r="N341" s="2">
        <f>COUNTIF(E:E,E341)</f>
        <v>3</v>
      </c>
    </row>
    <row r="342" spans="1:15" x14ac:dyDescent="0.25">
      <c r="A342">
        <v>1</v>
      </c>
      <c r="B342" t="s">
        <v>245</v>
      </c>
      <c r="C342" t="s">
        <v>246</v>
      </c>
      <c r="D342" s="1">
        <v>2</v>
      </c>
      <c r="E342" t="s">
        <v>247</v>
      </c>
      <c r="F342" s="1" t="s">
        <v>23</v>
      </c>
      <c r="G342">
        <v>0.81269999999999998</v>
      </c>
      <c r="H342">
        <v>0.65839999999999999</v>
      </c>
      <c r="I342">
        <v>0.15429000000000001</v>
      </c>
      <c r="J342">
        <v>0.82399999999999995</v>
      </c>
      <c r="K342" s="1" t="s">
        <v>14</v>
      </c>
      <c r="L342">
        <v>1.2258</v>
      </c>
      <c r="M342" s="1" t="s">
        <v>15</v>
      </c>
      <c r="N342" s="2">
        <f>COUNTIF(E:E,E342)</f>
        <v>4</v>
      </c>
      <c r="O342">
        <f>COUNTIF(I342:I345,"&gt;0")</f>
        <v>1</v>
      </c>
    </row>
    <row r="343" spans="1:15" x14ac:dyDescent="0.25">
      <c r="A343">
        <v>2</v>
      </c>
      <c r="B343" t="s">
        <v>245</v>
      </c>
      <c r="C343" t="s">
        <v>246</v>
      </c>
      <c r="D343" s="1">
        <v>2</v>
      </c>
      <c r="E343" t="s">
        <v>247</v>
      </c>
      <c r="F343" s="1" t="s">
        <v>23</v>
      </c>
      <c r="G343">
        <v>0.44245000000000001</v>
      </c>
      <c r="H343">
        <v>0.86731999999999998</v>
      </c>
      <c r="I343">
        <v>-0.42486000000000002</v>
      </c>
      <c r="J343">
        <v>0.99399999999999999</v>
      </c>
      <c r="K343" s="1" t="s">
        <v>14</v>
      </c>
      <c r="L343">
        <v>1.4528000000000001</v>
      </c>
      <c r="M343" s="1" t="s">
        <v>15</v>
      </c>
      <c r="N343" s="2">
        <f>COUNTIF(E:E,E343)</f>
        <v>4</v>
      </c>
    </row>
    <row r="344" spans="1:15" x14ac:dyDescent="0.25">
      <c r="A344">
        <v>5</v>
      </c>
      <c r="B344" t="s">
        <v>245</v>
      </c>
      <c r="C344" t="s">
        <v>246</v>
      </c>
      <c r="D344" s="1">
        <v>2</v>
      </c>
      <c r="E344" t="s">
        <v>247</v>
      </c>
      <c r="F344" s="1" t="s">
        <v>23</v>
      </c>
      <c r="G344">
        <v>0.68308999999999997</v>
      </c>
      <c r="H344">
        <v>0.82389999999999997</v>
      </c>
      <c r="I344">
        <v>-0.14080999999999999</v>
      </c>
      <c r="J344">
        <v>0.84799999999999998</v>
      </c>
      <c r="K344" s="1" t="s">
        <v>14</v>
      </c>
      <c r="L344">
        <v>0.96860000000000002</v>
      </c>
      <c r="M344" s="1" t="s">
        <v>15</v>
      </c>
      <c r="N344" s="2">
        <f>COUNTIF(E:E,E344)</f>
        <v>4</v>
      </c>
    </row>
    <row r="345" spans="1:15" x14ac:dyDescent="0.25">
      <c r="A345">
        <v>7</v>
      </c>
      <c r="B345" t="s">
        <v>245</v>
      </c>
      <c r="C345" t="s">
        <v>246</v>
      </c>
      <c r="D345" s="1">
        <v>2</v>
      </c>
      <c r="E345" t="s">
        <v>247</v>
      </c>
      <c r="F345" s="1" t="s">
        <v>23</v>
      </c>
      <c r="G345">
        <v>0.56620999999999999</v>
      </c>
      <c r="H345">
        <v>0.69171000000000005</v>
      </c>
      <c r="I345">
        <v>-0.12548999999999999</v>
      </c>
      <c r="J345">
        <v>0.81899999999999995</v>
      </c>
      <c r="K345" s="1" t="s">
        <v>14</v>
      </c>
      <c r="L345">
        <v>1.2483</v>
      </c>
      <c r="M345" s="1" t="s">
        <v>15</v>
      </c>
      <c r="N345" s="2">
        <f>COUNTIF(E:E,E345)</f>
        <v>4</v>
      </c>
    </row>
    <row r="346" spans="1:15" x14ac:dyDescent="0.25">
      <c r="A346">
        <v>5</v>
      </c>
      <c r="B346" t="s">
        <v>242</v>
      </c>
      <c r="C346" t="s">
        <v>243</v>
      </c>
      <c r="D346" s="1">
        <v>23</v>
      </c>
      <c r="E346" t="s">
        <v>244</v>
      </c>
      <c r="F346" s="1" t="s">
        <v>23</v>
      </c>
      <c r="G346">
        <v>0.43831999999999999</v>
      </c>
      <c r="H346">
        <v>0.28915999999999997</v>
      </c>
      <c r="I346">
        <v>0.14915999999999999</v>
      </c>
      <c r="J346">
        <v>0.81499999999999995</v>
      </c>
      <c r="K346" s="1" t="s">
        <v>14</v>
      </c>
      <c r="L346">
        <v>1.2639</v>
      </c>
      <c r="M346" s="1" t="s">
        <v>15</v>
      </c>
      <c r="N346" s="2">
        <f>COUNTIF(E:E,E346)</f>
        <v>3</v>
      </c>
      <c r="O346">
        <f>COUNTIF(I346:I348,"&gt;0")</f>
        <v>3</v>
      </c>
    </row>
    <row r="347" spans="1:15" x14ac:dyDescent="0.25">
      <c r="A347">
        <v>6</v>
      </c>
      <c r="B347" t="s">
        <v>242</v>
      </c>
      <c r="C347" t="s">
        <v>243</v>
      </c>
      <c r="D347" s="1">
        <v>23</v>
      </c>
      <c r="E347" t="s">
        <v>244</v>
      </c>
      <c r="F347" s="1" t="s">
        <v>23</v>
      </c>
      <c r="G347">
        <v>0.53935</v>
      </c>
      <c r="H347">
        <v>0.29182999999999998</v>
      </c>
      <c r="I347">
        <v>0.24751999999999999</v>
      </c>
      <c r="J347">
        <v>0.85099999999999998</v>
      </c>
      <c r="K347" s="1" t="s">
        <v>14</v>
      </c>
      <c r="L347">
        <v>1.2708999999999999</v>
      </c>
      <c r="M347" s="1" t="s">
        <v>15</v>
      </c>
      <c r="N347" s="2">
        <f>COUNTIF(E:E,E347)</f>
        <v>3</v>
      </c>
    </row>
    <row r="348" spans="1:15" x14ac:dyDescent="0.25">
      <c r="A348">
        <v>7</v>
      </c>
      <c r="B348" t="s">
        <v>242</v>
      </c>
      <c r="C348" t="s">
        <v>243</v>
      </c>
      <c r="D348" s="1">
        <v>23</v>
      </c>
      <c r="E348" t="s">
        <v>244</v>
      </c>
      <c r="F348" s="1" t="s">
        <v>23</v>
      </c>
      <c r="G348">
        <v>0.64700000000000002</v>
      </c>
      <c r="H348">
        <v>0.14047000000000001</v>
      </c>
      <c r="I348">
        <v>0.50653000000000004</v>
      </c>
      <c r="J348">
        <v>0.996</v>
      </c>
      <c r="K348" s="1" t="s">
        <v>14</v>
      </c>
      <c r="L348">
        <v>1.3409</v>
      </c>
      <c r="M348" s="1" t="s">
        <v>15</v>
      </c>
      <c r="N348" s="2">
        <f>COUNTIF(E:E,E348)</f>
        <v>3</v>
      </c>
    </row>
    <row r="349" spans="1:15" x14ac:dyDescent="0.25">
      <c r="A349">
        <v>2</v>
      </c>
      <c r="B349" t="s">
        <v>116</v>
      </c>
      <c r="C349" t="s">
        <v>117</v>
      </c>
      <c r="D349" s="1">
        <v>19</v>
      </c>
      <c r="E349" t="s">
        <v>118</v>
      </c>
      <c r="F349" s="1" t="s">
        <v>23</v>
      </c>
      <c r="G349">
        <v>0.86372000000000004</v>
      </c>
      <c r="H349">
        <v>0.36054999999999998</v>
      </c>
      <c r="I349">
        <v>0.50317000000000001</v>
      </c>
      <c r="J349">
        <v>0.99199999999999999</v>
      </c>
      <c r="K349" s="1" t="s">
        <v>24</v>
      </c>
      <c r="L349">
        <v>0.90959999999999996</v>
      </c>
      <c r="M349" s="1" t="s">
        <v>15</v>
      </c>
      <c r="N349" s="2">
        <f>COUNTIF(E:E,E349)</f>
        <v>5</v>
      </c>
      <c r="O349">
        <f>COUNTIF(I349:I353,"&gt;0")</f>
        <v>4</v>
      </c>
    </row>
    <row r="350" spans="1:15" x14ac:dyDescent="0.25">
      <c r="A350">
        <v>3</v>
      </c>
      <c r="B350" t="s">
        <v>116</v>
      </c>
      <c r="C350" t="s">
        <v>117</v>
      </c>
      <c r="D350" s="1">
        <v>19</v>
      </c>
      <c r="E350" t="s">
        <v>118</v>
      </c>
      <c r="F350" s="1" t="s">
        <v>23</v>
      </c>
      <c r="G350">
        <v>0.69252000000000002</v>
      </c>
      <c r="H350">
        <v>0.53742999999999996</v>
      </c>
      <c r="I350">
        <v>0.15508</v>
      </c>
      <c r="J350">
        <v>0.90400000000000003</v>
      </c>
      <c r="K350" s="1" t="s">
        <v>24</v>
      </c>
      <c r="L350">
        <v>1</v>
      </c>
      <c r="M350" s="1" t="s">
        <v>15</v>
      </c>
      <c r="N350" s="2">
        <f>COUNTIF(E:E,E350)</f>
        <v>5</v>
      </c>
    </row>
    <row r="351" spans="1:15" x14ac:dyDescent="0.25">
      <c r="A351">
        <v>4</v>
      </c>
      <c r="B351" t="s">
        <v>116</v>
      </c>
      <c r="C351" t="s">
        <v>117</v>
      </c>
      <c r="D351" s="1">
        <v>19</v>
      </c>
      <c r="E351" t="s">
        <v>118</v>
      </c>
      <c r="F351" s="1" t="s">
        <v>23</v>
      </c>
      <c r="G351">
        <v>0.6502</v>
      </c>
      <c r="H351">
        <v>0.77864</v>
      </c>
      <c r="I351">
        <v>-0.12845000000000001</v>
      </c>
      <c r="J351">
        <v>0.86299999999999999</v>
      </c>
      <c r="K351" s="1" t="s">
        <v>24</v>
      </c>
      <c r="L351">
        <v>0.98980000000000001</v>
      </c>
      <c r="M351" s="1" t="s">
        <v>15</v>
      </c>
      <c r="N351" s="2">
        <f>COUNTIF(E:E,E351)</f>
        <v>5</v>
      </c>
    </row>
    <row r="352" spans="1:15" x14ac:dyDescent="0.25">
      <c r="A352">
        <v>6</v>
      </c>
      <c r="B352" t="s">
        <v>116</v>
      </c>
      <c r="C352" t="s">
        <v>117</v>
      </c>
      <c r="D352" s="1">
        <v>19</v>
      </c>
      <c r="E352" t="s">
        <v>118</v>
      </c>
      <c r="F352" s="1" t="s">
        <v>23</v>
      </c>
      <c r="G352">
        <v>0.75943000000000005</v>
      </c>
      <c r="H352">
        <v>0.57718000000000003</v>
      </c>
      <c r="I352">
        <v>0.18225</v>
      </c>
      <c r="J352">
        <v>0.82799999999999996</v>
      </c>
      <c r="K352" s="1" t="s">
        <v>24</v>
      </c>
      <c r="L352">
        <v>0.98670000000000002</v>
      </c>
      <c r="M352" s="1" t="s">
        <v>15</v>
      </c>
      <c r="N352" s="2">
        <f>COUNTIF(E:E,E352)</f>
        <v>5</v>
      </c>
    </row>
    <row r="353" spans="1:15" x14ac:dyDescent="0.25">
      <c r="A353">
        <v>7</v>
      </c>
      <c r="B353" t="s">
        <v>116</v>
      </c>
      <c r="C353" t="s">
        <v>117</v>
      </c>
      <c r="D353" s="1">
        <v>19</v>
      </c>
      <c r="E353" t="s">
        <v>118</v>
      </c>
      <c r="F353" s="1" t="s">
        <v>23</v>
      </c>
      <c r="G353">
        <v>0.81435000000000002</v>
      </c>
      <c r="H353">
        <v>0.64193</v>
      </c>
      <c r="I353">
        <v>0.17241000000000001</v>
      </c>
      <c r="J353">
        <v>0.98699999999999999</v>
      </c>
      <c r="K353" s="1" t="s">
        <v>24</v>
      </c>
      <c r="L353">
        <v>0.95909999999999995</v>
      </c>
      <c r="M353" s="1" t="s">
        <v>15</v>
      </c>
      <c r="N353" s="2">
        <f>COUNTIF(E:E,E353)</f>
        <v>5</v>
      </c>
    </row>
    <row r="354" spans="1:15" x14ac:dyDescent="0.25">
      <c r="A354">
        <v>2</v>
      </c>
      <c r="B354" t="s">
        <v>240</v>
      </c>
      <c r="C354" t="s">
        <v>241</v>
      </c>
      <c r="D354" s="1">
        <v>5</v>
      </c>
      <c r="E354" t="s">
        <v>405</v>
      </c>
      <c r="F354" s="1" t="s">
        <v>23</v>
      </c>
      <c r="G354">
        <v>0.95403000000000004</v>
      </c>
      <c r="H354">
        <v>0.70637000000000005</v>
      </c>
      <c r="I354">
        <v>0.24765999999999999</v>
      </c>
      <c r="J354">
        <v>0.95099999999999996</v>
      </c>
      <c r="K354" s="1" t="s">
        <v>24</v>
      </c>
      <c r="L354">
        <v>0.747</v>
      </c>
      <c r="M354" s="1" t="s">
        <v>15</v>
      </c>
      <c r="N354" s="2">
        <f>COUNTIF(E:E,E354)</f>
        <v>5</v>
      </c>
      <c r="O354">
        <f>COUNTIF(I354:I358,"&gt;0")</f>
        <v>1</v>
      </c>
    </row>
    <row r="355" spans="1:15" x14ac:dyDescent="0.25">
      <c r="A355">
        <v>3</v>
      </c>
      <c r="B355" t="s">
        <v>240</v>
      </c>
      <c r="C355" t="s">
        <v>241</v>
      </c>
      <c r="D355" s="1">
        <v>5</v>
      </c>
      <c r="E355" t="s">
        <v>405</v>
      </c>
      <c r="F355" s="1" t="s">
        <v>23</v>
      </c>
      <c r="G355">
        <v>0.60838000000000003</v>
      </c>
      <c r="H355">
        <v>0.74983999999999995</v>
      </c>
      <c r="I355">
        <v>-0.14147000000000001</v>
      </c>
      <c r="J355">
        <v>0.82599999999999996</v>
      </c>
      <c r="K355" s="1" t="s">
        <v>24</v>
      </c>
      <c r="L355">
        <v>0.998</v>
      </c>
      <c r="M355" s="1" t="s">
        <v>15</v>
      </c>
      <c r="N355" s="2">
        <f>COUNTIF(E:E,E355)</f>
        <v>5</v>
      </c>
    </row>
    <row r="356" spans="1:15" x14ac:dyDescent="0.25">
      <c r="A356">
        <v>5</v>
      </c>
      <c r="B356" t="s">
        <v>240</v>
      </c>
      <c r="C356" t="s">
        <v>241</v>
      </c>
      <c r="D356" s="1">
        <v>5</v>
      </c>
      <c r="E356" t="s">
        <v>405</v>
      </c>
      <c r="F356" s="1" t="s">
        <v>23</v>
      </c>
      <c r="G356">
        <v>0.50200999999999996</v>
      </c>
      <c r="H356">
        <v>0.88253000000000004</v>
      </c>
      <c r="I356">
        <v>-0.38052000000000002</v>
      </c>
      <c r="J356">
        <v>0.99399999999999999</v>
      </c>
      <c r="K356" s="1" t="s">
        <v>24</v>
      </c>
      <c r="L356">
        <v>0.99990000000000001</v>
      </c>
      <c r="M356" s="1" t="s">
        <v>15</v>
      </c>
      <c r="N356" s="2">
        <f>COUNTIF(E:E,E356)</f>
        <v>5</v>
      </c>
    </row>
    <row r="357" spans="1:15" x14ac:dyDescent="0.25">
      <c r="A357">
        <v>6</v>
      </c>
      <c r="B357" t="s">
        <v>240</v>
      </c>
      <c r="C357" t="s">
        <v>241</v>
      </c>
      <c r="D357" s="1">
        <v>5</v>
      </c>
      <c r="E357" t="s">
        <v>405</v>
      </c>
      <c r="F357" s="1" t="s">
        <v>23</v>
      </c>
      <c r="G357">
        <v>0.69501000000000002</v>
      </c>
      <c r="H357">
        <v>0.84382999999999997</v>
      </c>
      <c r="I357">
        <v>-0.14882000000000001</v>
      </c>
      <c r="J357">
        <v>0.85899999999999999</v>
      </c>
      <c r="K357" s="1" t="s">
        <v>24</v>
      </c>
      <c r="L357">
        <v>0.97619999999999996</v>
      </c>
      <c r="M357" s="1" t="s">
        <v>15</v>
      </c>
      <c r="N357" s="2">
        <f>COUNTIF(E:E,E357)</f>
        <v>5</v>
      </c>
    </row>
    <row r="358" spans="1:15" x14ac:dyDescent="0.25">
      <c r="A358">
        <v>7</v>
      </c>
      <c r="B358" t="s">
        <v>240</v>
      </c>
      <c r="C358" t="s">
        <v>241</v>
      </c>
      <c r="D358" s="1">
        <v>5</v>
      </c>
      <c r="E358" t="s">
        <v>405</v>
      </c>
      <c r="F358" s="1" t="s">
        <v>23</v>
      </c>
      <c r="G358">
        <v>0.65663000000000005</v>
      </c>
      <c r="H358">
        <v>0.82135000000000002</v>
      </c>
      <c r="I358">
        <v>-0.16472000000000001</v>
      </c>
      <c r="J358">
        <v>0.80500000000000005</v>
      </c>
      <c r="K358" s="1" t="s">
        <v>14</v>
      </c>
      <c r="L358">
        <v>1.1796</v>
      </c>
      <c r="M358" s="1" t="s">
        <v>15</v>
      </c>
      <c r="N358" s="2">
        <f>COUNTIF(E:E,E358)</f>
        <v>5</v>
      </c>
    </row>
    <row r="359" spans="1:15" x14ac:dyDescent="0.25">
      <c r="A359">
        <v>1</v>
      </c>
      <c r="B359" t="s">
        <v>237</v>
      </c>
      <c r="C359" t="s">
        <v>238</v>
      </c>
      <c r="D359" s="1">
        <v>8</v>
      </c>
      <c r="E359" t="s">
        <v>239</v>
      </c>
      <c r="F359" s="1" t="s">
        <v>23</v>
      </c>
      <c r="G359">
        <v>0.89551000000000003</v>
      </c>
      <c r="H359">
        <v>0.69371000000000005</v>
      </c>
      <c r="I359">
        <v>0.20180000000000001</v>
      </c>
      <c r="J359">
        <v>0.88300000000000001</v>
      </c>
      <c r="K359" s="1" t="s">
        <v>14</v>
      </c>
      <c r="L359">
        <v>1.4219999999999999</v>
      </c>
      <c r="M359" s="1" t="s">
        <v>15</v>
      </c>
      <c r="N359" s="2">
        <f>COUNTIF(E:E,E359)</f>
        <v>3</v>
      </c>
      <c r="O359">
        <f>COUNTIF(I359:I361,"&gt;0")</f>
        <v>3</v>
      </c>
    </row>
    <row r="360" spans="1:15" x14ac:dyDescent="0.25">
      <c r="A360">
        <v>5</v>
      </c>
      <c r="B360" t="s">
        <v>237</v>
      </c>
      <c r="C360" t="s">
        <v>238</v>
      </c>
      <c r="D360" s="1">
        <v>8</v>
      </c>
      <c r="E360" t="s">
        <v>239</v>
      </c>
      <c r="F360" s="1" t="s">
        <v>23</v>
      </c>
      <c r="G360">
        <v>0.95620000000000005</v>
      </c>
      <c r="H360">
        <v>0.73168</v>
      </c>
      <c r="I360">
        <v>0.22452</v>
      </c>
      <c r="J360">
        <v>0.95899999999999996</v>
      </c>
      <c r="K360" s="1" t="s">
        <v>24</v>
      </c>
      <c r="L360">
        <v>0.69850000000000001</v>
      </c>
      <c r="M360" s="1" t="s">
        <v>15</v>
      </c>
      <c r="N360" s="2">
        <f>COUNTIF(E:E,E360)</f>
        <v>3</v>
      </c>
    </row>
    <row r="361" spans="1:15" x14ac:dyDescent="0.25">
      <c r="A361">
        <v>6</v>
      </c>
      <c r="B361" t="s">
        <v>237</v>
      </c>
      <c r="C361" t="s">
        <v>238</v>
      </c>
      <c r="D361" s="1">
        <v>8</v>
      </c>
      <c r="E361" t="s">
        <v>239</v>
      </c>
      <c r="F361" s="1" t="s">
        <v>23</v>
      </c>
      <c r="G361">
        <v>0.92967999999999995</v>
      </c>
      <c r="H361">
        <v>0.78507000000000005</v>
      </c>
      <c r="I361">
        <v>0.14460999999999999</v>
      </c>
      <c r="J361">
        <v>0.84</v>
      </c>
      <c r="K361" s="1" t="s">
        <v>24</v>
      </c>
      <c r="L361">
        <v>0.94179999999999997</v>
      </c>
      <c r="M361" s="1" t="s">
        <v>15</v>
      </c>
      <c r="N361" s="2">
        <f>COUNTIF(E:E,E361)</f>
        <v>3</v>
      </c>
    </row>
    <row r="362" spans="1:15" x14ac:dyDescent="0.25">
      <c r="A362">
        <v>3</v>
      </c>
      <c r="B362" t="s">
        <v>113</v>
      </c>
      <c r="C362" t="s">
        <v>114</v>
      </c>
      <c r="D362" s="1">
        <v>16</v>
      </c>
      <c r="E362" t="s">
        <v>115</v>
      </c>
      <c r="F362" s="1" t="s">
        <v>23</v>
      </c>
      <c r="G362">
        <v>0.67869999999999997</v>
      </c>
      <c r="H362">
        <v>0.47614000000000001</v>
      </c>
      <c r="I362">
        <v>0.20255999999999999</v>
      </c>
      <c r="J362">
        <v>0.82699999999999996</v>
      </c>
      <c r="K362" s="1" t="s">
        <v>24</v>
      </c>
      <c r="L362">
        <v>0.99780000000000002</v>
      </c>
      <c r="M362" s="1" t="s">
        <v>15</v>
      </c>
      <c r="N362" s="2">
        <f>COUNTIF(E:E,E362)</f>
        <v>5</v>
      </c>
      <c r="O362">
        <f>COUNTIF(I362:I366,"&gt;0")</f>
        <v>3</v>
      </c>
    </row>
    <row r="363" spans="1:15" x14ac:dyDescent="0.25">
      <c r="A363">
        <v>4</v>
      </c>
      <c r="B363" t="s">
        <v>113</v>
      </c>
      <c r="C363" t="s">
        <v>114</v>
      </c>
      <c r="D363" s="1">
        <v>16</v>
      </c>
      <c r="E363" t="s">
        <v>115</v>
      </c>
      <c r="F363" s="1" t="s">
        <v>23</v>
      </c>
      <c r="G363">
        <v>0.72409000000000001</v>
      </c>
      <c r="H363">
        <v>0.86660000000000004</v>
      </c>
      <c r="I363">
        <v>-0.14251</v>
      </c>
      <c r="J363">
        <v>0.92900000000000005</v>
      </c>
      <c r="K363" s="1" t="s">
        <v>32</v>
      </c>
      <c r="L363">
        <v>1.8234999999999999</v>
      </c>
      <c r="M363" s="1" t="s">
        <v>15</v>
      </c>
      <c r="N363" s="2">
        <f>COUNTIF(E:E,E363)</f>
        <v>5</v>
      </c>
    </row>
    <row r="364" spans="1:15" x14ac:dyDescent="0.25">
      <c r="A364">
        <v>5</v>
      </c>
      <c r="B364" t="s">
        <v>113</v>
      </c>
      <c r="C364" t="s">
        <v>114</v>
      </c>
      <c r="D364" s="1">
        <v>16</v>
      </c>
      <c r="E364" t="s">
        <v>115</v>
      </c>
      <c r="F364" s="1" t="s">
        <v>23</v>
      </c>
      <c r="G364">
        <v>0.50316000000000005</v>
      </c>
      <c r="H364">
        <v>0.66683000000000003</v>
      </c>
      <c r="I364">
        <v>-0.16367000000000001</v>
      </c>
      <c r="J364">
        <v>0.84299999999999997</v>
      </c>
      <c r="K364" s="1" t="s">
        <v>24</v>
      </c>
      <c r="L364">
        <v>1</v>
      </c>
      <c r="M364" s="1" t="s">
        <v>15</v>
      </c>
      <c r="N364" s="2">
        <f>COUNTIF(E:E,E364)</f>
        <v>5</v>
      </c>
    </row>
    <row r="365" spans="1:15" x14ac:dyDescent="0.25">
      <c r="A365">
        <v>6</v>
      </c>
      <c r="B365" t="s">
        <v>113</v>
      </c>
      <c r="C365" t="s">
        <v>114</v>
      </c>
      <c r="D365" s="1">
        <v>16</v>
      </c>
      <c r="E365" t="s">
        <v>115</v>
      </c>
      <c r="F365" s="1" t="s">
        <v>23</v>
      </c>
      <c r="G365">
        <v>0.78969999999999996</v>
      </c>
      <c r="H365">
        <v>0.51485000000000003</v>
      </c>
      <c r="I365">
        <v>0.27484999999999998</v>
      </c>
      <c r="J365">
        <v>0.94699999999999995</v>
      </c>
      <c r="K365" s="1" t="s">
        <v>24</v>
      </c>
      <c r="L365">
        <v>0.99550000000000005</v>
      </c>
      <c r="M365" s="1" t="s">
        <v>15</v>
      </c>
      <c r="N365" s="2">
        <f>COUNTIF(E:E,E365)</f>
        <v>5</v>
      </c>
    </row>
    <row r="366" spans="1:15" x14ac:dyDescent="0.25">
      <c r="A366">
        <v>7</v>
      </c>
      <c r="B366" t="s">
        <v>113</v>
      </c>
      <c r="C366" t="s">
        <v>114</v>
      </c>
      <c r="D366" s="1">
        <v>16</v>
      </c>
      <c r="E366" t="s">
        <v>115</v>
      </c>
      <c r="F366" s="1" t="s">
        <v>23</v>
      </c>
      <c r="G366">
        <v>0.74002000000000001</v>
      </c>
      <c r="H366">
        <v>0.54715999999999998</v>
      </c>
      <c r="I366">
        <v>0.19286</v>
      </c>
      <c r="J366">
        <v>0.80300000000000005</v>
      </c>
      <c r="K366" s="1" t="s">
        <v>24</v>
      </c>
      <c r="L366">
        <v>0.99960000000000004</v>
      </c>
      <c r="M366" s="1" t="s">
        <v>15</v>
      </c>
      <c r="N366" s="2">
        <f>COUNTIF(E:E,E366)</f>
        <v>5</v>
      </c>
    </row>
    <row r="367" spans="1:15" x14ac:dyDescent="0.25">
      <c r="A367">
        <v>3</v>
      </c>
      <c r="B367" t="s">
        <v>36</v>
      </c>
      <c r="C367" t="s">
        <v>37</v>
      </c>
      <c r="D367" s="1">
        <v>15</v>
      </c>
      <c r="E367" t="s">
        <v>38</v>
      </c>
      <c r="F367" s="1" t="s">
        <v>13</v>
      </c>
      <c r="G367">
        <v>0.60370999999999997</v>
      </c>
      <c r="H367">
        <v>0.80462</v>
      </c>
      <c r="I367">
        <v>-0.20091000000000001</v>
      </c>
      <c r="J367">
        <v>0.95099999999999996</v>
      </c>
      <c r="K367" s="1" t="s">
        <v>24</v>
      </c>
      <c r="L367">
        <v>1</v>
      </c>
      <c r="M367" s="1" t="s">
        <v>15</v>
      </c>
      <c r="N367" s="2">
        <f>COUNTIF(E:E,E367)</f>
        <v>4</v>
      </c>
      <c r="O367">
        <f>COUNTIF(I367:I370,"&gt;0")</f>
        <v>1</v>
      </c>
    </row>
    <row r="368" spans="1:15" x14ac:dyDescent="0.25">
      <c r="A368">
        <v>4</v>
      </c>
      <c r="B368" t="s">
        <v>36</v>
      </c>
      <c r="C368" t="s">
        <v>37</v>
      </c>
      <c r="D368" s="1">
        <v>15</v>
      </c>
      <c r="E368" t="s">
        <v>38</v>
      </c>
      <c r="F368" s="1" t="s">
        <v>13</v>
      </c>
      <c r="G368">
        <v>0.84201999999999999</v>
      </c>
      <c r="H368">
        <v>0.64105000000000001</v>
      </c>
      <c r="I368">
        <v>0.20097999999999999</v>
      </c>
      <c r="J368">
        <v>0.92700000000000005</v>
      </c>
      <c r="K368" s="1" t="s">
        <v>24</v>
      </c>
      <c r="L368">
        <v>0.99950000000000006</v>
      </c>
      <c r="M368" s="1" t="s">
        <v>15</v>
      </c>
      <c r="N368" s="2">
        <f>COUNTIF(E:E,E368)</f>
        <v>4</v>
      </c>
    </row>
    <row r="369" spans="1:15" x14ac:dyDescent="0.25">
      <c r="A369">
        <v>6</v>
      </c>
      <c r="B369" t="s">
        <v>36</v>
      </c>
      <c r="C369" t="s">
        <v>37</v>
      </c>
      <c r="D369" s="1">
        <v>15</v>
      </c>
      <c r="E369" t="s">
        <v>38</v>
      </c>
      <c r="F369" s="1" t="s">
        <v>13</v>
      </c>
      <c r="G369">
        <v>0.65419000000000005</v>
      </c>
      <c r="H369">
        <v>0.77425999999999995</v>
      </c>
      <c r="I369">
        <v>-0.12006</v>
      </c>
      <c r="J369">
        <v>0.89700000000000002</v>
      </c>
      <c r="K369" s="1" t="s">
        <v>24</v>
      </c>
      <c r="L369">
        <v>0.98440000000000005</v>
      </c>
      <c r="M369" s="1" t="s">
        <v>15</v>
      </c>
      <c r="N369" s="2">
        <f>COUNTIF(E:E,E369)</f>
        <v>4</v>
      </c>
    </row>
    <row r="370" spans="1:15" x14ac:dyDescent="0.25">
      <c r="A370">
        <v>7</v>
      </c>
      <c r="B370" t="s">
        <v>36</v>
      </c>
      <c r="C370" t="s">
        <v>37</v>
      </c>
      <c r="D370" s="1">
        <v>15</v>
      </c>
      <c r="E370" t="s">
        <v>38</v>
      </c>
      <c r="F370" s="1" t="s">
        <v>13</v>
      </c>
      <c r="G370">
        <v>0.66256999999999999</v>
      </c>
      <c r="H370">
        <v>0.87771999999999994</v>
      </c>
      <c r="I370">
        <v>-0.21514</v>
      </c>
      <c r="J370">
        <v>0.98399999999999999</v>
      </c>
      <c r="K370" s="1" t="s">
        <v>24</v>
      </c>
      <c r="L370">
        <v>0.995</v>
      </c>
      <c r="M370" s="1" t="s">
        <v>15</v>
      </c>
      <c r="N370" s="2">
        <f>COUNTIF(E:E,E370)</f>
        <v>4</v>
      </c>
    </row>
    <row r="371" spans="1:15" x14ac:dyDescent="0.25">
      <c r="A371">
        <v>3</v>
      </c>
      <c r="B371" t="s">
        <v>110</v>
      </c>
      <c r="C371" t="s">
        <v>111</v>
      </c>
      <c r="D371" s="1">
        <v>39</v>
      </c>
      <c r="E371" t="s">
        <v>112</v>
      </c>
      <c r="F371" s="1" t="s">
        <v>23</v>
      </c>
      <c r="G371">
        <v>0.25168000000000001</v>
      </c>
      <c r="H371">
        <v>0.47660999999999998</v>
      </c>
      <c r="I371">
        <v>-0.22492000000000001</v>
      </c>
      <c r="J371">
        <v>0.83599999999999997</v>
      </c>
      <c r="K371" s="1" t="s">
        <v>24</v>
      </c>
      <c r="L371">
        <v>0.98009999999999997</v>
      </c>
      <c r="M371" s="1" t="s">
        <v>15</v>
      </c>
      <c r="N371" s="2">
        <f>COUNTIF(E:E,E371)</f>
        <v>3</v>
      </c>
      <c r="O371">
        <f>COUNTIF(I371:I373,"&gt;0")</f>
        <v>0</v>
      </c>
    </row>
    <row r="372" spans="1:15" x14ac:dyDescent="0.25">
      <c r="A372">
        <v>6</v>
      </c>
      <c r="B372" t="s">
        <v>110</v>
      </c>
      <c r="C372" t="s">
        <v>111</v>
      </c>
      <c r="D372" s="1">
        <v>39</v>
      </c>
      <c r="E372" t="s">
        <v>112</v>
      </c>
      <c r="F372" s="1" t="s">
        <v>23</v>
      </c>
      <c r="G372">
        <v>0.33973999999999999</v>
      </c>
      <c r="H372">
        <v>0.55732000000000004</v>
      </c>
      <c r="I372">
        <v>-0.21758</v>
      </c>
      <c r="J372">
        <v>0.81200000000000006</v>
      </c>
      <c r="K372" s="1" t="s">
        <v>24</v>
      </c>
      <c r="L372">
        <v>0.99319999999999997</v>
      </c>
      <c r="M372" s="1" t="s">
        <v>15</v>
      </c>
      <c r="N372" s="2">
        <f>COUNTIF(E:E,E372)</f>
        <v>3</v>
      </c>
    </row>
    <row r="373" spans="1:15" x14ac:dyDescent="0.25">
      <c r="A373">
        <v>7</v>
      </c>
      <c r="B373" t="s">
        <v>110</v>
      </c>
      <c r="C373" t="s">
        <v>111</v>
      </c>
      <c r="D373" s="1">
        <v>39</v>
      </c>
      <c r="E373" t="s">
        <v>112</v>
      </c>
      <c r="F373" s="1" t="s">
        <v>23</v>
      </c>
      <c r="G373">
        <v>0.39648</v>
      </c>
      <c r="H373">
        <v>0.61775999999999998</v>
      </c>
      <c r="I373">
        <v>-0.22128</v>
      </c>
      <c r="J373">
        <v>0.82899999999999996</v>
      </c>
      <c r="K373" s="1" t="s">
        <v>24</v>
      </c>
      <c r="L373">
        <v>0.99939999999999996</v>
      </c>
      <c r="M373" s="1" t="s">
        <v>15</v>
      </c>
      <c r="N373" s="2">
        <f>COUNTIF(E:E,E373)</f>
        <v>3</v>
      </c>
    </row>
    <row r="374" spans="1:15" x14ac:dyDescent="0.25">
      <c r="A374">
        <v>3</v>
      </c>
      <c r="B374" t="s">
        <v>234</v>
      </c>
      <c r="C374" t="s">
        <v>235</v>
      </c>
      <c r="D374" s="1">
        <v>25</v>
      </c>
      <c r="E374" t="s">
        <v>236</v>
      </c>
      <c r="F374" s="1" t="s">
        <v>23</v>
      </c>
      <c r="G374">
        <v>0.63268999999999997</v>
      </c>
      <c r="H374">
        <v>0.74478999999999995</v>
      </c>
      <c r="I374">
        <v>-0.11210000000000001</v>
      </c>
      <c r="J374">
        <v>0.80300000000000005</v>
      </c>
      <c r="K374" s="1" t="s">
        <v>24</v>
      </c>
      <c r="L374">
        <v>0.995</v>
      </c>
      <c r="M374" s="1" t="s">
        <v>15</v>
      </c>
      <c r="N374" s="2">
        <f>COUNTIF(E:E,E374)</f>
        <v>3</v>
      </c>
      <c r="O374">
        <f>COUNTIF(I374:I376,"&gt;0")</f>
        <v>0</v>
      </c>
    </row>
    <row r="375" spans="1:15" x14ac:dyDescent="0.25">
      <c r="A375">
        <v>5</v>
      </c>
      <c r="B375" t="s">
        <v>234</v>
      </c>
      <c r="C375" t="s">
        <v>235</v>
      </c>
      <c r="D375" s="1">
        <v>25</v>
      </c>
      <c r="E375" t="s">
        <v>236</v>
      </c>
      <c r="F375" s="1" t="s">
        <v>23</v>
      </c>
      <c r="G375">
        <v>0.59202999999999995</v>
      </c>
      <c r="H375">
        <v>0.75571999999999995</v>
      </c>
      <c r="I375">
        <v>-0.16369</v>
      </c>
      <c r="J375">
        <v>0.92400000000000004</v>
      </c>
      <c r="K375" s="1" t="s">
        <v>24</v>
      </c>
      <c r="L375">
        <v>0.99950000000000006</v>
      </c>
      <c r="M375" s="1" t="s">
        <v>15</v>
      </c>
      <c r="N375" s="2">
        <f>COUNTIF(E:E,E375)</f>
        <v>3</v>
      </c>
    </row>
    <row r="376" spans="1:15" x14ac:dyDescent="0.25">
      <c r="A376">
        <v>7</v>
      </c>
      <c r="B376" t="s">
        <v>234</v>
      </c>
      <c r="C376" t="s">
        <v>235</v>
      </c>
      <c r="D376" s="1">
        <v>25</v>
      </c>
      <c r="E376" t="s">
        <v>236</v>
      </c>
      <c r="F376" s="1" t="s">
        <v>23</v>
      </c>
      <c r="G376">
        <v>0.63780999999999999</v>
      </c>
      <c r="H376">
        <v>0.84379999999999999</v>
      </c>
      <c r="I376">
        <v>-0.20599000000000001</v>
      </c>
      <c r="J376">
        <v>0.999</v>
      </c>
      <c r="K376" s="1" t="s">
        <v>24</v>
      </c>
      <c r="L376">
        <v>0.9929</v>
      </c>
      <c r="M376" s="1" t="s">
        <v>15</v>
      </c>
      <c r="N376" s="2">
        <f>COUNTIF(E:E,E376)</f>
        <v>3</v>
      </c>
    </row>
    <row r="377" spans="1:15" x14ac:dyDescent="0.25">
      <c r="A377">
        <v>1</v>
      </c>
      <c r="B377" t="s">
        <v>108</v>
      </c>
      <c r="C377" t="s">
        <v>45</v>
      </c>
      <c r="D377" s="1">
        <v>7</v>
      </c>
      <c r="E377" t="s">
        <v>109</v>
      </c>
      <c r="F377" s="1" t="s">
        <v>13</v>
      </c>
      <c r="G377">
        <v>0.61212</v>
      </c>
      <c r="H377">
        <v>0.84060000000000001</v>
      </c>
      <c r="I377">
        <v>-0.22847999999999999</v>
      </c>
      <c r="J377">
        <v>0.92600000000000005</v>
      </c>
      <c r="K377" s="1" t="s">
        <v>14</v>
      </c>
      <c r="L377">
        <v>1.2208000000000001</v>
      </c>
      <c r="M377" s="1" t="s">
        <v>15</v>
      </c>
      <c r="N377" s="2">
        <f>COUNTIF(E:E,E377)</f>
        <v>5</v>
      </c>
      <c r="O377">
        <f>COUNTIF(I377:I381,"&gt;0")</f>
        <v>1</v>
      </c>
    </row>
    <row r="378" spans="1:15" x14ac:dyDescent="0.25">
      <c r="A378">
        <v>3</v>
      </c>
      <c r="B378" t="s">
        <v>108</v>
      </c>
      <c r="C378" t="s">
        <v>45</v>
      </c>
      <c r="D378" s="1">
        <v>7</v>
      </c>
      <c r="E378" t="s">
        <v>109</v>
      </c>
      <c r="F378" s="1" t="s">
        <v>13</v>
      </c>
      <c r="G378">
        <v>0.71187</v>
      </c>
      <c r="H378">
        <v>0.84399000000000002</v>
      </c>
      <c r="I378">
        <v>-0.13211999999999999</v>
      </c>
      <c r="J378">
        <v>0.85</v>
      </c>
      <c r="K378" s="1" t="s">
        <v>19</v>
      </c>
      <c r="L378">
        <v>1.6828000000000001</v>
      </c>
      <c r="M378" s="1" t="s">
        <v>15</v>
      </c>
      <c r="N378" s="2">
        <f>COUNTIF(E:E,E378)</f>
        <v>5</v>
      </c>
    </row>
    <row r="379" spans="1:15" x14ac:dyDescent="0.25">
      <c r="A379">
        <v>4</v>
      </c>
      <c r="B379" t="s">
        <v>108</v>
      </c>
      <c r="C379" t="s">
        <v>45</v>
      </c>
      <c r="D379" s="1">
        <v>7</v>
      </c>
      <c r="E379" t="s">
        <v>109</v>
      </c>
      <c r="F379" s="1" t="s">
        <v>13</v>
      </c>
      <c r="G379">
        <v>0.76415</v>
      </c>
      <c r="H379">
        <v>0.60940000000000005</v>
      </c>
      <c r="I379">
        <v>0.15475</v>
      </c>
      <c r="J379">
        <v>0.874</v>
      </c>
      <c r="K379" s="1" t="s">
        <v>14</v>
      </c>
      <c r="L379">
        <v>1.9436</v>
      </c>
      <c r="M379" s="1" t="s">
        <v>15</v>
      </c>
      <c r="N379" s="2">
        <f>COUNTIF(E:E,E379)</f>
        <v>5</v>
      </c>
    </row>
    <row r="380" spans="1:15" x14ac:dyDescent="0.25">
      <c r="A380">
        <v>6</v>
      </c>
      <c r="B380" t="s">
        <v>108</v>
      </c>
      <c r="C380" t="s">
        <v>45</v>
      </c>
      <c r="D380" s="1">
        <v>7</v>
      </c>
      <c r="E380" t="s">
        <v>109</v>
      </c>
      <c r="F380" s="1" t="s">
        <v>13</v>
      </c>
      <c r="G380">
        <v>0.66513</v>
      </c>
      <c r="H380">
        <v>0.80559999999999998</v>
      </c>
      <c r="I380">
        <v>-0.14046</v>
      </c>
      <c r="J380">
        <v>0.82399999999999995</v>
      </c>
      <c r="K380" s="1" t="s">
        <v>19</v>
      </c>
      <c r="L380">
        <v>1.8047</v>
      </c>
      <c r="M380" s="1" t="s">
        <v>15</v>
      </c>
      <c r="N380" s="2">
        <f>COUNTIF(E:E,E380)</f>
        <v>5</v>
      </c>
    </row>
    <row r="381" spans="1:15" x14ac:dyDescent="0.25">
      <c r="A381">
        <v>7</v>
      </c>
      <c r="B381" t="s">
        <v>108</v>
      </c>
      <c r="C381" t="s">
        <v>45</v>
      </c>
      <c r="D381" s="1">
        <v>7</v>
      </c>
      <c r="E381" t="s">
        <v>109</v>
      </c>
      <c r="F381" s="1" t="s">
        <v>13</v>
      </c>
      <c r="G381">
        <v>0.70796000000000003</v>
      </c>
      <c r="H381">
        <v>0.87277000000000005</v>
      </c>
      <c r="I381">
        <v>-0.16481000000000001</v>
      </c>
      <c r="J381">
        <v>0.88900000000000001</v>
      </c>
      <c r="K381" s="1" t="s">
        <v>14</v>
      </c>
      <c r="L381">
        <v>1.6923999999999999</v>
      </c>
      <c r="M381" s="1" t="s">
        <v>15</v>
      </c>
      <c r="N381" s="2">
        <f>COUNTIF(E:E,E381)</f>
        <v>5</v>
      </c>
    </row>
    <row r="382" spans="1:15" x14ac:dyDescent="0.25">
      <c r="A382">
        <v>2</v>
      </c>
      <c r="B382" t="s">
        <v>231</v>
      </c>
      <c r="C382" t="s">
        <v>232</v>
      </c>
      <c r="D382" s="1">
        <v>5</v>
      </c>
      <c r="E382" t="s">
        <v>233</v>
      </c>
      <c r="F382" s="1" t="s">
        <v>23</v>
      </c>
      <c r="G382">
        <v>0.93869000000000002</v>
      </c>
      <c r="H382">
        <v>0.79376999999999998</v>
      </c>
      <c r="I382">
        <v>0.14491999999999999</v>
      </c>
      <c r="J382">
        <v>0.93200000000000005</v>
      </c>
      <c r="K382" s="1" t="s">
        <v>24</v>
      </c>
      <c r="L382">
        <v>0.69279999999999997</v>
      </c>
      <c r="M382" s="1" t="s">
        <v>15</v>
      </c>
      <c r="N382" s="2">
        <f>COUNTIF(E:E,E382)</f>
        <v>3</v>
      </c>
      <c r="O382">
        <f>COUNTIF(I382:I384,"&gt;0")</f>
        <v>3</v>
      </c>
    </row>
    <row r="383" spans="1:15" x14ac:dyDescent="0.25">
      <c r="A383">
        <v>3</v>
      </c>
      <c r="B383" t="s">
        <v>231</v>
      </c>
      <c r="C383" t="s">
        <v>232</v>
      </c>
      <c r="D383" s="1">
        <v>5</v>
      </c>
      <c r="E383" t="s">
        <v>233</v>
      </c>
      <c r="F383" s="1" t="s">
        <v>23</v>
      </c>
      <c r="G383">
        <v>0.72477000000000003</v>
      </c>
      <c r="H383">
        <v>0.49092000000000002</v>
      </c>
      <c r="I383">
        <v>0.23385</v>
      </c>
      <c r="J383">
        <v>0.80500000000000005</v>
      </c>
      <c r="K383" s="1" t="s">
        <v>24</v>
      </c>
      <c r="L383">
        <v>0.999</v>
      </c>
      <c r="M383" s="1" t="s">
        <v>15</v>
      </c>
      <c r="N383" s="2">
        <f>COUNTIF(E:E,E383)</f>
        <v>3</v>
      </c>
    </row>
    <row r="384" spans="1:15" x14ac:dyDescent="0.25">
      <c r="A384">
        <v>6</v>
      </c>
      <c r="B384" t="s">
        <v>231</v>
      </c>
      <c r="C384" t="s">
        <v>232</v>
      </c>
      <c r="D384" s="1">
        <v>5</v>
      </c>
      <c r="E384" t="s">
        <v>233</v>
      </c>
      <c r="F384" s="1" t="s">
        <v>23</v>
      </c>
      <c r="G384">
        <v>0.63080000000000003</v>
      </c>
      <c r="H384">
        <v>0.32479999999999998</v>
      </c>
      <c r="I384">
        <v>0.30599999999999999</v>
      </c>
      <c r="J384">
        <v>0.95499999999999996</v>
      </c>
      <c r="K384" s="1" t="s">
        <v>24</v>
      </c>
      <c r="L384">
        <v>0.99439999999999995</v>
      </c>
      <c r="M384" s="1" t="s">
        <v>15</v>
      </c>
      <c r="N384" s="2">
        <f>COUNTIF(E:E,E384)</f>
        <v>3</v>
      </c>
    </row>
    <row r="385" spans="1:15" x14ac:dyDescent="0.25">
      <c r="A385">
        <v>3</v>
      </c>
      <c r="B385" t="s">
        <v>105</v>
      </c>
      <c r="C385" t="s">
        <v>106</v>
      </c>
      <c r="D385" s="1">
        <v>5</v>
      </c>
      <c r="E385" t="s">
        <v>107</v>
      </c>
      <c r="F385" s="1" t="s">
        <v>23</v>
      </c>
      <c r="G385">
        <v>0.71994000000000002</v>
      </c>
      <c r="H385">
        <v>0.86194999999999999</v>
      </c>
      <c r="I385">
        <v>-0.14202000000000001</v>
      </c>
      <c r="J385">
        <v>0.81</v>
      </c>
      <c r="K385" s="1" t="s">
        <v>24</v>
      </c>
      <c r="L385">
        <v>0.89959999999999996</v>
      </c>
      <c r="M385" s="1" t="s">
        <v>15</v>
      </c>
      <c r="N385" s="2">
        <f>COUNTIF(E:E,E385)</f>
        <v>3</v>
      </c>
      <c r="O385">
        <f>COUNTIF(I385:I387,"&gt;0")</f>
        <v>0</v>
      </c>
    </row>
    <row r="386" spans="1:15" x14ac:dyDescent="0.25">
      <c r="A386">
        <v>5</v>
      </c>
      <c r="B386" t="s">
        <v>105</v>
      </c>
      <c r="C386" t="s">
        <v>106</v>
      </c>
      <c r="D386" s="1">
        <v>5</v>
      </c>
      <c r="E386" t="s">
        <v>107</v>
      </c>
      <c r="F386" s="1" t="s">
        <v>23</v>
      </c>
      <c r="G386">
        <v>0.76504000000000005</v>
      </c>
      <c r="H386">
        <v>0.88314999999999999</v>
      </c>
      <c r="I386">
        <v>-0.11811000000000001</v>
      </c>
      <c r="J386">
        <v>0.82899999999999996</v>
      </c>
      <c r="K386" s="1" t="s">
        <v>24</v>
      </c>
      <c r="L386">
        <v>0.75719999999999998</v>
      </c>
      <c r="M386" s="1" t="s">
        <v>15</v>
      </c>
      <c r="N386" s="2">
        <f>COUNTIF(E:E,E386)</f>
        <v>3</v>
      </c>
    </row>
    <row r="387" spans="1:15" x14ac:dyDescent="0.25">
      <c r="A387">
        <v>7</v>
      </c>
      <c r="B387" t="s">
        <v>105</v>
      </c>
      <c r="C387" t="s">
        <v>106</v>
      </c>
      <c r="D387" s="1">
        <v>5</v>
      </c>
      <c r="E387" t="s">
        <v>107</v>
      </c>
      <c r="F387" s="1" t="s">
        <v>23</v>
      </c>
      <c r="G387">
        <v>0.65829000000000004</v>
      </c>
      <c r="H387">
        <v>0.95528000000000002</v>
      </c>
      <c r="I387">
        <v>-0.29699999999999999</v>
      </c>
      <c r="J387">
        <v>0.99099999999999999</v>
      </c>
      <c r="K387" s="1" t="s">
        <v>24</v>
      </c>
      <c r="L387">
        <v>0.96579999999999999</v>
      </c>
      <c r="M387" s="1" t="s">
        <v>15</v>
      </c>
      <c r="N387" s="2">
        <f>COUNTIF(E:E,E387)</f>
        <v>3</v>
      </c>
    </row>
    <row r="388" spans="1:15" x14ac:dyDescent="0.25">
      <c r="A388">
        <v>3</v>
      </c>
      <c r="B388" t="s">
        <v>49</v>
      </c>
      <c r="C388" t="s">
        <v>45</v>
      </c>
      <c r="D388" s="1">
        <v>5</v>
      </c>
      <c r="E388" t="s">
        <v>50</v>
      </c>
      <c r="F388" s="1" t="s">
        <v>13</v>
      </c>
      <c r="G388">
        <v>0.38685999999999998</v>
      </c>
      <c r="H388">
        <v>0.65591999999999995</v>
      </c>
      <c r="I388">
        <v>-0.26906000000000002</v>
      </c>
      <c r="J388">
        <v>0.98399999999999999</v>
      </c>
      <c r="K388" s="1" t="s">
        <v>19</v>
      </c>
      <c r="L388">
        <v>2.3938000000000001</v>
      </c>
      <c r="M388" s="1" t="s">
        <v>15</v>
      </c>
      <c r="N388" s="2">
        <f>COUNTIF(E:E,E388)</f>
        <v>4</v>
      </c>
      <c r="O388">
        <f>COUNTIF(I388:I391,"&gt;0")</f>
        <v>1</v>
      </c>
    </row>
    <row r="389" spans="1:15" x14ac:dyDescent="0.25">
      <c r="A389">
        <v>4</v>
      </c>
      <c r="B389" t="s">
        <v>49</v>
      </c>
      <c r="C389" t="s">
        <v>45</v>
      </c>
      <c r="D389" s="1">
        <v>5</v>
      </c>
      <c r="E389" t="s">
        <v>50</v>
      </c>
      <c r="F389" s="1" t="s">
        <v>13</v>
      </c>
      <c r="G389">
        <v>0.69096999999999997</v>
      </c>
      <c r="H389">
        <v>0.58487</v>
      </c>
      <c r="I389">
        <v>0.1061</v>
      </c>
      <c r="J389">
        <v>0.80100000000000005</v>
      </c>
      <c r="K389" s="1" t="s">
        <v>14</v>
      </c>
      <c r="L389">
        <v>1.6719999999999999</v>
      </c>
      <c r="M389" s="1" t="s">
        <v>15</v>
      </c>
      <c r="N389" s="2">
        <f>COUNTIF(E:E,E389)</f>
        <v>4</v>
      </c>
    </row>
    <row r="390" spans="1:15" x14ac:dyDescent="0.25">
      <c r="A390">
        <v>6</v>
      </c>
      <c r="B390" t="s">
        <v>49</v>
      </c>
      <c r="C390" t="s">
        <v>45</v>
      </c>
      <c r="D390" s="1">
        <v>5</v>
      </c>
      <c r="E390" t="s">
        <v>50</v>
      </c>
      <c r="F390" s="1" t="s">
        <v>13</v>
      </c>
      <c r="G390">
        <v>0.56015999999999999</v>
      </c>
      <c r="H390">
        <v>0.83394999999999997</v>
      </c>
      <c r="I390">
        <v>-0.27378000000000002</v>
      </c>
      <c r="J390">
        <v>0.98</v>
      </c>
      <c r="K390" s="1" t="s">
        <v>14</v>
      </c>
      <c r="L390">
        <v>1.5684</v>
      </c>
      <c r="M390" s="1" t="s">
        <v>15</v>
      </c>
      <c r="N390" s="2">
        <f>COUNTIF(E:E,E390)</f>
        <v>4</v>
      </c>
    </row>
    <row r="391" spans="1:15" x14ac:dyDescent="0.25">
      <c r="A391">
        <v>7</v>
      </c>
      <c r="B391" t="s">
        <v>49</v>
      </c>
      <c r="C391" t="s">
        <v>45</v>
      </c>
      <c r="D391" s="1">
        <v>5</v>
      </c>
      <c r="E391" t="s">
        <v>50</v>
      </c>
      <c r="F391" s="1" t="s">
        <v>13</v>
      </c>
      <c r="G391">
        <v>0.67552000000000001</v>
      </c>
      <c r="H391">
        <v>0.85062000000000004</v>
      </c>
      <c r="I391">
        <v>-0.17510000000000001</v>
      </c>
      <c r="J391">
        <v>0.98699999999999999</v>
      </c>
      <c r="K391" s="1" t="s">
        <v>14</v>
      </c>
      <c r="L391">
        <v>1.6359999999999999</v>
      </c>
      <c r="M391" s="1" t="s">
        <v>15</v>
      </c>
      <c r="N391" s="2">
        <f>COUNTIF(E:E,E391)</f>
        <v>4</v>
      </c>
    </row>
    <row r="392" spans="1:15" x14ac:dyDescent="0.25">
      <c r="A392">
        <v>3</v>
      </c>
      <c r="B392" t="s">
        <v>228</v>
      </c>
      <c r="C392" t="s">
        <v>229</v>
      </c>
      <c r="D392" s="1">
        <v>11</v>
      </c>
      <c r="E392" t="s">
        <v>230</v>
      </c>
      <c r="F392" s="1" t="s">
        <v>13</v>
      </c>
      <c r="G392">
        <v>0.60172000000000003</v>
      </c>
      <c r="H392">
        <v>0.22803000000000001</v>
      </c>
      <c r="I392">
        <v>0.37369000000000002</v>
      </c>
      <c r="J392">
        <v>0.94399999999999995</v>
      </c>
      <c r="K392" s="1" t="s">
        <v>24</v>
      </c>
      <c r="L392">
        <v>0.99939999999999996</v>
      </c>
      <c r="M392" s="1" t="s">
        <v>15</v>
      </c>
      <c r="N392" s="2">
        <f>COUNTIF(E:E,E392)</f>
        <v>4</v>
      </c>
      <c r="O392">
        <f>COUNTIF(I392:I395,"&gt;0")</f>
        <v>3</v>
      </c>
    </row>
    <row r="393" spans="1:15" x14ac:dyDescent="0.25">
      <c r="A393">
        <v>4</v>
      </c>
      <c r="B393" t="s">
        <v>228</v>
      </c>
      <c r="C393" t="s">
        <v>229</v>
      </c>
      <c r="D393" s="1">
        <v>11</v>
      </c>
      <c r="E393" t="s">
        <v>230</v>
      </c>
      <c r="F393" s="1" t="s">
        <v>13</v>
      </c>
      <c r="G393">
        <v>0.42504999999999998</v>
      </c>
      <c r="H393">
        <v>0.69081000000000004</v>
      </c>
      <c r="I393">
        <v>-0.26576</v>
      </c>
      <c r="J393">
        <v>0.90600000000000003</v>
      </c>
      <c r="K393" s="1" t="s">
        <v>24</v>
      </c>
      <c r="L393">
        <v>0.99880000000000002</v>
      </c>
      <c r="M393" s="1" t="s">
        <v>15</v>
      </c>
      <c r="N393" s="2">
        <f>COUNTIF(E:E,E393)</f>
        <v>4</v>
      </c>
    </row>
    <row r="394" spans="1:15" x14ac:dyDescent="0.25">
      <c r="A394">
        <v>6</v>
      </c>
      <c r="B394" t="s">
        <v>228</v>
      </c>
      <c r="C394" t="s">
        <v>229</v>
      </c>
      <c r="D394" s="1">
        <v>11</v>
      </c>
      <c r="E394" t="s">
        <v>230</v>
      </c>
      <c r="F394" s="1" t="s">
        <v>13</v>
      </c>
      <c r="G394">
        <v>0.72638999999999998</v>
      </c>
      <c r="H394">
        <v>0.24045</v>
      </c>
      <c r="I394">
        <v>0.48593999999999998</v>
      </c>
      <c r="J394">
        <v>0.98299999999999998</v>
      </c>
      <c r="K394" s="1" t="s">
        <v>24</v>
      </c>
      <c r="L394">
        <v>0.77769999999999995</v>
      </c>
      <c r="M394" s="1" t="s">
        <v>15</v>
      </c>
      <c r="N394" s="2">
        <f>COUNTIF(E:E,E394)</f>
        <v>4</v>
      </c>
    </row>
    <row r="395" spans="1:15" x14ac:dyDescent="0.25">
      <c r="A395">
        <v>7</v>
      </c>
      <c r="B395" t="s">
        <v>228</v>
      </c>
      <c r="C395" t="s">
        <v>229</v>
      </c>
      <c r="D395" s="1">
        <v>11</v>
      </c>
      <c r="E395" t="s">
        <v>230</v>
      </c>
      <c r="F395" s="1" t="s">
        <v>13</v>
      </c>
      <c r="G395">
        <v>0.53247</v>
      </c>
      <c r="H395">
        <v>0.22292999999999999</v>
      </c>
      <c r="I395">
        <v>0.30953999999999998</v>
      </c>
      <c r="J395">
        <v>0.92900000000000005</v>
      </c>
      <c r="K395" s="1" t="s">
        <v>24</v>
      </c>
      <c r="L395">
        <v>1</v>
      </c>
      <c r="M395" s="1" t="s">
        <v>15</v>
      </c>
      <c r="N395" s="2">
        <f>COUNTIF(E:E,E395)</f>
        <v>4</v>
      </c>
    </row>
    <row r="396" spans="1:15" x14ac:dyDescent="0.25">
      <c r="A396">
        <v>2</v>
      </c>
      <c r="B396" t="s">
        <v>402</v>
      </c>
      <c r="C396" t="s">
        <v>403</v>
      </c>
      <c r="D396" s="1">
        <v>13</v>
      </c>
      <c r="E396" t="s">
        <v>404</v>
      </c>
      <c r="F396" s="1" t="s">
        <v>23</v>
      </c>
      <c r="G396">
        <v>0.14638999999999999</v>
      </c>
      <c r="H396">
        <v>0.35509000000000002</v>
      </c>
      <c r="I396">
        <v>-0.2087</v>
      </c>
      <c r="J396">
        <v>0.90500000000000003</v>
      </c>
      <c r="K396" s="1" t="s">
        <v>24</v>
      </c>
      <c r="L396">
        <v>0.91469999999999996</v>
      </c>
      <c r="M396" s="1" t="s">
        <v>15</v>
      </c>
      <c r="N396" s="2">
        <f>COUNTIF(E:E,E396)</f>
        <v>4</v>
      </c>
      <c r="O396">
        <f>COUNTIF(I396:I399,"&gt;0")</f>
        <v>1</v>
      </c>
    </row>
    <row r="397" spans="1:15" x14ac:dyDescent="0.25">
      <c r="A397">
        <v>3</v>
      </c>
      <c r="B397" t="s">
        <v>402</v>
      </c>
      <c r="C397" t="s">
        <v>403</v>
      </c>
      <c r="D397" s="1">
        <v>13</v>
      </c>
      <c r="E397" t="s">
        <v>404</v>
      </c>
      <c r="F397" s="1" t="s">
        <v>23</v>
      </c>
      <c r="G397">
        <v>0.32101000000000002</v>
      </c>
      <c r="H397">
        <v>0.48526999999999998</v>
      </c>
      <c r="I397">
        <v>-0.16425999999999999</v>
      </c>
      <c r="J397">
        <v>0.81799999999999995</v>
      </c>
      <c r="K397" s="1" t="s">
        <v>14</v>
      </c>
      <c r="L397">
        <v>1.42</v>
      </c>
      <c r="M397" s="1" t="s">
        <v>15</v>
      </c>
      <c r="N397" s="2">
        <f>COUNTIF(E:E,E397)</f>
        <v>4</v>
      </c>
    </row>
    <row r="398" spans="1:15" x14ac:dyDescent="0.25">
      <c r="A398">
        <v>4</v>
      </c>
      <c r="B398" t="s">
        <v>402</v>
      </c>
      <c r="C398" t="s">
        <v>403</v>
      </c>
      <c r="D398" s="1">
        <v>13</v>
      </c>
      <c r="E398" t="s">
        <v>404</v>
      </c>
      <c r="F398" s="1" t="s">
        <v>23</v>
      </c>
      <c r="G398">
        <v>0.51456000000000002</v>
      </c>
      <c r="H398">
        <v>0.27267999999999998</v>
      </c>
      <c r="I398">
        <v>0.24187</v>
      </c>
      <c r="J398">
        <v>0.96099999999999997</v>
      </c>
      <c r="K398" s="1" t="s">
        <v>14</v>
      </c>
      <c r="L398">
        <v>1.3131999999999999</v>
      </c>
      <c r="M398" s="1" t="s">
        <v>15</v>
      </c>
      <c r="N398" s="2">
        <f>COUNTIF(E:E,E398)</f>
        <v>4</v>
      </c>
    </row>
    <row r="399" spans="1:15" x14ac:dyDescent="0.25">
      <c r="A399">
        <v>7</v>
      </c>
      <c r="B399" t="s">
        <v>402</v>
      </c>
      <c r="C399" t="s">
        <v>403</v>
      </c>
      <c r="D399" s="1">
        <v>13</v>
      </c>
      <c r="E399" t="s">
        <v>404</v>
      </c>
      <c r="F399" s="1" t="s">
        <v>23</v>
      </c>
      <c r="G399">
        <v>0.42035</v>
      </c>
      <c r="H399">
        <v>0.60738999999999999</v>
      </c>
      <c r="I399">
        <v>-0.18704000000000001</v>
      </c>
      <c r="J399">
        <v>0.89500000000000002</v>
      </c>
      <c r="K399" s="1" t="s">
        <v>14</v>
      </c>
      <c r="L399">
        <v>1.3154999999999999</v>
      </c>
      <c r="M399" s="1" t="s">
        <v>15</v>
      </c>
      <c r="N399" s="2">
        <f>COUNTIF(E:E,E399)</f>
        <v>4</v>
      </c>
    </row>
    <row r="400" spans="1:15" x14ac:dyDescent="0.25">
      <c r="A400">
        <v>1</v>
      </c>
      <c r="B400" t="s">
        <v>33</v>
      </c>
      <c r="C400" t="s">
        <v>34</v>
      </c>
      <c r="D400" s="1">
        <v>3</v>
      </c>
      <c r="E400" t="s">
        <v>35</v>
      </c>
      <c r="F400" s="1" t="s">
        <v>23</v>
      </c>
      <c r="G400">
        <v>0.86002000000000001</v>
      </c>
      <c r="H400">
        <v>0.97645999999999999</v>
      </c>
      <c r="I400">
        <v>-0.11644</v>
      </c>
      <c r="J400">
        <v>0.92500000000000004</v>
      </c>
      <c r="K400" s="1" t="s">
        <v>24</v>
      </c>
      <c r="L400">
        <v>0.76249999999999996</v>
      </c>
      <c r="M400" s="1" t="s">
        <v>15</v>
      </c>
      <c r="N400" s="2">
        <f>COUNTIF(E:E,E400)</f>
        <v>3</v>
      </c>
      <c r="O400">
        <f>COUNTIF(I400:I402,"&gt;0")</f>
        <v>0</v>
      </c>
    </row>
    <row r="401" spans="1:15" x14ac:dyDescent="0.25">
      <c r="A401">
        <v>3</v>
      </c>
      <c r="B401" t="s">
        <v>33</v>
      </c>
      <c r="C401" t="s">
        <v>34</v>
      </c>
      <c r="D401" s="1">
        <v>3</v>
      </c>
      <c r="E401" t="s">
        <v>35</v>
      </c>
      <c r="F401" s="1" t="s">
        <v>23</v>
      </c>
      <c r="G401">
        <v>0.80467999999999995</v>
      </c>
      <c r="H401">
        <v>0.96548</v>
      </c>
      <c r="I401">
        <v>-0.1608</v>
      </c>
      <c r="J401">
        <v>0.95499999999999996</v>
      </c>
      <c r="K401" s="1" t="s">
        <v>14</v>
      </c>
      <c r="L401">
        <v>0.91920000000000002</v>
      </c>
      <c r="M401" s="1" t="s">
        <v>15</v>
      </c>
      <c r="N401" s="2">
        <f>COUNTIF(E:E,E401)</f>
        <v>3</v>
      </c>
    </row>
    <row r="402" spans="1:15" x14ac:dyDescent="0.25">
      <c r="A402">
        <v>7</v>
      </c>
      <c r="B402" t="s">
        <v>33</v>
      </c>
      <c r="C402" t="s">
        <v>34</v>
      </c>
      <c r="D402" s="1">
        <v>3</v>
      </c>
      <c r="E402" t="s">
        <v>35</v>
      </c>
      <c r="F402" s="1" t="s">
        <v>23</v>
      </c>
      <c r="G402">
        <v>0.66842999999999997</v>
      </c>
      <c r="H402">
        <v>0.97204999999999997</v>
      </c>
      <c r="I402">
        <v>-0.30362</v>
      </c>
      <c r="J402">
        <v>0.98099999999999998</v>
      </c>
      <c r="K402" s="1" t="s">
        <v>14</v>
      </c>
      <c r="L402">
        <v>1.1738</v>
      </c>
      <c r="M402" s="1" t="s">
        <v>15</v>
      </c>
      <c r="N402" s="2">
        <f>COUNTIF(E:E,E402)</f>
        <v>3</v>
      </c>
    </row>
    <row r="403" spans="1:15" x14ac:dyDescent="0.25">
      <c r="A403">
        <v>1</v>
      </c>
      <c r="B403" t="s">
        <v>225</v>
      </c>
      <c r="C403" t="s">
        <v>226</v>
      </c>
      <c r="D403" s="1">
        <v>19</v>
      </c>
      <c r="E403" t="s">
        <v>227</v>
      </c>
      <c r="F403" s="1" t="s">
        <v>23</v>
      </c>
      <c r="G403">
        <v>0.25539000000000001</v>
      </c>
      <c r="H403">
        <v>0.56028999999999995</v>
      </c>
      <c r="I403">
        <v>-0.3049</v>
      </c>
      <c r="J403">
        <v>0.86699999999999999</v>
      </c>
      <c r="K403" s="1" t="s">
        <v>14</v>
      </c>
      <c r="L403">
        <v>1.5721000000000001</v>
      </c>
      <c r="M403" s="1" t="s">
        <v>15</v>
      </c>
      <c r="N403" s="2">
        <f>COUNTIF(E:E,E403)</f>
        <v>4</v>
      </c>
      <c r="O403">
        <f>COUNTIF(I403:I406,"&gt;0")</f>
        <v>0</v>
      </c>
    </row>
    <row r="404" spans="1:15" x14ac:dyDescent="0.25">
      <c r="A404">
        <v>4</v>
      </c>
      <c r="B404" t="s">
        <v>225</v>
      </c>
      <c r="C404" t="s">
        <v>226</v>
      </c>
      <c r="D404" s="1">
        <v>19</v>
      </c>
      <c r="E404" t="s">
        <v>227</v>
      </c>
      <c r="F404" s="1" t="s">
        <v>23</v>
      </c>
      <c r="G404">
        <v>0.47033000000000003</v>
      </c>
      <c r="H404">
        <v>0.62594000000000005</v>
      </c>
      <c r="I404">
        <v>-0.15561</v>
      </c>
      <c r="J404">
        <v>0.90300000000000002</v>
      </c>
      <c r="K404" s="1" t="s">
        <v>14</v>
      </c>
      <c r="L404">
        <v>1.8328</v>
      </c>
      <c r="M404" s="1" t="s">
        <v>15</v>
      </c>
      <c r="N404" s="2">
        <f>COUNTIF(E:E,E404)</f>
        <v>4</v>
      </c>
    </row>
    <row r="405" spans="1:15" x14ac:dyDescent="0.25">
      <c r="A405">
        <v>6</v>
      </c>
      <c r="B405" t="s">
        <v>225</v>
      </c>
      <c r="C405" t="s">
        <v>226</v>
      </c>
      <c r="D405" s="1">
        <v>19</v>
      </c>
      <c r="E405" t="s">
        <v>227</v>
      </c>
      <c r="F405" s="1" t="s">
        <v>23</v>
      </c>
      <c r="G405">
        <v>0.32756000000000002</v>
      </c>
      <c r="H405">
        <v>0.58165999999999995</v>
      </c>
      <c r="I405">
        <v>-0.25409999999999999</v>
      </c>
      <c r="J405">
        <v>0.83599999999999997</v>
      </c>
      <c r="K405" s="1" t="s">
        <v>14</v>
      </c>
      <c r="L405">
        <v>1.8786</v>
      </c>
      <c r="M405" s="1" t="s">
        <v>15</v>
      </c>
      <c r="N405" s="2">
        <f>COUNTIF(E:E,E405)</f>
        <v>4</v>
      </c>
    </row>
    <row r="406" spans="1:15" x14ac:dyDescent="0.25">
      <c r="A406">
        <v>7</v>
      </c>
      <c r="B406" t="s">
        <v>225</v>
      </c>
      <c r="C406" t="s">
        <v>226</v>
      </c>
      <c r="D406" s="1">
        <v>19</v>
      </c>
      <c r="E406" t="s">
        <v>227</v>
      </c>
      <c r="F406" s="1" t="s">
        <v>23</v>
      </c>
      <c r="G406">
        <v>0.54888000000000003</v>
      </c>
      <c r="H406">
        <v>0.71375</v>
      </c>
      <c r="I406">
        <v>-0.16486999999999999</v>
      </c>
      <c r="J406">
        <v>0.92600000000000005</v>
      </c>
      <c r="K406" s="1" t="s">
        <v>14</v>
      </c>
      <c r="L406">
        <v>1.7115</v>
      </c>
      <c r="M406" s="1" t="s">
        <v>15</v>
      </c>
      <c r="N406" s="2">
        <f>COUNTIF(E:E,E406)</f>
        <v>4</v>
      </c>
    </row>
    <row r="407" spans="1:15" x14ac:dyDescent="0.25">
      <c r="A407">
        <v>4</v>
      </c>
      <c r="B407" t="s">
        <v>399</v>
      </c>
      <c r="C407" t="s">
        <v>400</v>
      </c>
      <c r="D407" s="1">
        <v>5</v>
      </c>
      <c r="E407" t="s">
        <v>401</v>
      </c>
      <c r="F407" s="1" t="s">
        <v>23</v>
      </c>
      <c r="G407">
        <v>0.83325000000000005</v>
      </c>
      <c r="H407">
        <v>0.69794</v>
      </c>
      <c r="I407">
        <v>0.13531000000000001</v>
      </c>
      <c r="J407">
        <v>0.85699999999999998</v>
      </c>
      <c r="K407" s="1" t="s">
        <v>14</v>
      </c>
      <c r="L407">
        <v>1.1928000000000001</v>
      </c>
      <c r="M407" s="1" t="s">
        <v>15</v>
      </c>
      <c r="N407" s="2">
        <f>COUNTIF(E:E,E407)</f>
        <v>3</v>
      </c>
      <c r="O407">
        <f>COUNTIF(I407:I409,"&gt;0")</f>
        <v>3</v>
      </c>
    </row>
    <row r="408" spans="1:15" x14ac:dyDescent="0.25">
      <c r="A408">
        <v>5</v>
      </c>
      <c r="B408" t="s">
        <v>399</v>
      </c>
      <c r="C408" t="s">
        <v>400</v>
      </c>
      <c r="D408" s="1">
        <v>5</v>
      </c>
      <c r="E408" t="s">
        <v>401</v>
      </c>
      <c r="F408" s="1" t="s">
        <v>23</v>
      </c>
      <c r="G408">
        <v>0.91681999999999997</v>
      </c>
      <c r="H408">
        <v>0.65024000000000004</v>
      </c>
      <c r="I408">
        <v>0.26657999999999998</v>
      </c>
      <c r="J408">
        <v>0.94499999999999995</v>
      </c>
      <c r="K408" s="1" t="s">
        <v>24</v>
      </c>
      <c r="L408">
        <v>0.90900000000000003</v>
      </c>
      <c r="M408" s="1" t="s">
        <v>15</v>
      </c>
      <c r="N408" s="2">
        <f>COUNTIF(E:E,E408)</f>
        <v>3</v>
      </c>
    </row>
    <row r="409" spans="1:15" x14ac:dyDescent="0.25">
      <c r="A409">
        <v>7</v>
      </c>
      <c r="B409" t="s">
        <v>399</v>
      </c>
      <c r="C409" t="s">
        <v>400</v>
      </c>
      <c r="D409" s="1">
        <v>5</v>
      </c>
      <c r="E409" t="s">
        <v>401</v>
      </c>
      <c r="F409" s="1" t="s">
        <v>23</v>
      </c>
      <c r="G409">
        <v>0.93461000000000005</v>
      </c>
      <c r="H409">
        <v>0.83413999999999999</v>
      </c>
      <c r="I409">
        <v>0.10045999999999999</v>
      </c>
      <c r="J409">
        <v>0.80100000000000005</v>
      </c>
      <c r="K409" s="1" t="s">
        <v>24</v>
      </c>
      <c r="L409">
        <v>0.85940000000000005</v>
      </c>
      <c r="M409" s="1" t="s">
        <v>15</v>
      </c>
      <c r="N409" s="2">
        <f>COUNTIF(E:E,E409)</f>
        <v>3</v>
      </c>
    </row>
    <row r="410" spans="1:15" x14ac:dyDescent="0.25">
      <c r="A410">
        <v>3</v>
      </c>
      <c r="B410" t="s">
        <v>222</v>
      </c>
      <c r="C410" t="s">
        <v>223</v>
      </c>
      <c r="D410" s="1">
        <v>3</v>
      </c>
      <c r="E410" t="s">
        <v>224</v>
      </c>
      <c r="F410" s="1" t="s">
        <v>13</v>
      </c>
      <c r="G410">
        <v>0.96997</v>
      </c>
      <c r="H410">
        <v>0.85836999999999997</v>
      </c>
      <c r="I410">
        <v>0.11158999999999999</v>
      </c>
      <c r="J410">
        <v>0.9</v>
      </c>
      <c r="K410" s="1" t="s">
        <v>24</v>
      </c>
      <c r="L410">
        <v>0.76290000000000002</v>
      </c>
      <c r="M410" s="1" t="s">
        <v>15</v>
      </c>
      <c r="N410" s="2">
        <f>COUNTIF(E:E,E410)</f>
        <v>4</v>
      </c>
      <c r="O410">
        <f>COUNTIF(I410:I413,"&gt;0")</f>
        <v>3</v>
      </c>
    </row>
    <row r="411" spans="1:15" x14ac:dyDescent="0.25">
      <c r="A411">
        <v>4</v>
      </c>
      <c r="B411" t="s">
        <v>222</v>
      </c>
      <c r="C411" t="s">
        <v>223</v>
      </c>
      <c r="D411" s="1">
        <v>3</v>
      </c>
      <c r="E411" t="s">
        <v>224</v>
      </c>
      <c r="F411" s="1" t="s">
        <v>13</v>
      </c>
      <c r="G411">
        <v>0.92415999999999998</v>
      </c>
      <c r="H411">
        <v>0.66391999999999995</v>
      </c>
      <c r="I411">
        <v>0.26024000000000003</v>
      </c>
      <c r="J411">
        <v>0.85899999999999999</v>
      </c>
      <c r="K411" s="1" t="s">
        <v>24</v>
      </c>
      <c r="L411">
        <v>0.93940000000000001</v>
      </c>
      <c r="M411" s="1" t="s">
        <v>15</v>
      </c>
      <c r="N411" s="2">
        <f>COUNTIF(E:E,E411)</f>
        <v>4</v>
      </c>
    </row>
    <row r="412" spans="1:15" x14ac:dyDescent="0.25">
      <c r="A412">
        <v>5</v>
      </c>
      <c r="B412" t="s">
        <v>222</v>
      </c>
      <c r="C412" t="s">
        <v>223</v>
      </c>
      <c r="D412" s="1">
        <v>3</v>
      </c>
      <c r="E412" t="s">
        <v>224</v>
      </c>
      <c r="F412" s="1" t="s">
        <v>13</v>
      </c>
      <c r="G412">
        <v>0.64780000000000004</v>
      </c>
      <c r="H412">
        <v>0.33209</v>
      </c>
      <c r="I412">
        <v>0.31572</v>
      </c>
      <c r="J412">
        <v>0.80400000000000005</v>
      </c>
      <c r="K412" s="1" t="s">
        <v>24</v>
      </c>
      <c r="L412">
        <v>0.99929999999999997</v>
      </c>
      <c r="M412" s="1" t="s">
        <v>15</v>
      </c>
      <c r="N412" s="2">
        <f>COUNTIF(E:E,E412)</f>
        <v>4</v>
      </c>
    </row>
    <row r="413" spans="1:15" x14ac:dyDescent="0.25">
      <c r="A413">
        <v>7</v>
      </c>
      <c r="B413" t="s">
        <v>222</v>
      </c>
      <c r="C413" t="s">
        <v>223</v>
      </c>
      <c r="D413" s="1">
        <v>3</v>
      </c>
      <c r="E413" t="s">
        <v>224</v>
      </c>
      <c r="F413" s="1" t="s">
        <v>13</v>
      </c>
      <c r="G413">
        <v>0.55871000000000004</v>
      </c>
      <c r="H413">
        <v>0.91971999999999998</v>
      </c>
      <c r="I413">
        <v>-0.36101</v>
      </c>
      <c r="J413">
        <v>0.92300000000000004</v>
      </c>
      <c r="K413" s="1" t="s">
        <v>24</v>
      </c>
      <c r="L413">
        <v>0.94620000000000004</v>
      </c>
      <c r="M413" s="1" t="s">
        <v>15</v>
      </c>
      <c r="N413" s="2">
        <f>COUNTIF(E:E,E413)</f>
        <v>4</v>
      </c>
    </row>
    <row r="414" spans="1:15" x14ac:dyDescent="0.25">
      <c r="A414">
        <v>3</v>
      </c>
      <c r="B414" t="s">
        <v>220</v>
      </c>
      <c r="C414" t="s">
        <v>45</v>
      </c>
      <c r="D414" s="1">
        <v>4</v>
      </c>
      <c r="E414" t="s">
        <v>221</v>
      </c>
      <c r="F414" s="1" t="s">
        <v>13</v>
      </c>
      <c r="G414">
        <v>0.74909999999999999</v>
      </c>
      <c r="H414">
        <v>0.47800999999999999</v>
      </c>
      <c r="I414">
        <v>0.27110000000000001</v>
      </c>
      <c r="J414">
        <v>0.96299999999999997</v>
      </c>
      <c r="K414" s="1" t="s">
        <v>24</v>
      </c>
      <c r="L414">
        <v>0.99980000000000002</v>
      </c>
      <c r="M414" s="1" t="s">
        <v>15</v>
      </c>
      <c r="N414" s="2">
        <f>COUNTIF(E:E,E414)</f>
        <v>3</v>
      </c>
      <c r="O414">
        <f>COUNTIF(I414:I416,"&gt;0")</f>
        <v>3</v>
      </c>
    </row>
    <row r="415" spans="1:15" x14ac:dyDescent="0.25">
      <c r="A415">
        <v>6</v>
      </c>
      <c r="B415" t="s">
        <v>220</v>
      </c>
      <c r="C415" t="s">
        <v>45</v>
      </c>
      <c r="D415" s="1">
        <v>4</v>
      </c>
      <c r="E415" t="s">
        <v>221</v>
      </c>
      <c r="F415" s="1" t="s">
        <v>13</v>
      </c>
      <c r="G415">
        <v>0.57230999999999999</v>
      </c>
      <c r="H415">
        <v>0.39485999999999999</v>
      </c>
      <c r="I415">
        <v>0.17746000000000001</v>
      </c>
      <c r="J415">
        <v>0.82299999999999995</v>
      </c>
      <c r="K415" s="1" t="s">
        <v>24</v>
      </c>
      <c r="L415">
        <v>0.999</v>
      </c>
      <c r="M415" s="1" t="s">
        <v>15</v>
      </c>
      <c r="N415" s="2">
        <f>COUNTIF(E:E,E415)</f>
        <v>3</v>
      </c>
    </row>
    <row r="416" spans="1:15" x14ac:dyDescent="0.25">
      <c r="A416">
        <v>7</v>
      </c>
      <c r="B416" t="s">
        <v>220</v>
      </c>
      <c r="C416" t="s">
        <v>45</v>
      </c>
      <c r="D416" s="1">
        <v>4</v>
      </c>
      <c r="E416" t="s">
        <v>221</v>
      </c>
      <c r="F416" s="1" t="s">
        <v>13</v>
      </c>
      <c r="G416">
        <v>0.72767999999999999</v>
      </c>
      <c r="H416">
        <v>0.45446999999999999</v>
      </c>
      <c r="I416">
        <v>0.27321000000000001</v>
      </c>
      <c r="J416">
        <v>0.877</v>
      </c>
      <c r="K416" s="1" t="s">
        <v>24</v>
      </c>
      <c r="L416">
        <v>0.94720000000000004</v>
      </c>
      <c r="M416" s="1" t="s">
        <v>15</v>
      </c>
      <c r="N416" s="2">
        <f>COUNTIF(E:E,E416)</f>
        <v>3</v>
      </c>
    </row>
    <row r="417" spans="1:15" x14ac:dyDescent="0.25">
      <c r="A417">
        <v>3</v>
      </c>
      <c r="B417" t="s">
        <v>103</v>
      </c>
      <c r="C417" t="s">
        <v>45</v>
      </c>
      <c r="D417" s="1">
        <v>14</v>
      </c>
      <c r="E417" t="s">
        <v>104</v>
      </c>
      <c r="F417" s="1" t="s">
        <v>13</v>
      </c>
      <c r="G417">
        <v>0.26053999999999999</v>
      </c>
      <c r="H417">
        <v>9.7702999999999998E-2</v>
      </c>
      <c r="I417">
        <v>0.16283</v>
      </c>
      <c r="J417">
        <v>0.86899999999999999</v>
      </c>
      <c r="K417" s="1" t="s">
        <v>14</v>
      </c>
      <c r="L417">
        <v>1.5041</v>
      </c>
      <c r="M417" s="1" t="s">
        <v>15</v>
      </c>
      <c r="N417" s="2">
        <f>COUNTIF(E:E,E417)</f>
        <v>4</v>
      </c>
      <c r="O417">
        <f>COUNTIF(I417:I420,"&gt;0")</f>
        <v>3</v>
      </c>
    </row>
    <row r="418" spans="1:15" x14ac:dyDescent="0.25">
      <c r="A418">
        <v>4</v>
      </c>
      <c r="B418" t="s">
        <v>103</v>
      </c>
      <c r="C418" t="s">
        <v>45</v>
      </c>
      <c r="D418" s="1">
        <v>14</v>
      </c>
      <c r="E418" t="s">
        <v>104</v>
      </c>
      <c r="F418" s="1" t="s">
        <v>13</v>
      </c>
      <c r="G418">
        <v>0.23333000000000001</v>
      </c>
      <c r="H418">
        <v>0.45163999999999999</v>
      </c>
      <c r="I418">
        <v>-0.21831</v>
      </c>
      <c r="J418">
        <v>0.84699999999999998</v>
      </c>
      <c r="K418" s="1" t="s">
        <v>24</v>
      </c>
      <c r="L418">
        <v>0.99960000000000004</v>
      </c>
      <c r="M418" s="1" t="s">
        <v>15</v>
      </c>
      <c r="N418" s="2">
        <f>COUNTIF(E:E,E418)</f>
        <v>4</v>
      </c>
    </row>
    <row r="419" spans="1:15" x14ac:dyDescent="0.25">
      <c r="A419">
        <v>6</v>
      </c>
      <c r="B419" t="s">
        <v>103</v>
      </c>
      <c r="C419" t="s">
        <v>45</v>
      </c>
      <c r="D419" s="1">
        <v>14</v>
      </c>
      <c r="E419" t="s">
        <v>104</v>
      </c>
      <c r="F419" s="1" t="s">
        <v>13</v>
      </c>
      <c r="G419">
        <v>0.31661</v>
      </c>
      <c r="H419">
        <v>0.12848999999999999</v>
      </c>
      <c r="I419">
        <v>0.18812000000000001</v>
      </c>
      <c r="J419">
        <v>0.81100000000000005</v>
      </c>
      <c r="K419" s="1" t="s">
        <v>14</v>
      </c>
      <c r="L419">
        <v>0.99409999999999998</v>
      </c>
      <c r="M419" s="1" t="s">
        <v>15</v>
      </c>
      <c r="N419" s="2">
        <f>COUNTIF(E:E,E419)</f>
        <v>4</v>
      </c>
    </row>
    <row r="420" spans="1:15" x14ac:dyDescent="0.25">
      <c r="A420">
        <v>7</v>
      </c>
      <c r="B420" t="s">
        <v>103</v>
      </c>
      <c r="C420" t="s">
        <v>45</v>
      </c>
      <c r="D420" s="1">
        <v>14</v>
      </c>
      <c r="E420" t="s">
        <v>104</v>
      </c>
      <c r="F420" s="1" t="s">
        <v>13</v>
      </c>
      <c r="G420">
        <v>0.37852999999999998</v>
      </c>
      <c r="H420">
        <v>7.5164999999999996E-2</v>
      </c>
      <c r="I420">
        <v>0.30336999999999997</v>
      </c>
      <c r="J420">
        <v>0.99399999999999999</v>
      </c>
      <c r="K420" s="1" t="s">
        <v>24</v>
      </c>
      <c r="L420">
        <v>0.98250000000000004</v>
      </c>
      <c r="M420" s="1" t="s">
        <v>15</v>
      </c>
      <c r="N420" s="2">
        <f>COUNTIF(E:E,E420)</f>
        <v>4</v>
      </c>
    </row>
    <row r="421" spans="1:15" x14ac:dyDescent="0.25">
      <c r="A421">
        <v>3</v>
      </c>
      <c r="B421" t="s">
        <v>397</v>
      </c>
      <c r="C421" t="s">
        <v>45</v>
      </c>
      <c r="D421" s="1">
        <v>16</v>
      </c>
      <c r="E421" t="s">
        <v>398</v>
      </c>
      <c r="F421" s="1" t="s">
        <v>13</v>
      </c>
      <c r="G421">
        <v>0.81613000000000002</v>
      </c>
      <c r="H421">
        <v>0.59450999999999998</v>
      </c>
      <c r="I421">
        <v>0.22162000000000001</v>
      </c>
      <c r="J421">
        <v>0.80800000000000005</v>
      </c>
      <c r="K421" s="1" t="s">
        <v>24</v>
      </c>
      <c r="L421">
        <v>0.94589999999999996</v>
      </c>
      <c r="M421" s="1" t="s">
        <v>15</v>
      </c>
      <c r="N421" s="2">
        <f>COUNTIF(E:E,E421)</f>
        <v>3</v>
      </c>
      <c r="O421">
        <f>COUNTIF(I421:I423,"&gt;0")</f>
        <v>3</v>
      </c>
    </row>
    <row r="422" spans="1:15" x14ac:dyDescent="0.25">
      <c r="A422">
        <v>6</v>
      </c>
      <c r="B422" t="s">
        <v>397</v>
      </c>
      <c r="C422" t="s">
        <v>45</v>
      </c>
      <c r="D422" s="1">
        <v>16</v>
      </c>
      <c r="E422" t="s">
        <v>398</v>
      </c>
      <c r="F422" s="1" t="s">
        <v>13</v>
      </c>
      <c r="G422">
        <v>0.74602000000000002</v>
      </c>
      <c r="H422">
        <v>0.55908000000000002</v>
      </c>
      <c r="I422">
        <v>0.18694</v>
      </c>
      <c r="J422">
        <v>0.8</v>
      </c>
      <c r="K422" s="1" t="s">
        <v>24</v>
      </c>
      <c r="L422">
        <v>0.99629999999999996</v>
      </c>
      <c r="M422" s="1" t="s">
        <v>15</v>
      </c>
      <c r="N422" s="2">
        <f>COUNTIF(E:E,E422)</f>
        <v>3</v>
      </c>
    </row>
    <row r="423" spans="1:15" x14ac:dyDescent="0.25">
      <c r="A423">
        <v>7</v>
      </c>
      <c r="B423" t="s">
        <v>397</v>
      </c>
      <c r="C423" t="s">
        <v>45</v>
      </c>
      <c r="D423" s="1">
        <v>16</v>
      </c>
      <c r="E423" t="s">
        <v>398</v>
      </c>
      <c r="F423" s="1" t="s">
        <v>13</v>
      </c>
      <c r="G423">
        <v>0.70643999999999996</v>
      </c>
      <c r="H423">
        <v>0.48943999999999999</v>
      </c>
      <c r="I423">
        <v>0.217</v>
      </c>
      <c r="J423">
        <v>0.89400000000000002</v>
      </c>
      <c r="K423" s="1" t="s">
        <v>24</v>
      </c>
      <c r="L423">
        <v>0.99050000000000005</v>
      </c>
      <c r="M423" s="1" t="s">
        <v>15</v>
      </c>
      <c r="N423" s="2">
        <f>COUNTIF(E:E,E423)</f>
        <v>3</v>
      </c>
    </row>
    <row r="424" spans="1:15" x14ac:dyDescent="0.25">
      <c r="A424">
        <v>1</v>
      </c>
      <c r="B424" t="s">
        <v>391</v>
      </c>
      <c r="C424" t="s">
        <v>45</v>
      </c>
      <c r="D424" s="1">
        <v>10</v>
      </c>
      <c r="E424" t="s">
        <v>395</v>
      </c>
      <c r="F424" s="1" t="s">
        <v>13</v>
      </c>
      <c r="G424">
        <v>0.78830999999999996</v>
      </c>
      <c r="H424">
        <v>0.95165999999999995</v>
      </c>
      <c r="I424">
        <v>-0.16335</v>
      </c>
      <c r="J424">
        <v>0.879</v>
      </c>
      <c r="K424" s="1" t="s">
        <v>14</v>
      </c>
      <c r="L424">
        <v>1.3176000000000001</v>
      </c>
      <c r="M424" s="1" t="s">
        <v>15</v>
      </c>
      <c r="N424" s="2">
        <f>COUNTIF(E:E,E424)</f>
        <v>4</v>
      </c>
      <c r="O424">
        <f>COUNTIF(I424:I427,"&gt;0")</f>
        <v>1</v>
      </c>
    </row>
    <row r="425" spans="1:15" x14ac:dyDescent="0.25">
      <c r="A425">
        <v>2</v>
      </c>
      <c r="B425" t="s">
        <v>391</v>
      </c>
      <c r="C425" t="s">
        <v>45</v>
      </c>
      <c r="D425" s="1">
        <v>10</v>
      </c>
      <c r="E425" t="s">
        <v>395</v>
      </c>
      <c r="F425" s="1" t="s">
        <v>13</v>
      </c>
      <c r="G425">
        <v>0.79969999999999997</v>
      </c>
      <c r="H425">
        <v>0.96760999999999997</v>
      </c>
      <c r="I425">
        <v>-0.16789999999999999</v>
      </c>
      <c r="J425">
        <v>0.98899999999999999</v>
      </c>
      <c r="K425" s="1" t="s">
        <v>24</v>
      </c>
      <c r="L425">
        <v>0.65310000000000001</v>
      </c>
      <c r="M425" s="1" t="s">
        <v>15</v>
      </c>
      <c r="N425" s="2">
        <f>COUNTIF(E:E,E425)</f>
        <v>4</v>
      </c>
    </row>
    <row r="426" spans="1:15" x14ac:dyDescent="0.25">
      <c r="A426">
        <v>5</v>
      </c>
      <c r="B426" t="s">
        <v>391</v>
      </c>
      <c r="C426" t="s">
        <v>45</v>
      </c>
      <c r="D426" s="1">
        <v>10</v>
      </c>
      <c r="E426" t="s">
        <v>395</v>
      </c>
      <c r="F426" s="1" t="s">
        <v>13</v>
      </c>
      <c r="G426">
        <v>0.79013</v>
      </c>
      <c r="H426">
        <v>0.67090000000000005</v>
      </c>
      <c r="I426">
        <v>0.11923</v>
      </c>
      <c r="J426">
        <v>0.84899999999999998</v>
      </c>
      <c r="K426" s="1" t="s">
        <v>14</v>
      </c>
      <c r="L426">
        <v>1.1548</v>
      </c>
      <c r="M426" s="1" t="s">
        <v>15</v>
      </c>
      <c r="N426" s="2">
        <f>COUNTIF(E:E,E426)</f>
        <v>4</v>
      </c>
    </row>
    <row r="427" spans="1:15" x14ac:dyDescent="0.25">
      <c r="A427">
        <v>7</v>
      </c>
      <c r="B427" t="s">
        <v>391</v>
      </c>
      <c r="C427" t="s">
        <v>45</v>
      </c>
      <c r="D427" s="1">
        <v>10</v>
      </c>
      <c r="E427" t="s">
        <v>395</v>
      </c>
      <c r="F427" s="1" t="s">
        <v>13</v>
      </c>
      <c r="G427">
        <v>0.74792999999999998</v>
      </c>
      <c r="H427">
        <v>0.89685000000000004</v>
      </c>
      <c r="I427">
        <v>-0.14892</v>
      </c>
      <c r="J427">
        <v>0.92600000000000005</v>
      </c>
      <c r="K427" s="1" t="s">
        <v>19</v>
      </c>
      <c r="L427">
        <v>1.6684000000000001</v>
      </c>
      <c r="M427" s="1" t="s">
        <v>15</v>
      </c>
      <c r="N427" s="2">
        <f>COUNTIF(E:E,E427)</f>
        <v>4</v>
      </c>
    </row>
    <row r="428" spans="1:15" x14ac:dyDescent="0.25">
      <c r="A428">
        <v>1</v>
      </c>
      <c r="B428" t="s">
        <v>391</v>
      </c>
      <c r="C428" t="s">
        <v>45</v>
      </c>
      <c r="D428" s="1">
        <v>7</v>
      </c>
      <c r="E428" t="s">
        <v>394</v>
      </c>
      <c r="F428" s="1" t="s">
        <v>13</v>
      </c>
      <c r="G428">
        <v>0.19711000000000001</v>
      </c>
      <c r="H428">
        <v>0.35615999999999998</v>
      </c>
      <c r="I428">
        <v>-0.15905</v>
      </c>
      <c r="J428">
        <v>0.83099999999999996</v>
      </c>
      <c r="K428" s="1" t="s">
        <v>14</v>
      </c>
      <c r="L428">
        <v>1.5759000000000001</v>
      </c>
      <c r="M428" s="1" t="s">
        <v>15</v>
      </c>
      <c r="N428" s="2">
        <f>COUNTIF(E:E,E428)</f>
        <v>4</v>
      </c>
      <c r="O428">
        <f>COUNTIF(I428:I431,"&gt;0")</f>
        <v>1</v>
      </c>
    </row>
    <row r="429" spans="1:15" x14ac:dyDescent="0.25">
      <c r="A429">
        <v>5</v>
      </c>
      <c r="B429" t="s">
        <v>391</v>
      </c>
      <c r="C429" t="s">
        <v>45</v>
      </c>
      <c r="D429" s="1">
        <v>7</v>
      </c>
      <c r="E429" t="s">
        <v>394</v>
      </c>
      <c r="F429" s="1" t="s">
        <v>13</v>
      </c>
      <c r="G429">
        <v>0.19806000000000001</v>
      </c>
      <c r="H429">
        <v>0.34799999999999998</v>
      </c>
      <c r="I429">
        <v>-0.14993999999999999</v>
      </c>
      <c r="J429">
        <v>0.80700000000000005</v>
      </c>
      <c r="K429" s="1" t="s">
        <v>14</v>
      </c>
      <c r="L429">
        <v>1.4826999999999999</v>
      </c>
      <c r="M429" s="1" t="s">
        <v>15</v>
      </c>
      <c r="N429" s="2">
        <f>COUNTIF(E:E,E429)</f>
        <v>4</v>
      </c>
    </row>
    <row r="430" spans="1:15" x14ac:dyDescent="0.25">
      <c r="A430">
        <v>6</v>
      </c>
      <c r="B430" t="s">
        <v>391</v>
      </c>
      <c r="C430" t="s">
        <v>45</v>
      </c>
      <c r="D430" s="1">
        <v>7</v>
      </c>
      <c r="E430" t="s">
        <v>394</v>
      </c>
      <c r="F430" s="1" t="s">
        <v>13</v>
      </c>
      <c r="G430">
        <v>0.47051999999999999</v>
      </c>
      <c r="H430">
        <v>0.30803000000000003</v>
      </c>
      <c r="I430">
        <v>0.16249</v>
      </c>
      <c r="J430">
        <v>0.8</v>
      </c>
      <c r="K430" s="1" t="s">
        <v>14</v>
      </c>
      <c r="L430">
        <v>1.5571999999999999</v>
      </c>
      <c r="M430" s="1" t="s">
        <v>15</v>
      </c>
      <c r="N430" s="2">
        <f>COUNTIF(E:E,E430)</f>
        <v>4</v>
      </c>
    </row>
    <row r="431" spans="1:15" x14ac:dyDescent="0.25">
      <c r="A431">
        <v>7</v>
      </c>
      <c r="B431" t="s">
        <v>391</v>
      </c>
      <c r="C431" t="s">
        <v>45</v>
      </c>
      <c r="D431" s="1">
        <v>7</v>
      </c>
      <c r="E431" t="s">
        <v>394</v>
      </c>
      <c r="F431" s="1" t="s">
        <v>13</v>
      </c>
      <c r="G431">
        <v>0.23315</v>
      </c>
      <c r="H431">
        <v>0.58233000000000001</v>
      </c>
      <c r="I431">
        <v>-0.34917999999999999</v>
      </c>
      <c r="J431">
        <v>0.94499999999999995</v>
      </c>
      <c r="K431" s="1" t="s">
        <v>19</v>
      </c>
      <c r="L431">
        <v>1.9036</v>
      </c>
      <c r="M431" s="1" t="s">
        <v>15</v>
      </c>
      <c r="N431" s="2">
        <f>COUNTIF(E:E,E431)</f>
        <v>4</v>
      </c>
    </row>
    <row r="432" spans="1:15" x14ac:dyDescent="0.25">
      <c r="A432">
        <v>1</v>
      </c>
      <c r="B432" t="s">
        <v>391</v>
      </c>
      <c r="C432" t="s">
        <v>45</v>
      </c>
      <c r="D432" s="1">
        <v>6</v>
      </c>
      <c r="E432" t="s">
        <v>393</v>
      </c>
      <c r="F432" s="1" t="s">
        <v>13</v>
      </c>
      <c r="G432">
        <v>0.17232</v>
      </c>
      <c r="H432">
        <v>0.56479000000000001</v>
      </c>
      <c r="I432">
        <v>-0.39248</v>
      </c>
      <c r="J432">
        <v>0.98299999999999998</v>
      </c>
      <c r="K432" s="1" t="s">
        <v>14</v>
      </c>
      <c r="L432">
        <v>1.5759000000000001</v>
      </c>
      <c r="M432" s="1" t="s">
        <v>15</v>
      </c>
      <c r="N432" s="2">
        <f>COUNTIF(E:E,E432)</f>
        <v>5</v>
      </c>
      <c r="O432">
        <f>COUNTIF(I432:I436,"&gt;0")</f>
        <v>2</v>
      </c>
    </row>
    <row r="433" spans="1:15" x14ac:dyDescent="0.25">
      <c r="A433">
        <v>4</v>
      </c>
      <c r="B433" t="s">
        <v>391</v>
      </c>
      <c r="C433" t="s">
        <v>45</v>
      </c>
      <c r="D433" s="1">
        <v>6</v>
      </c>
      <c r="E433" t="s">
        <v>393</v>
      </c>
      <c r="F433" s="1" t="s">
        <v>13</v>
      </c>
      <c r="G433">
        <v>0.38385000000000002</v>
      </c>
      <c r="H433">
        <v>0.25652000000000003</v>
      </c>
      <c r="I433">
        <v>0.12734000000000001</v>
      </c>
      <c r="J433">
        <v>0.82399999999999995</v>
      </c>
      <c r="K433" s="1" t="s">
        <v>19</v>
      </c>
      <c r="L433">
        <v>2.0903</v>
      </c>
      <c r="M433" s="1" t="s">
        <v>15</v>
      </c>
      <c r="N433" s="2">
        <f>COUNTIF(E:E,E433)</f>
        <v>5</v>
      </c>
    </row>
    <row r="434" spans="1:15" x14ac:dyDescent="0.25">
      <c r="A434">
        <v>5</v>
      </c>
      <c r="B434" t="s">
        <v>391</v>
      </c>
      <c r="C434" t="s">
        <v>45</v>
      </c>
      <c r="D434" s="1">
        <v>6</v>
      </c>
      <c r="E434" t="s">
        <v>393</v>
      </c>
      <c r="F434" s="1" t="s">
        <v>13</v>
      </c>
      <c r="G434">
        <v>0.19836000000000001</v>
      </c>
      <c r="H434">
        <v>0.36355999999999999</v>
      </c>
      <c r="I434">
        <v>-0.16520000000000001</v>
      </c>
      <c r="J434">
        <v>0.82</v>
      </c>
      <c r="K434" s="1" t="s">
        <v>14</v>
      </c>
      <c r="L434">
        <v>1.4826999999999999</v>
      </c>
      <c r="M434" s="1" t="s">
        <v>15</v>
      </c>
      <c r="N434" s="2">
        <f>COUNTIF(E:E,E434)</f>
        <v>5</v>
      </c>
    </row>
    <row r="435" spans="1:15" x14ac:dyDescent="0.25">
      <c r="A435">
        <v>6</v>
      </c>
      <c r="B435" t="s">
        <v>391</v>
      </c>
      <c r="C435" t="s">
        <v>45</v>
      </c>
      <c r="D435" s="1">
        <v>6</v>
      </c>
      <c r="E435" t="s">
        <v>393</v>
      </c>
      <c r="F435" s="1" t="s">
        <v>13</v>
      </c>
      <c r="G435">
        <v>0.53829000000000005</v>
      </c>
      <c r="H435">
        <v>0.32746999999999998</v>
      </c>
      <c r="I435">
        <v>0.21082000000000001</v>
      </c>
      <c r="J435">
        <v>0.82399999999999995</v>
      </c>
      <c r="K435" s="1" t="s">
        <v>14</v>
      </c>
      <c r="L435">
        <v>1.5571999999999999</v>
      </c>
      <c r="M435" s="1" t="s">
        <v>15</v>
      </c>
      <c r="N435" s="2">
        <f>COUNTIF(E:E,E435)</f>
        <v>5</v>
      </c>
    </row>
    <row r="436" spans="1:15" x14ac:dyDescent="0.25">
      <c r="A436">
        <v>7</v>
      </c>
      <c r="B436" t="s">
        <v>391</v>
      </c>
      <c r="C436" t="s">
        <v>45</v>
      </c>
      <c r="D436" s="1">
        <v>6</v>
      </c>
      <c r="E436" t="s">
        <v>393</v>
      </c>
      <c r="F436" s="1" t="s">
        <v>13</v>
      </c>
      <c r="G436">
        <v>0.23672000000000001</v>
      </c>
      <c r="H436">
        <v>0.57399</v>
      </c>
      <c r="I436">
        <v>-0.33727000000000001</v>
      </c>
      <c r="J436">
        <v>0.94399999999999995</v>
      </c>
      <c r="K436" s="1" t="s">
        <v>19</v>
      </c>
      <c r="L436">
        <v>1.9036</v>
      </c>
      <c r="M436" s="1" t="s">
        <v>15</v>
      </c>
      <c r="N436" s="2">
        <f>COUNTIF(E:E,E436)</f>
        <v>5</v>
      </c>
    </row>
    <row r="437" spans="1:15" x14ac:dyDescent="0.25">
      <c r="A437">
        <v>1</v>
      </c>
      <c r="B437" t="s">
        <v>391</v>
      </c>
      <c r="C437" t="s">
        <v>45</v>
      </c>
      <c r="D437" s="1">
        <v>4</v>
      </c>
      <c r="E437" t="s">
        <v>392</v>
      </c>
      <c r="F437" s="1" t="s">
        <v>13</v>
      </c>
      <c r="G437">
        <v>0.25747999999999999</v>
      </c>
      <c r="H437">
        <v>0.48198000000000002</v>
      </c>
      <c r="I437">
        <v>-0.22450000000000001</v>
      </c>
      <c r="J437">
        <v>0.85799999999999998</v>
      </c>
      <c r="K437" s="1" t="s">
        <v>14</v>
      </c>
      <c r="L437">
        <v>1.5759000000000001</v>
      </c>
      <c r="M437" s="1" t="s">
        <v>15</v>
      </c>
      <c r="N437" s="2">
        <f>COUNTIF(E:E,E437)</f>
        <v>5</v>
      </c>
      <c r="O437">
        <f>COUNTIF(I437:I441,"&gt;0")</f>
        <v>1</v>
      </c>
    </row>
    <row r="438" spans="1:15" x14ac:dyDescent="0.25">
      <c r="A438">
        <v>2</v>
      </c>
      <c r="B438" t="s">
        <v>391</v>
      </c>
      <c r="C438" t="s">
        <v>45</v>
      </c>
      <c r="D438" s="1">
        <v>4</v>
      </c>
      <c r="E438" t="s">
        <v>392</v>
      </c>
      <c r="F438" s="1" t="s">
        <v>13</v>
      </c>
      <c r="G438">
        <v>0.68128</v>
      </c>
      <c r="H438">
        <v>0.89319999999999999</v>
      </c>
      <c r="I438">
        <v>-0.21192</v>
      </c>
      <c r="J438">
        <v>0.89100000000000001</v>
      </c>
      <c r="K438" s="1" t="s">
        <v>24</v>
      </c>
      <c r="L438">
        <v>0.81569999999999998</v>
      </c>
      <c r="M438" s="1" t="s">
        <v>15</v>
      </c>
      <c r="N438" s="2">
        <f>COUNTIF(E:E,E438)</f>
        <v>5</v>
      </c>
    </row>
    <row r="439" spans="1:15" x14ac:dyDescent="0.25">
      <c r="A439">
        <v>4</v>
      </c>
      <c r="B439" t="s">
        <v>391</v>
      </c>
      <c r="C439" t="s">
        <v>45</v>
      </c>
      <c r="D439" s="1">
        <v>4</v>
      </c>
      <c r="E439" t="s">
        <v>392</v>
      </c>
      <c r="F439" s="1" t="s">
        <v>13</v>
      </c>
      <c r="G439">
        <v>0.37953999999999999</v>
      </c>
      <c r="H439">
        <v>0.27118999999999999</v>
      </c>
      <c r="I439">
        <v>0.10835</v>
      </c>
      <c r="J439">
        <v>0.80600000000000005</v>
      </c>
      <c r="K439" s="1" t="s">
        <v>19</v>
      </c>
      <c r="L439">
        <v>2.0903</v>
      </c>
      <c r="M439" s="1" t="s">
        <v>15</v>
      </c>
      <c r="N439" s="2">
        <f>COUNTIF(E:E,E439)</f>
        <v>5</v>
      </c>
    </row>
    <row r="440" spans="1:15" x14ac:dyDescent="0.25">
      <c r="A440">
        <v>5</v>
      </c>
      <c r="B440" t="s">
        <v>391</v>
      </c>
      <c r="C440" t="s">
        <v>45</v>
      </c>
      <c r="D440" s="1">
        <v>4</v>
      </c>
      <c r="E440" t="s">
        <v>392</v>
      </c>
      <c r="F440" s="1" t="s">
        <v>13</v>
      </c>
      <c r="G440">
        <v>0.19816</v>
      </c>
      <c r="H440">
        <v>0.31692999999999999</v>
      </c>
      <c r="I440">
        <v>-0.11878</v>
      </c>
      <c r="J440">
        <v>0.80400000000000005</v>
      </c>
      <c r="K440" s="1" t="s">
        <v>14</v>
      </c>
      <c r="L440">
        <v>1.4026000000000001</v>
      </c>
      <c r="M440" s="1" t="s">
        <v>15</v>
      </c>
      <c r="N440" s="2">
        <f>COUNTIF(E:E,E440)</f>
        <v>5</v>
      </c>
    </row>
    <row r="441" spans="1:15" x14ac:dyDescent="0.25">
      <c r="A441">
        <v>7</v>
      </c>
      <c r="B441" t="s">
        <v>391</v>
      </c>
      <c r="C441" t="s">
        <v>45</v>
      </c>
      <c r="D441" s="1">
        <v>4</v>
      </c>
      <c r="E441" t="s">
        <v>392</v>
      </c>
      <c r="F441" s="1" t="s">
        <v>13</v>
      </c>
      <c r="G441">
        <v>0.22559000000000001</v>
      </c>
      <c r="H441">
        <v>0.58408000000000004</v>
      </c>
      <c r="I441">
        <v>-0.35848999999999998</v>
      </c>
      <c r="J441">
        <v>0.96699999999999997</v>
      </c>
      <c r="K441" s="1" t="s">
        <v>19</v>
      </c>
      <c r="L441">
        <v>1.9036</v>
      </c>
      <c r="M441" s="1" t="s">
        <v>15</v>
      </c>
      <c r="N441" s="2">
        <f>COUNTIF(E:E,E441)</f>
        <v>5</v>
      </c>
    </row>
    <row r="442" spans="1:15" x14ac:dyDescent="0.25">
      <c r="A442">
        <v>2</v>
      </c>
      <c r="B442" t="s">
        <v>391</v>
      </c>
      <c r="C442" t="s">
        <v>45</v>
      </c>
      <c r="D442" s="1">
        <v>3</v>
      </c>
      <c r="E442" t="s">
        <v>396</v>
      </c>
      <c r="F442" s="1" t="s">
        <v>13</v>
      </c>
      <c r="G442">
        <v>0.71294000000000002</v>
      </c>
      <c r="H442">
        <v>0.86909999999999998</v>
      </c>
      <c r="I442">
        <v>-0.15615999999999999</v>
      </c>
      <c r="J442">
        <v>0.83099999999999996</v>
      </c>
      <c r="K442" s="1" t="s">
        <v>24</v>
      </c>
      <c r="L442">
        <v>0.81569999999999998</v>
      </c>
      <c r="M442" s="1" t="s">
        <v>15</v>
      </c>
      <c r="N442" s="2">
        <f>COUNTIF(E:E,E442)</f>
        <v>4</v>
      </c>
      <c r="O442">
        <f>COUNTIF(I442:I445,"&gt;0")</f>
        <v>1</v>
      </c>
    </row>
    <row r="443" spans="1:15" x14ac:dyDescent="0.25">
      <c r="A443">
        <v>4</v>
      </c>
      <c r="B443" t="s">
        <v>391</v>
      </c>
      <c r="C443" t="s">
        <v>45</v>
      </c>
      <c r="D443" s="1">
        <v>3</v>
      </c>
      <c r="E443" t="s">
        <v>396</v>
      </c>
      <c r="F443" s="1" t="s">
        <v>13</v>
      </c>
      <c r="G443">
        <v>0.44977</v>
      </c>
      <c r="H443">
        <v>0.32707000000000003</v>
      </c>
      <c r="I443">
        <v>0.1227</v>
      </c>
      <c r="J443">
        <v>0.85599999999999998</v>
      </c>
      <c r="K443" s="1" t="s">
        <v>19</v>
      </c>
      <c r="L443">
        <v>2.0903</v>
      </c>
      <c r="M443" s="1" t="s">
        <v>15</v>
      </c>
      <c r="N443" s="2">
        <f>COUNTIF(E:E,E443)</f>
        <v>4</v>
      </c>
    </row>
    <row r="444" spans="1:15" x14ac:dyDescent="0.25">
      <c r="A444">
        <v>5</v>
      </c>
      <c r="B444" t="s">
        <v>391</v>
      </c>
      <c r="C444" t="s">
        <v>45</v>
      </c>
      <c r="D444" s="1">
        <v>3</v>
      </c>
      <c r="E444" t="s">
        <v>396</v>
      </c>
      <c r="F444" s="1" t="s">
        <v>13</v>
      </c>
      <c r="G444">
        <v>0.23952999999999999</v>
      </c>
      <c r="H444">
        <v>0.44042999999999999</v>
      </c>
      <c r="I444">
        <v>-0.2009</v>
      </c>
      <c r="J444">
        <v>0.877</v>
      </c>
      <c r="K444" s="1" t="s">
        <v>14</v>
      </c>
      <c r="L444">
        <v>1.4026000000000001</v>
      </c>
      <c r="M444" s="1" t="s">
        <v>15</v>
      </c>
      <c r="N444" s="2">
        <f>COUNTIF(E:E,E444)</f>
        <v>4</v>
      </c>
    </row>
    <row r="445" spans="1:15" x14ac:dyDescent="0.25">
      <c r="A445">
        <v>7</v>
      </c>
      <c r="B445" t="s">
        <v>391</v>
      </c>
      <c r="C445" t="s">
        <v>45</v>
      </c>
      <c r="D445" s="1">
        <v>3</v>
      </c>
      <c r="E445" t="s">
        <v>396</v>
      </c>
      <c r="F445" s="1" t="s">
        <v>13</v>
      </c>
      <c r="G445">
        <v>0.32707999999999998</v>
      </c>
      <c r="H445">
        <v>0.58491000000000004</v>
      </c>
      <c r="I445">
        <v>-0.25783</v>
      </c>
      <c r="J445">
        <v>0.874</v>
      </c>
      <c r="K445" s="1" t="s">
        <v>19</v>
      </c>
      <c r="L445">
        <v>1.9036</v>
      </c>
      <c r="M445" s="1" t="s">
        <v>15</v>
      </c>
      <c r="N445" s="2">
        <f>COUNTIF(E:E,E445)</f>
        <v>4</v>
      </c>
    </row>
    <row r="446" spans="1:15" x14ac:dyDescent="0.25">
      <c r="A446">
        <v>3</v>
      </c>
      <c r="B446" t="s">
        <v>101</v>
      </c>
      <c r="C446" t="s">
        <v>102</v>
      </c>
      <c r="D446" s="1">
        <v>28</v>
      </c>
      <c r="E446" t="s">
        <v>390</v>
      </c>
      <c r="F446" s="1" t="s">
        <v>23</v>
      </c>
      <c r="G446">
        <v>0.79625000000000001</v>
      </c>
      <c r="H446">
        <v>0.63837999999999995</v>
      </c>
      <c r="I446">
        <v>0.15786</v>
      </c>
      <c r="J446">
        <v>0.85599999999999998</v>
      </c>
      <c r="K446" s="1" t="s">
        <v>14</v>
      </c>
      <c r="L446">
        <v>1.6940999999999999</v>
      </c>
      <c r="M446" s="1" t="s">
        <v>15</v>
      </c>
      <c r="N446" s="2">
        <f>COUNTIF(E:E,E446)</f>
        <v>4</v>
      </c>
      <c r="O446">
        <f>COUNTIF(I446:I449,"&gt;0")</f>
        <v>3</v>
      </c>
    </row>
    <row r="447" spans="1:15" x14ac:dyDescent="0.25">
      <c r="A447">
        <v>4</v>
      </c>
      <c r="B447" t="s">
        <v>101</v>
      </c>
      <c r="C447" t="s">
        <v>102</v>
      </c>
      <c r="D447" s="1">
        <v>28</v>
      </c>
      <c r="E447" t="s">
        <v>390</v>
      </c>
      <c r="F447" s="1" t="s">
        <v>23</v>
      </c>
      <c r="G447">
        <v>0.48892999999999998</v>
      </c>
      <c r="H447">
        <v>0.80418000000000001</v>
      </c>
      <c r="I447">
        <v>-0.31524999999999997</v>
      </c>
      <c r="J447">
        <v>0.89700000000000002</v>
      </c>
      <c r="K447" s="1" t="s">
        <v>14</v>
      </c>
      <c r="L447">
        <v>1.9118999999999999</v>
      </c>
      <c r="M447" s="1" t="s">
        <v>15</v>
      </c>
      <c r="N447" s="2">
        <f>COUNTIF(E:E,E447)</f>
        <v>4</v>
      </c>
    </row>
    <row r="448" spans="1:15" x14ac:dyDescent="0.25">
      <c r="A448">
        <v>6</v>
      </c>
      <c r="B448" t="s">
        <v>101</v>
      </c>
      <c r="C448" t="s">
        <v>102</v>
      </c>
      <c r="D448" s="1">
        <v>28</v>
      </c>
      <c r="E448" t="s">
        <v>390</v>
      </c>
      <c r="F448" s="1" t="s">
        <v>23</v>
      </c>
      <c r="G448">
        <v>0.63195000000000001</v>
      </c>
      <c r="H448">
        <v>0.45430999999999999</v>
      </c>
      <c r="I448">
        <v>0.17763000000000001</v>
      </c>
      <c r="J448">
        <v>0.81499999999999995</v>
      </c>
      <c r="K448" s="1" t="s">
        <v>19</v>
      </c>
      <c r="L448">
        <v>2.1861000000000002</v>
      </c>
      <c r="M448" s="1" t="s">
        <v>15</v>
      </c>
      <c r="N448" s="2">
        <f>COUNTIF(E:E,E448)</f>
        <v>4</v>
      </c>
    </row>
    <row r="449" spans="1:15" x14ac:dyDescent="0.25">
      <c r="A449">
        <v>7</v>
      </c>
      <c r="B449" t="s">
        <v>101</v>
      </c>
      <c r="C449" t="s">
        <v>102</v>
      </c>
      <c r="D449" s="1">
        <v>28</v>
      </c>
      <c r="E449" t="s">
        <v>390</v>
      </c>
      <c r="F449" s="1" t="s">
        <v>23</v>
      </c>
      <c r="G449">
        <v>0.70913000000000004</v>
      </c>
      <c r="H449">
        <v>0.53868000000000005</v>
      </c>
      <c r="I449">
        <v>0.17044999999999999</v>
      </c>
      <c r="J449">
        <v>0.82099999999999995</v>
      </c>
      <c r="K449" s="1" t="s">
        <v>14</v>
      </c>
      <c r="L449">
        <v>1.7181999999999999</v>
      </c>
      <c r="M449" s="1" t="s">
        <v>15</v>
      </c>
      <c r="N449" s="2">
        <f>COUNTIF(E:E,E449)</f>
        <v>4</v>
      </c>
    </row>
    <row r="450" spans="1:15" x14ac:dyDescent="0.25">
      <c r="A450">
        <v>3</v>
      </c>
      <c r="B450" t="s">
        <v>217</v>
      </c>
      <c r="C450" t="s">
        <v>218</v>
      </c>
      <c r="D450" s="1">
        <v>2</v>
      </c>
      <c r="E450" t="s">
        <v>219</v>
      </c>
      <c r="F450" s="1" t="s">
        <v>13</v>
      </c>
      <c r="G450">
        <v>0.91493000000000002</v>
      </c>
      <c r="H450">
        <v>0.78710000000000002</v>
      </c>
      <c r="I450">
        <v>0.12783</v>
      </c>
      <c r="J450">
        <v>0.84899999999999998</v>
      </c>
      <c r="K450" s="1" t="s">
        <v>24</v>
      </c>
      <c r="L450">
        <v>0.82669999999999999</v>
      </c>
      <c r="M450" s="1" t="s">
        <v>15</v>
      </c>
      <c r="N450" s="2">
        <f>COUNTIF(E:E,E450)</f>
        <v>3</v>
      </c>
      <c r="O450">
        <f>COUNTIF(I450:I452,"&gt;0")</f>
        <v>3</v>
      </c>
    </row>
    <row r="451" spans="1:15" x14ac:dyDescent="0.25">
      <c r="A451">
        <v>5</v>
      </c>
      <c r="B451" t="s">
        <v>217</v>
      </c>
      <c r="C451" t="s">
        <v>218</v>
      </c>
      <c r="D451" s="1">
        <v>2</v>
      </c>
      <c r="E451" t="s">
        <v>219</v>
      </c>
      <c r="F451" s="1" t="s">
        <v>13</v>
      </c>
      <c r="G451">
        <v>0.90586</v>
      </c>
      <c r="H451">
        <v>0.77588000000000001</v>
      </c>
      <c r="I451">
        <v>0.12998999999999999</v>
      </c>
      <c r="J451">
        <v>0.83199999999999996</v>
      </c>
      <c r="K451" s="1" t="s">
        <v>24</v>
      </c>
      <c r="L451">
        <v>0.68120000000000003</v>
      </c>
      <c r="M451" s="1" t="s">
        <v>15</v>
      </c>
      <c r="N451" s="2">
        <f>COUNTIF(E:E,E451)</f>
        <v>3</v>
      </c>
    </row>
    <row r="452" spans="1:15" x14ac:dyDescent="0.25">
      <c r="A452">
        <v>6</v>
      </c>
      <c r="B452" t="s">
        <v>217</v>
      </c>
      <c r="C452" t="s">
        <v>218</v>
      </c>
      <c r="D452" s="1">
        <v>2</v>
      </c>
      <c r="E452" t="s">
        <v>219</v>
      </c>
      <c r="F452" s="1" t="s">
        <v>13</v>
      </c>
      <c r="G452">
        <v>0.95365999999999995</v>
      </c>
      <c r="H452">
        <v>0.82954000000000006</v>
      </c>
      <c r="I452">
        <v>0.12411999999999999</v>
      </c>
      <c r="J452">
        <v>0.86799999999999999</v>
      </c>
      <c r="K452" s="1" t="s">
        <v>24</v>
      </c>
      <c r="L452">
        <v>0.81710000000000005</v>
      </c>
      <c r="M452" s="1" t="s">
        <v>15</v>
      </c>
      <c r="N452" s="2">
        <f>COUNTIF(E:E,E452)</f>
        <v>3</v>
      </c>
    </row>
    <row r="453" spans="1:15" x14ac:dyDescent="0.25">
      <c r="A453">
        <v>1</v>
      </c>
      <c r="B453" t="s">
        <v>214</v>
      </c>
      <c r="C453" t="s">
        <v>215</v>
      </c>
      <c r="D453" s="1">
        <v>20</v>
      </c>
      <c r="E453" t="s">
        <v>216</v>
      </c>
      <c r="F453" s="1" t="s">
        <v>23</v>
      </c>
      <c r="G453">
        <v>0.25569999999999998</v>
      </c>
      <c r="H453">
        <v>0.42897000000000002</v>
      </c>
      <c r="I453">
        <v>-0.17327000000000001</v>
      </c>
      <c r="J453">
        <v>0.81599999999999995</v>
      </c>
      <c r="K453" s="1" t="s">
        <v>19</v>
      </c>
      <c r="L453">
        <v>2.5871</v>
      </c>
      <c r="M453" s="1" t="s">
        <v>15</v>
      </c>
      <c r="N453" s="2">
        <f>COUNTIF(E:E,E453)</f>
        <v>5</v>
      </c>
      <c r="O453">
        <f>COUNTIF(I453:I457,"&gt;0")</f>
        <v>3</v>
      </c>
    </row>
    <row r="454" spans="1:15" x14ac:dyDescent="0.25">
      <c r="A454">
        <v>3</v>
      </c>
      <c r="B454" t="s">
        <v>214</v>
      </c>
      <c r="C454" t="s">
        <v>215</v>
      </c>
      <c r="D454" s="1">
        <v>20</v>
      </c>
      <c r="E454" t="s">
        <v>216</v>
      </c>
      <c r="F454" s="1" t="s">
        <v>23</v>
      </c>
      <c r="G454">
        <v>0.49069000000000002</v>
      </c>
      <c r="H454">
        <v>0.28261999999999998</v>
      </c>
      <c r="I454">
        <v>0.20807</v>
      </c>
      <c r="J454">
        <v>0.83799999999999997</v>
      </c>
      <c r="K454" s="1" t="s">
        <v>19</v>
      </c>
      <c r="L454">
        <v>1.9635</v>
      </c>
      <c r="M454" s="1" t="s">
        <v>15</v>
      </c>
      <c r="N454" s="2">
        <f>COUNTIF(E:E,E454)</f>
        <v>5</v>
      </c>
    </row>
    <row r="455" spans="1:15" x14ac:dyDescent="0.25">
      <c r="A455">
        <v>4</v>
      </c>
      <c r="B455" t="s">
        <v>214</v>
      </c>
      <c r="C455" t="s">
        <v>215</v>
      </c>
      <c r="D455" s="1">
        <v>20</v>
      </c>
      <c r="E455" t="s">
        <v>216</v>
      </c>
      <c r="F455" s="1" t="s">
        <v>23</v>
      </c>
      <c r="G455">
        <v>0.33123000000000002</v>
      </c>
      <c r="H455">
        <v>0.52546000000000004</v>
      </c>
      <c r="I455">
        <v>-0.19423000000000001</v>
      </c>
      <c r="J455">
        <v>0.80600000000000005</v>
      </c>
      <c r="K455" s="1" t="s">
        <v>19</v>
      </c>
      <c r="L455">
        <v>2.5297999999999998</v>
      </c>
      <c r="M455" s="1" t="s">
        <v>15</v>
      </c>
      <c r="N455" s="2">
        <f>COUNTIF(E:E,E455)</f>
        <v>5</v>
      </c>
    </row>
    <row r="456" spans="1:15" x14ac:dyDescent="0.25">
      <c r="A456">
        <v>5</v>
      </c>
      <c r="B456" t="s">
        <v>214</v>
      </c>
      <c r="C456" t="s">
        <v>215</v>
      </c>
      <c r="D456" s="1">
        <v>20</v>
      </c>
      <c r="E456" t="s">
        <v>216</v>
      </c>
      <c r="F456" s="1" t="s">
        <v>23</v>
      </c>
      <c r="G456">
        <v>0.3468</v>
      </c>
      <c r="H456">
        <v>0.22228000000000001</v>
      </c>
      <c r="I456">
        <v>0.12451</v>
      </c>
      <c r="J456">
        <v>0.82399999999999995</v>
      </c>
      <c r="K456" s="1" t="s">
        <v>19</v>
      </c>
      <c r="L456">
        <v>2.4609999999999999</v>
      </c>
      <c r="M456" s="1" t="s">
        <v>15</v>
      </c>
      <c r="N456" s="2">
        <f>COUNTIF(E:E,E456)</f>
        <v>5</v>
      </c>
    </row>
    <row r="457" spans="1:15" x14ac:dyDescent="0.25">
      <c r="A457">
        <v>7</v>
      </c>
      <c r="B457" t="s">
        <v>214</v>
      </c>
      <c r="C457" t="s">
        <v>215</v>
      </c>
      <c r="D457" s="1">
        <v>20</v>
      </c>
      <c r="E457" t="s">
        <v>216</v>
      </c>
      <c r="F457" s="1" t="s">
        <v>23</v>
      </c>
      <c r="G457">
        <v>0.56971000000000005</v>
      </c>
      <c r="H457">
        <v>0.22375999999999999</v>
      </c>
      <c r="I457">
        <v>0.34594999999999998</v>
      </c>
      <c r="J457">
        <v>0.98899999999999999</v>
      </c>
      <c r="K457" s="1" t="s">
        <v>19</v>
      </c>
      <c r="L457">
        <v>2.3277000000000001</v>
      </c>
      <c r="M457" s="1" t="s">
        <v>15</v>
      </c>
      <c r="N457" s="2">
        <f>COUNTIF(E:E,E457)</f>
        <v>5</v>
      </c>
    </row>
    <row r="458" spans="1:15" x14ac:dyDescent="0.25">
      <c r="A458">
        <v>1</v>
      </c>
      <c r="B458" t="s">
        <v>212</v>
      </c>
      <c r="C458" t="s">
        <v>45</v>
      </c>
      <c r="D458" s="1">
        <v>2</v>
      </c>
      <c r="E458" t="s">
        <v>213</v>
      </c>
      <c r="F458" s="1" t="s">
        <v>13</v>
      </c>
      <c r="G458">
        <v>0.86516000000000004</v>
      </c>
      <c r="H458">
        <v>0.37758999999999998</v>
      </c>
      <c r="I458">
        <v>0.48757</v>
      </c>
      <c r="J458">
        <v>0.98399999999999999</v>
      </c>
      <c r="K458" s="1" t="s">
        <v>14</v>
      </c>
      <c r="L458">
        <v>1.0266999999999999</v>
      </c>
      <c r="M458" s="1" t="s">
        <v>15</v>
      </c>
      <c r="N458" s="2">
        <f>COUNTIF(E:E,E458)</f>
        <v>4</v>
      </c>
      <c r="O458">
        <f>COUNTIF(I458:I461,"&gt;0")</f>
        <v>3</v>
      </c>
    </row>
    <row r="459" spans="1:15" x14ac:dyDescent="0.25">
      <c r="A459">
        <v>4</v>
      </c>
      <c r="B459" t="s">
        <v>212</v>
      </c>
      <c r="C459" t="s">
        <v>45</v>
      </c>
      <c r="D459" s="1">
        <v>2</v>
      </c>
      <c r="E459" t="s">
        <v>213</v>
      </c>
      <c r="F459" s="1" t="s">
        <v>13</v>
      </c>
      <c r="G459">
        <v>0.70257999999999998</v>
      </c>
      <c r="H459">
        <v>0.85392000000000001</v>
      </c>
      <c r="I459">
        <v>-0.15134</v>
      </c>
      <c r="J459">
        <v>0.87</v>
      </c>
      <c r="K459" s="1" t="s">
        <v>14</v>
      </c>
      <c r="L459">
        <v>0.94089999999999996</v>
      </c>
      <c r="M459" s="1" t="s">
        <v>15</v>
      </c>
      <c r="N459" s="2">
        <f>COUNTIF(E:E,E459)</f>
        <v>4</v>
      </c>
    </row>
    <row r="460" spans="1:15" x14ac:dyDescent="0.25">
      <c r="A460">
        <v>6</v>
      </c>
      <c r="B460" t="s">
        <v>212</v>
      </c>
      <c r="C460" t="s">
        <v>45</v>
      </c>
      <c r="D460" s="1">
        <v>2</v>
      </c>
      <c r="E460" t="s">
        <v>213</v>
      </c>
      <c r="F460" s="1" t="s">
        <v>13</v>
      </c>
      <c r="G460">
        <v>0.74394000000000005</v>
      </c>
      <c r="H460">
        <v>0.34381</v>
      </c>
      <c r="I460">
        <v>0.40012999999999999</v>
      </c>
      <c r="J460">
        <v>0.99099999999999999</v>
      </c>
      <c r="K460" s="1" t="s">
        <v>14</v>
      </c>
      <c r="L460">
        <v>0.92100000000000004</v>
      </c>
      <c r="M460" s="1" t="s">
        <v>15</v>
      </c>
      <c r="N460" s="2">
        <f>COUNTIF(E:E,E460)</f>
        <v>4</v>
      </c>
    </row>
    <row r="461" spans="1:15" x14ac:dyDescent="0.25">
      <c r="A461">
        <v>7</v>
      </c>
      <c r="B461" t="s">
        <v>212</v>
      </c>
      <c r="C461" t="s">
        <v>45</v>
      </c>
      <c r="D461" s="1">
        <v>2</v>
      </c>
      <c r="E461" t="s">
        <v>213</v>
      </c>
      <c r="F461" s="1" t="s">
        <v>13</v>
      </c>
      <c r="G461">
        <v>0.67696999999999996</v>
      </c>
      <c r="H461">
        <v>0.47121000000000002</v>
      </c>
      <c r="I461">
        <v>0.20576</v>
      </c>
      <c r="J461">
        <v>0.80500000000000005</v>
      </c>
      <c r="K461" s="1" t="s">
        <v>24</v>
      </c>
      <c r="L461">
        <v>0.99139999999999995</v>
      </c>
      <c r="M461" s="1" t="s">
        <v>15</v>
      </c>
      <c r="N461" s="2">
        <f>COUNTIF(E:E,E461)</f>
        <v>4</v>
      </c>
    </row>
    <row r="462" spans="1:15" x14ac:dyDescent="0.25">
      <c r="A462">
        <v>2</v>
      </c>
      <c r="B462" t="s">
        <v>98</v>
      </c>
      <c r="C462" t="s">
        <v>99</v>
      </c>
      <c r="D462" s="1">
        <v>6</v>
      </c>
      <c r="E462" t="s">
        <v>100</v>
      </c>
      <c r="F462" s="1" t="s">
        <v>23</v>
      </c>
      <c r="G462">
        <v>0.31816</v>
      </c>
      <c r="H462">
        <v>0.96728999999999998</v>
      </c>
      <c r="I462">
        <v>-0.64914000000000005</v>
      </c>
      <c r="J462">
        <v>1</v>
      </c>
      <c r="K462" s="1" t="s">
        <v>24</v>
      </c>
      <c r="L462">
        <v>0.89810000000000001</v>
      </c>
      <c r="M462" s="1" t="s">
        <v>15</v>
      </c>
      <c r="N462" s="2">
        <f>COUNTIF(E:E,E462)</f>
        <v>5</v>
      </c>
      <c r="O462">
        <f>COUNTIF(I462:I466,"&gt;0")</f>
        <v>3</v>
      </c>
    </row>
    <row r="463" spans="1:15" x14ac:dyDescent="0.25">
      <c r="A463">
        <v>3</v>
      </c>
      <c r="B463" t="s">
        <v>98</v>
      </c>
      <c r="C463" t="s">
        <v>99</v>
      </c>
      <c r="D463" s="1">
        <v>6</v>
      </c>
      <c r="E463" t="s">
        <v>100</v>
      </c>
      <c r="F463" s="1" t="s">
        <v>23</v>
      </c>
      <c r="G463">
        <v>0.74958999999999998</v>
      </c>
      <c r="H463">
        <v>0.47355000000000003</v>
      </c>
      <c r="I463">
        <v>0.27605000000000002</v>
      </c>
      <c r="J463">
        <v>0.96</v>
      </c>
      <c r="K463" s="1" t="s">
        <v>14</v>
      </c>
      <c r="L463">
        <v>1.1426000000000001</v>
      </c>
      <c r="M463" s="1" t="s">
        <v>15</v>
      </c>
      <c r="N463" s="2">
        <f>COUNTIF(E:E,E463)</f>
        <v>5</v>
      </c>
    </row>
    <row r="464" spans="1:15" x14ac:dyDescent="0.25">
      <c r="A464">
        <v>4</v>
      </c>
      <c r="B464" t="s">
        <v>98</v>
      </c>
      <c r="C464" t="s">
        <v>99</v>
      </c>
      <c r="D464" s="1">
        <v>6</v>
      </c>
      <c r="E464" t="s">
        <v>100</v>
      </c>
      <c r="F464" s="1" t="s">
        <v>23</v>
      </c>
      <c r="G464">
        <v>0.58011000000000001</v>
      </c>
      <c r="H464">
        <v>0.75426000000000004</v>
      </c>
      <c r="I464">
        <v>-0.17415</v>
      </c>
      <c r="J464">
        <v>0.92900000000000005</v>
      </c>
      <c r="K464" s="1" t="s">
        <v>14</v>
      </c>
      <c r="L464">
        <v>1.3846000000000001</v>
      </c>
      <c r="M464" s="1" t="s">
        <v>15</v>
      </c>
      <c r="N464" s="2">
        <f>COUNTIF(E:E,E464)</f>
        <v>5</v>
      </c>
    </row>
    <row r="465" spans="1:15" x14ac:dyDescent="0.25">
      <c r="A465">
        <v>6</v>
      </c>
      <c r="B465" t="s">
        <v>98</v>
      </c>
      <c r="C465" t="s">
        <v>99</v>
      </c>
      <c r="D465" s="1">
        <v>6</v>
      </c>
      <c r="E465" t="s">
        <v>100</v>
      </c>
      <c r="F465" s="1" t="s">
        <v>23</v>
      </c>
      <c r="G465">
        <v>0.55857000000000001</v>
      </c>
      <c r="H465">
        <v>0.40185999999999999</v>
      </c>
      <c r="I465">
        <v>0.15670999999999999</v>
      </c>
      <c r="J465">
        <v>0.86499999999999999</v>
      </c>
      <c r="K465" s="1" t="s">
        <v>14</v>
      </c>
      <c r="L465">
        <v>1.3917999999999999</v>
      </c>
      <c r="M465" s="1" t="s">
        <v>15</v>
      </c>
      <c r="N465" s="2">
        <f>COUNTIF(E:E,E465)</f>
        <v>5</v>
      </c>
    </row>
    <row r="466" spans="1:15" x14ac:dyDescent="0.25">
      <c r="A466">
        <v>7</v>
      </c>
      <c r="B466" t="s">
        <v>98</v>
      </c>
      <c r="C466" t="s">
        <v>99</v>
      </c>
      <c r="D466" s="1">
        <v>6</v>
      </c>
      <c r="E466" t="s">
        <v>100</v>
      </c>
      <c r="F466" s="1" t="s">
        <v>23</v>
      </c>
      <c r="G466">
        <v>0.71377999999999997</v>
      </c>
      <c r="H466">
        <v>0.50595000000000001</v>
      </c>
      <c r="I466">
        <v>0.20782</v>
      </c>
      <c r="J466">
        <v>0.99199999999999999</v>
      </c>
      <c r="K466" s="1" t="s">
        <v>14</v>
      </c>
      <c r="L466">
        <v>1.4303999999999999</v>
      </c>
      <c r="M466" s="1" t="s">
        <v>15</v>
      </c>
      <c r="N466" s="2">
        <f>COUNTIF(E:E,E466)</f>
        <v>5</v>
      </c>
    </row>
    <row r="467" spans="1:15" x14ac:dyDescent="0.25">
      <c r="A467">
        <v>2</v>
      </c>
      <c r="B467" t="s">
        <v>210</v>
      </c>
      <c r="C467" t="s">
        <v>45</v>
      </c>
      <c r="D467" s="1">
        <v>10</v>
      </c>
      <c r="E467" t="s">
        <v>211</v>
      </c>
      <c r="F467" s="1" t="s">
        <v>23</v>
      </c>
      <c r="G467">
        <v>0.81786999999999999</v>
      </c>
      <c r="H467">
        <v>0.93013999999999997</v>
      </c>
      <c r="I467">
        <v>-0.11226</v>
      </c>
      <c r="J467">
        <v>0.80600000000000005</v>
      </c>
      <c r="K467" s="1" t="s">
        <v>24</v>
      </c>
      <c r="L467">
        <v>0.80889999999999995</v>
      </c>
      <c r="M467" s="1" t="s">
        <v>15</v>
      </c>
      <c r="N467" s="2">
        <f>COUNTIF(E:E,E467)</f>
        <v>4</v>
      </c>
      <c r="O467">
        <f>COUNTIF(I467:I470,"&gt;0")</f>
        <v>1</v>
      </c>
    </row>
    <row r="468" spans="1:15" x14ac:dyDescent="0.25">
      <c r="A468">
        <v>5</v>
      </c>
      <c r="B468" t="s">
        <v>210</v>
      </c>
      <c r="C468" t="s">
        <v>45</v>
      </c>
      <c r="D468" s="1">
        <v>10</v>
      </c>
      <c r="E468" t="s">
        <v>211</v>
      </c>
      <c r="F468" s="1" t="s">
        <v>23</v>
      </c>
      <c r="G468">
        <v>0.90512000000000004</v>
      </c>
      <c r="H468">
        <v>0.78442999999999996</v>
      </c>
      <c r="I468">
        <v>0.1207</v>
      </c>
      <c r="J468">
        <v>0.82199999999999995</v>
      </c>
      <c r="K468" s="1" t="s">
        <v>24</v>
      </c>
      <c r="L468">
        <v>0.64070000000000005</v>
      </c>
      <c r="M468" s="1" t="s">
        <v>15</v>
      </c>
      <c r="N468" s="2">
        <f>COUNTIF(E:E,E468)</f>
        <v>4</v>
      </c>
    </row>
    <row r="469" spans="1:15" x14ac:dyDescent="0.25">
      <c r="A469">
        <v>6</v>
      </c>
      <c r="B469" t="s">
        <v>210</v>
      </c>
      <c r="C469" t="s">
        <v>45</v>
      </c>
      <c r="D469" s="1">
        <v>10</v>
      </c>
      <c r="E469" t="s">
        <v>211</v>
      </c>
      <c r="F469" s="1" t="s">
        <v>23</v>
      </c>
      <c r="G469">
        <v>0.72652000000000005</v>
      </c>
      <c r="H469">
        <v>0.95045000000000002</v>
      </c>
      <c r="I469">
        <v>-0.22392000000000001</v>
      </c>
      <c r="J469">
        <v>0.94699999999999995</v>
      </c>
      <c r="K469" s="1" t="s">
        <v>24</v>
      </c>
      <c r="L469">
        <v>0.95569999999999999</v>
      </c>
      <c r="M469" s="1" t="s">
        <v>15</v>
      </c>
      <c r="N469" s="2">
        <f>COUNTIF(E:E,E469)</f>
        <v>4</v>
      </c>
    </row>
    <row r="470" spans="1:15" x14ac:dyDescent="0.25">
      <c r="A470">
        <v>7</v>
      </c>
      <c r="B470" t="s">
        <v>210</v>
      </c>
      <c r="C470" t="s">
        <v>45</v>
      </c>
      <c r="D470" s="1">
        <v>10</v>
      </c>
      <c r="E470" t="s">
        <v>211</v>
      </c>
      <c r="F470" s="1" t="s">
        <v>23</v>
      </c>
      <c r="G470">
        <v>0.60045999999999999</v>
      </c>
      <c r="H470">
        <v>0.89688000000000001</v>
      </c>
      <c r="I470">
        <v>-0.29642000000000002</v>
      </c>
      <c r="J470">
        <v>0.95799999999999996</v>
      </c>
      <c r="K470" s="1" t="s">
        <v>24</v>
      </c>
      <c r="L470">
        <v>0.999</v>
      </c>
      <c r="M470" s="1" t="s">
        <v>15</v>
      </c>
      <c r="N470" s="2">
        <f>COUNTIF(E:E,E470)</f>
        <v>4</v>
      </c>
    </row>
    <row r="471" spans="1:15" x14ac:dyDescent="0.25">
      <c r="A471">
        <v>1</v>
      </c>
      <c r="B471" t="s">
        <v>385</v>
      </c>
      <c r="C471" t="s">
        <v>386</v>
      </c>
      <c r="D471" s="1">
        <v>4</v>
      </c>
      <c r="E471" t="s">
        <v>387</v>
      </c>
      <c r="F471" s="1" t="s">
        <v>13</v>
      </c>
      <c r="G471">
        <v>0.73851</v>
      </c>
      <c r="H471">
        <v>0.55106999999999995</v>
      </c>
      <c r="I471">
        <v>0.18744</v>
      </c>
      <c r="J471">
        <v>0.83599999999999997</v>
      </c>
      <c r="K471" s="1" t="s">
        <v>24</v>
      </c>
      <c r="L471">
        <v>0.99450000000000005</v>
      </c>
      <c r="M471" s="1" t="s">
        <v>15</v>
      </c>
      <c r="N471" s="2">
        <f>COUNTIF(E:E,E471)</f>
        <v>3</v>
      </c>
      <c r="O471">
        <f>COUNTIF(I471:I473,"&gt;0")</f>
        <v>3</v>
      </c>
    </row>
    <row r="472" spans="1:15" x14ac:dyDescent="0.25">
      <c r="A472">
        <v>3</v>
      </c>
      <c r="B472" t="s">
        <v>385</v>
      </c>
      <c r="C472" t="s">
        <v>386</v>
      </c>
      <c r="D472" s="1">
        <v>4</v>
      </c>
      <c r="E472" t="s">
        <v>387</v>
      </c>
      <c r="F472" s="1" t="s">
        <v>13</v>
      </c>
      <c r="G472">
        <v>0.89515999999999996</v>
      </c>
      <c r="H472">
        <v>0.50326000000000004</v>
      </c>
      <c r="I472">
        <v>0.39190000000000003</v>
      </c>
      <c r="J472">
        <v>0.97899999999999998</v>
      </c>
      <c r="K472" s="1" t="s">
        <v>14</v>
      </c>
      <c r="L472">
        <v>1.4983</v>
      </c>
      <c r="M472" s="1" t="s">
        <v>15</v>
      </c>
      <c r="N472" s="2">
        <f>COUNTIF(E:E,E472)</f>
        <v>3</v>
      </c>
    </row>
    <row r="473" spans="1:15" x14ac:dyDescent="0.25">
      <c r="A473">
        <v>7</v>
      </c>
      <c r="B473" t="s">
        <v>385</v>
      </c>
      <c r="C473" t="s">
        <v>386</v>
      </c>
      <c r="D473" s="1">
        <v>4</v>
      </c>
      <c r="E473" t="s">
        <v>387</v>
      </c>
      <c r="F473" s="1" t="s">
        <v>13</v>
      </c>
      <c r="G473">
        <v>0.82213000000000003</v>
      </c>
      <c r="H473">
        <v>0.55761000000000005</v>
      </c>
      <c r="I473">
        <v>0.26451999999999998</v>
      </c>
      <c r="J473">
        <v>0.88700000000000001</v>
      </c>
      <c r="K473" s="1" t="s">
        <v>14</v>
      </c>
      <c r="L473">
        <v>1.3255999999999999</v>
      </c>
      <c r="M473" s="1" t="s">
        <v>15</v>
      </c>
      <c r="N473" s="2">
        <f>COUNTIF(E:E,E473)</f>
        <v>3</v>
      </c>
    </row>
    <row r="474" spans="1:15" x14ac:dyDescent="0.25">
      <c r="A474">
        <v>2</v>
      </c>
      <c r="B474" t="s">
        <v>382</v>
      </c>
      <c r="C474" t="s">
        <v>383</v>
      </c>
      <c r="D474" s="1">
        <v>13</v>
      </c>
      <c r="E474" t="s">
        <v>384</v>
      </c>
      <c r="F474" s="1" t="s">
        <v>13</v>
      </c>
      <c r="G474">
        <v>0.94055</v>
      </c>
      <c r="H474">
        <v>0.82648999999999995</v>
      </c>
      <c r="I474">
        <v>0.11405999999999999</v>
      </c>
      <c r="J474">
        <v>0.86899999999999999</v>
      </c>
      <c r="K474" s="1" t="s">
        <v>14</v>
      </c>
      <c r="L474">
        <v>1.0275000000000001</v>
      </c>
      <c r="M474" s="1" t="s">
        <v>15</v>
      </c>
      <c r="N474" s="2">
        <f>COUNTIF(E:E,E474)</f>
        <v>3</v>
      </c>
      <c r="O474">
        <f>COUNTIF(I474:I476,"&gt;0")</f>
        <v>3</v>
      </c>
    </row>
    <row r="475" spans="1:15" x14ac:dyDescent="0.25">
      <c r="A475">
        <v>3</v>
      </c>
      <c r="B475" t="s">
        <v>382</v>
      </c>
      <c r="C475" t="s">
        <v>383</v>
      </c>
      <c r="D475" s="1">
        <v>13</v>
      </c>
      <c r="E475" t="s">
        <v>384</v>
      </c>
      <c r="F475" s="1" t="s">
        <v>13</v>
      </c>
      <c r="G475">
        <v>0.77302000000000004</v>
      </c>
      <c r="H475">
        <v>0.60258</v>
      </c>
      <c r="I475">
        <v>0.17044000000000001</v>
      </c>
      <c r="J475">
        <v>0.84499999999999997</v>
      </c>
      <c r="K475" s="1" t="s">
        <v>14</v>
      </c>
      <c r="L475">
        <v>1.3008999999999999</v>
      </c>
      <c r="M475" s="1" t="s">
        <v>15</v>
      </c>
      <c r="N475" s="2">
        <f>COUNTIF(E:E,E475)</f>
        <v>3</v>
      </c>
    </row>
    <row r="476" spans="1:15" x14ac:dyDescent="0.25">
      <c r="A476">
        <v>7</v>
      </c>
      <c r="B476" t="s">
        <v>382</v>
      </c>
      <c r="C476" t="s">
        <v>383</v>
      </c>
      <c r="D476" s="1">
        <v>13</v>
      </c>
      <c r="E476" t="s">
        <v>384</v>
      </c>
      <c r="F476" s="1" t="s">
        <v>13</v>
      </c>
      <c r="G476">
        <v>0.85270000000000001</v>
      </c>
      <c r="H476">
        <v>0.55876999999999999</v>
      </c>
      <c r="I476">
        <v>0.29393000000000002</v>
      </c>
      <c r="J476">
        <v>0.95899999999999996</v>
      </c>
      <c r="K476" s="1" t="s">
        <v>14</v>
      </c>
      <c r="L476">
        <v>1.3250999999999999</v>
      </c>
      <c r="M476" s="1" t="s">
        <v>15</v>
      </c>
      <c r="N476" s="2">
        <f>COUNTIF(E:E,E476)</f>
        <v>3</v>
      </c>
    </row>
    <row r="477" spans="1:15" x14ac:dyDescent="0.25">
      <c r="A477">
        <v>3</v>
      </c>
      <c r="B477" t="s">
        <v>379</v>
      </c>
      <c r="C477" t="s">
        <v>380</v>
      </c>
      <c r="D477" s="1">
        <v>19</v>
      </c>
      <c r="E477" t="s">
        <v>381</v>
      </c>
      <c r="F477" s="1" t="s">
        <v>23</v>
      </c>
      <c r="G477">
        <v>0.72162000000000004</v>
      </c>
      <c r="H477">
        <v>0.52339999999999998</v>
      </c>
      <c r="I477">
        <v>0.19822000000000001</v>
      </c>
      <c r="J477">
        <v>0.87</v>
      </c>
      <c r="K477" s="1" t="s">
        <v>14</v>
      </c>
      <c r="L477">
        <v>1.4762</v>
      </c>
      <c r="M477" s="1" t="s">
        <v>15</v>
      </c>
      <c r="N477" s="2">
        <f>COUNTIF(E:E,E477)</f>
        <v>3</v>
      </c>
      <c r="O477">
        <f>COUNTIF(I477:I479,"&gt;0")</f>
        <v>3</v>
      </c>
    </row>
    <row r="478" spans="1:15" x14ac:dyDescent="0.25">
      <c r="A478">
        <v>6</v>
      </c>
      <c r="B478" t="s">
        <v>379</v>
      </c>
      <c r="C478" t="s">
        <v>380</v>
      </c>
      <c r="D478" s="1">
        <v>19</v>
      </c>
      <c r="E478" t="s">
        <v>381</v>
      </c>
      <c r="F478" s="1" t="s">
        <v>23</v>
      </c>
      <c r="G478">
        <v>0.78620999999999996</v>
      </c>
      <c r="H478">
        <v>0.53825999999999996</v>
      </c>
      <c r="I478">
        <v>0.24795</v>
      </c>
      <c r="J478">
        <v>0.878</v>
      </c>
      <c r="K478" s="1" t="s">
        <v>24</v>
      </c>
      <c r="L478">
        <v>0.99470000000000003</v>
      </c>
      <c r="M478" s="1" t="s">
        <v>15</v>
      </c>
      <c r="N478" s="2">
        <f>COUNTIF(E:E,E478)</f>
        <v>3</v>
      </c>
    </row>
    <row r="479" spans="1:15" x14ac:dyDescent="0.25">
      <c r="A479">
        <v>7</v>
      </c>
      <c r="B479" t="s">
        <v>379</v>
      </c>
      <c r="C479" t="s">
        <v>380</v>
      </c>
      <c r="D479" s="1">
        <v>19</v>
      </c>
      <c r="E479" t="s">
        <v>381</v>
      </c>
      <c r="F479" s="1" t="s">
        <v>23</v>
      </c>
      <c r="G479">
        <v>0.70706999999999998</v>
      </c>
      <c r="H479">
        <v>0.32734000000000002</v>
      </c>
      <c r="I479">
        <v>0.37973000000000001</v>
      </c>
      <c r="J479">
        <v>0.93</v>
      </c>
      <c r="K479" s="1" t="s">
        <v>14</v>
      </c>
      <c r="L479">
        <v>1.4072</v>
      </c>
      <c r="M479" s="1" t="s">
        <v>15</v>
      </c>
      <c r="N479" s="2">
        <f>COUNTIF(E:E,E479)</f>
        <v>3</v>
      </c>
    </row>
    <row r="480" spans="1:15" x14ac:dyDescent="0.25">
      <c r="A480">
        <v>2</v>
      </c>
      <c r="B480" t="s">
        <v>376</v>
      </c>
      <c r="C480" t="s">
        <v>377</v>
      </c>
      <c r="D480" s="1">
        <v>9</v>
      </c>
      <c r="E480" t="s">
        <v>378</v>
      </c>
      <c r="F480" s="1" t="s">
        <v>13</v>
      </c>
      <c r="G480">
        <v>0.39609</v>
      </c>
      <c r="H480">
        <v>0.18224000000000001</v>
      </c>
      <c r="I480">
        <v>0.21384</v>
      </c>
      <c r="J480">
        <v>0.89400000000000002</v>
      </c>
      <c r="K480" s="1" t="s">
        <v>14</v>
      </c>
      <c r="L480">
        <v>1.4456</v>
      </c>
      <c r="M480" s="1" t="s">
        <v>15</v>
      </c>
      <c r="N480" s="2">
        <f>COUNTIF(E:E,E480)</f>
        <v>3</v>
      </c>
      <c r="O480">
        <f>COUNTIF(I480:I482,"&gt;0")</f>
        <v>3</v>
      </c>
    </row>
    <row r="481" spans="1:15" x14ac:dyDescent="0.25">
      <c r="A481">
        <v>4</v>
      </c>
      <c r="B481" t="s">
        <v>376</v>
      </c>
      <c r="C481" t="s">
        <v>377</v>
      </c>
      <c r="D481" s="1">
        <v>9</v>
      </c>
      <c r="E481" t="s">
        <v>378</v>
      </c>
      <c r="F481" s="1" t="s">
        <v>13</v>
      </c>
      <c r="G481">
        <v>0.40772000000000003</v>
      </c>
      <c r="H481">
        <v>0.30081000000000002</v>
      </c>
      <c r="I481">
        <v>0.10691000000000001</v>
      </c>
      <c r="J481">
        <v>0.871</v>
      </c>
      <c r="K481" s="1" t="s">
        <v>19</v>
      </c>
      <c r="L481">
        <v>1.8671</v>
      </c>
      <c r="M481" s="1" t="s">
        <v>15</v>
      </c>
      <c r="N481" s="2">
        <f>COUNTIF(E:E,E481)</f>
        <v>3</v>
      </c>
    </row>
    <row r="482" spans="1:15" x14ac:dyDescent="0.25">
      <c r="A482">
        <v>5</v>
      </c>
      <c r="B482" t="s">
        <v>376</v>
      </c>
      <c r="C482" t="s">
        <v>377</v>
      </c>
      <c r="D482" s="1">
        <v>9</v>
      </c>
      <c r="E482" t="s">
        <v>378</v>
      </c>
      <c r="F482" s="1" t="s">
        <v>13</v>
      </c>
      <c r="G482">
        <v>0.15554999999999999</v>
      </c>
      <c r="H482">
        <v>2.9222999999999999E-2</v>
      </c>
      <c r="I482">
        <v>0.12631999999999999</v>
      </c>
      <c r="J482">
        <v>0.83799999999999997</v>
      </c>
      <c r="K482" s="1" t="s">
        <v>14</v>
      </c>
      <c r="L482">
        <v>1.2762</v>
      </c>
      <c r="M482" s="1" t="s">
        <v>15</v>
      </c>
      <c r="N482" s="2">
        <f>COUNTIF(E:E,E482)</f>
        <v>3</v>
      </c>
    </row>
    <row r="483" spans="1:15" x14ac:dyDescent="0.25">
      <c r="A483">
        <v>1</v>
      </c>
      <c r="B483" t="s">
        <v>373</v>
      </c>
      <c r="C483" t="s">
        <v>374</v>
      </c>
      <c r="D483" s="1">
        <v>10</v>
      </c>
      <c r="E483" t="s">
        <v>375</v>
      </c>
      <c r="F483" s="1" t="s">
        <v>13</v>
      </c>
      <c r="G483">
        <v>0.80081999999999998</v>
      </c>
      <c r="H483">
        <v>0.49279000000000001</v>
      </c>
      <c r="I483">
        <v>0.30803000000000003</v>
      </c>
      <c r="J483">
        <v>0.80600000000000005</v>
      </c>
      <c r="K483" s="1" t="s">
        <v>24</v>
      </c>
      <c r="L483">
        <v>0.97140000000000004</v>
      </c>
      <c r="M483" s="1" t="s">
        <v>15</v>
      </c>
      <c r="N483" s="2">
        <f>COUNTIF(E:E,E483)</f>
        <v>4</v>
      </c>
      <c r="O483">
        <f>COUNTIF(I483:I486,"&gt;0")</f>
        <v>3</v>
      </c>
    </row>
    <row r="484" spans="1:15" x14ac:dyDescent="0.25">
      <c r="A484">
        <v>3</v>
      </c>
      <c r="B484" t="s">
        <v>373</v>
      </c>
      <c r="C484" t="s">
        <v>374</v>
      </c>
      <c r="D484" s="1">
        <v>10</v>
      </c>
      <c r="E484" t="s">
        <v>375</v>
      </c>
      <c r="F484" s="1" t="s">
        <v>13</v>
      </c>
      <c r="G484">
        <v>0.82837000000000005</v>
      </c>
      <c r="H484">
        <v>0.61748000000000003</v>
      </c>
      <c r="I484">
        <v>0.21088999999999999</v>
      </c>
      <c r="J484">
        <v>0.879</v>
      </c>
      <c r="K484" s="1" t="s">
        <v>24</v>
      </c>
      <c r="L484">
        <v>0.94</v>
      </c>
      <c r="M484" s="1" t="s">
        <v>15</v>
      </c>
      <c r="N484" s="2">
        <f>COUNTIF(E:E,E484)</f>
        <v>4</v>
      </c>
    </row>
    <row r="485" spans="1:15" x14ac:dyDescent="0.25">
      <c r="A485">
        <v>4</v>
      </c>
      <c r="B485" t="s">
        <v>373</v>
      </c>
      <c r="C485" t="s">
        <v>374</v>
      </c>
      <c r="D485" s="1">
        <v>10</v>
      </c>
      <c r="E485" t="s">
        <v>375</v>
      </c>
      <c r="F485" s="1" t="s">
        <v>13</v>
      </c>
      <c r="G485">
        <v>0.74685999999999997</v>
      </c>
      <c r="H485">
        <v>0.97206999999999999</v>
      </c>
      <c r="I485">
        <v>-0.22520999999999999</v>
      </c>
      <c r="J485">
        <v>0.97599999999999998</v>
      </c>
      <c r="K485" s="1" t="s">
        <v>24</v>
      </c>
      <c r="L485">
        <v>0.82779999999999998</v>
      </c>
      <c r="M485" s="1" t="s">
        <v>15</v>
      </c>
      <c r="N485" s="2">
        <f>COUNTIF(E:E,E485)</f>
        <v>4</v>
      </c>
    </row>
    <row r="486" spans="1:15" x14ac:dyDescent="0.25">
      <c r="A486">
        <v>7</v>
      </c>
      <c r="B486" t="s">
        <v>373</v>
      </c>
      <c r="C486" t="s">
        <v>374</v>
      </c>
      <c r="D486" s="1">
        <v>10</v>
      </c>
      <c r="E486" t="s">
        <v>375</v>
      </c>
      <c r="F486" s="1" t="s">
        <v>13</v>
      </c>
      <c r="G486">
        <v>0.96572999999999998</v>
      </c>
      <c r="H486">
        <v>0.49204999999999999</v>
      </c>
      <c r="I486">
        <v>0.47366999999999998</v>
      </c>
      <c r="J486">
        <v>1</v>
      </c>
      <c r="K486" s="1" t="s">
        <v>24</v>
      </c>
      <c r="L486">
        <v>0.99990000000000001</v>
      </c>
      <c r="M486" s="1" t="s">
        <v>15</v>
      </c>
      <c r="N486" s="2">
        <f>COUNTIF(E:E,E486)</f>
        <v>4</v>
      </c>
    </row>
    <row r="487" spans="1:15" x14ac:dyDescent="0.25">
      <c r="A487">
        <v>3</v>
      </c>
      <c r="B487" t="s">
        <v>46</v>
      </c>
      <c r="C487" t="s">
        <v>47</v>
      </c>
      <c r="D487" s="1">
        <v>3</v>
      </c>
      <c r="E487" t="s">
        <v>48</v>
      </c>
      <c r="F487" s="1" t="s">
        <v>13</v>
      </c>
      <c r="G487">
        <v>0.97169000000000005</v>
      </c>
      <c r="H487">
        <v>0.81242000000000003</v>
      </c>
      <c r="I487">
        <v>0.15926999999999999</v>
      </c>
      <c r="J487">
        <v>0.98199999999999998</v>
      </c>
      <c r="K487" s="1" t="s">
        <v>24</v>
      </c>
      <c r="L487">
        <v>0.84970000000000001</v>
      </c>
      <c r="M487" s="1" t="s">
        <v>15</v>
      </c>
      <c r="N487" s="2">
        <f>COUNTIF(E:E,E487)</f>
        <v>5</v>
      </c>
      <c r="O487">
        <f>COUNTIF(I487:I491,"&gt;0")</f>
        <v>4</v>
      </c>
    </row>
    <row r="488" spans="1:15" x14ac:dyDescent="0.25">
      <c r="A488">
        <v>4</v>
      </c>
      <c r="B488" t="s">
        <v>46</v>
      </c>
      <c r="C488" t="s">
        <v>47</v>
      </c>
      <c r="D488" s="1">
        <v>3</v>
      </c>
      <c r="E488" t="s">
        <v>48</v>
      </c>
      <c r="F488" s="1" t="s">
        <v>13</v>
      </c>
      <c r="G488">
        <v>0.82401999999999997</v>
      </c>
      <c r="H488">
        <v>0.95498000000000005</v>
      </c>
      <c r="I488">
        <v>-0.13095999999999999</v>
      </c>
      <c r="J488">
        <v>0.93200000000000005</v>
      </c>
      <c r="K488" s="1" t="s">
        <v>14</v>
      </c>
      <c r="L488">
        <v>0.82730000000000004</v>
      </c>
      <c r="M488" s="1" t="s">
        <v>15</v>
      </c>
      <c r="N488" s="2">
        <f>COUNTIF(E:E,E488)</f>
        <v>5</v>
      </c>
    </row>
    <row r="489" spans="1:15" x14ac:dyDescent="0.25">
      <c r="A489">
        <v>5</v>
      </c>
      <c r="B489" t="s">
        <v>46</v>
      </c>
      <c r="C489" t="s">
        <v>47</v>
      </c>
      <c r="D489" s="1">
        <v>3</v>
      </c>
      <c r="E489" t="s">
        <v>48</v>
      </c>
      <c r="F489" s="1" t="s">
        <v>13</v>
      </c>
      <c r="G489">
        <v>0.92957000000000001</v>
      </c>
      <c r="H489">
        <v>0.74734999999999996</v>
      </c>
      <c r="I489">
        <v>0.18221999999999999</v>
      </c>
      <c r="J489">
        <v>0.85799999999999998</v>
      </c>
      <c r="K489" s="1" t="s">
        <v>24</v>
      </c>
      <c r="L489">
        <v>0.95279999999999998</v>
      </c>
      <c r="M489" s="1" t="s">
        <v>15</v>
      </c>
      <c r="N489" s="2">
        <f>COUNTIF(E:E,E489)</f>
        <v>5</v>
      </c>
    </row>
    <row r="490" spans="1:15" x14ac:dyDescent="0.25">
      <c r="A490">
        <v>6</v>
      </c>
      <c r="B490" t="s">
        <v>46</v>
      </c>
      <c r="C490" t="s">
        <v>47</v>
      </c>
      <c r="D490" s="1">
        <v>3</v>
      </c>
      <c r="E490" t="s">
        <v>48</v>
      </c>
      <c r="F490" s="1" t="s">
        <v>13</v>
      </c>
      <c r="G490">
        <v>0.94552999999999998</v>
      </c>
      <c r="H490">
        <v>0.65583000000000002</v>
      </c>
      <c r="I490">
        <v>0.28969</v>
      </c>
      <c r="J490">
        <v>1</v>
      </c>
      <c r="K490" s="1" t="s">
        <v>24</v>
      </c>
      <c r="L490">
        <v>0.95599999999999996</v>
      </c>
      <c r="M490" s="1" t="s">
        <v>15</v>
      </c>
      <c r="N490" s="2">
        <f>COUNTIF(E:E,E490)</f>
        <v>5</v>
      </c>
    </row>
    <row r="491" spans="1:15" x14ac:dyDescent="0.25">
      <c r="A491">
        <v>7</v>
      </c>
      <c r="B491" t="s">
        <v>46</v>
      </c>
      <c r="C491" t="s">
        <v>47</v>
      </c>
      <c r="D491" s="1">
        <v>3</v>
      </c>
      <c r="E491" t="s">
        <v>48</v>
      </c>
      <c r="F491" s="1" t="s">
        <v>13</v>
      </c>
      <c r="G491">
        <v>0.91403000000000001</v>
      </c>
      <c r="H491">
        <v>0.47756999999999999</v>
      </c>
      <c r="I491">
        <v>0.43645</v>
      </c>
      <c r="J491">
        <v>0.999</v>
      </c>
      <c r="K491" s="1" t="s">
        <v>24</v>
      </c>
      <c r="L491">
        <v>0.99890000000000001</v>
      </c>
      <c r="M491" s="1" t="s">
        <v>15</v>
      </c>
      <c r="N491" s="2">
        <f>COUNTIF(E:E,E491)</f>
        <v>5</v>
      </c>
    </row>
    <row r="492" spans="1:15" x14ac:dyDescent="0.25">
      <c r="A492">
        <v>1</v>
      </c>
      <c r="B492" t="s">
        <v>370</v>
      </c>
      <c r="C492" t="s">
        <v>371</v>
      </c>
      <c r="D492" s="1">
        <v>42</v>
      </c>
      <c r="E492" t="s">
        <v>372</v>
      </c>
      <c r="F492" s="1" t="s">
        <v>13</v>
      </c>
      <c r="G492">
        <v>8.8280999999999998E-2</v>
      </c>
      <c r="H492">
        <v>0.28810999999999998</v>
      </c>
      <c r="I492">
        <v>-0.19983000000000001</v>
      </c>
      <c r="J492">
        <v>0.873</v>
      </c>
      <c r="K492" s="1" t="s">
        <v>24</v>
      </c>
      <c r="L492">
        <v>0.99309999999999998</v>
      </c>
      <c r="M492" s="1" t="s">
        <v>15</v>
      </c>
      <c r="N492" s="2">
        <f>COUNTIF(E:E,E492)</f>
        <v>3</v>
      </c>
      <c r="O492">
        <f>COUNTIF(I492:I494,"&gt;0")</f>
        <v>0</v>
      </c>
    </row>
    <row r="493" spans="1:15" x14ac:dyDescent="0.25">
      <c r="A493">
        <v>4</v>
      </c>
      <c r="B493" t="s">
        <v>370</v>
      </c>
      <c r="C493" t="s">
        <v>371</v>
      </c>
      <c r="D493" s="1">
        <v>42</v>
      </c>
      <c r="E493" t="s">
        <v>372</v>
      </c>
      <c r="F493" s="1" t="s">
        <v>13</v>
      </c>
      <c r="G493">
        <v>0.49740000000000001</v>
      </c>
      <c r="H493">
        <v>0.91905000000000003</v>
      </c>
      <c r="I493">
        <v>-0.42165000000000002</v>
      </c>
      <c r="J493">
        <v>0.997</v>
      </c>
      <c r="K493" s="1" t="s">
        <v>24</v>
      </c>
      <c r="L493">
        <v>1</v>
      </c>
      <c r="M493" s="1" t="s">
        <v>15</v>
      </c>
      <c r="N493" s="2">
        <f>COUNTIF(E:E,E493)</f>
        <v>3</v>
      </c>
    </row>
    <row r="494" spans="1:15" x14ac:dyDescent="0.25">
      <c r="A494">
        <v>7</v>
      </c>
      <c r="B494" t="s">
        <v>370</v>
      </c>
      <c r="C494" t="s">
        <v>371</v>
      </c>
      <c r="D494" s="1">
        <v>42</v>
      </c>
      <c r="E494" t="s">
        <v>372</v>
      </c>
      <c r="F494" s="1" t="s">
        <v>13</v>
      </c>
      <c r="G494">
        <v>0.36341000000000001</v>
      </c>
      <c r="H494">
        <v>0.87121999999999999</v>
      </c>
      <c r="I494">
        <v>-0.50780999999999998</v>
      </c>
      <c r="J494">
        <v>0.999</v>
      </c>
      <c r="K494" s="1" t="s">
        <v>24</v>
      </c>
      <c r="L494">
        <v>0.95609999999999995</v>
      </c>
      <c r="M494" s="1" t="s">
        <v>15</v>
      </c>
      <c r="N494" s="2">
        <f>COUNTIF(E:E,E494)</f>
        <v>3</v>
      </c>
    </row>
    <row r="495" spans="1:15" x14ac:dyDescent="0.25">
      <c r="A495">
        <v>2</v>
      </c>
      <c r="B495" t="s">
        <v>95</v>
      </c>
      <c r="C495" t="s">
        <v>96</v>
      </c>
      <c r="D495" s="1">
        <v>2</v>
      </c>
      <c r="E495" t="s">
        <v>97</v>
      </c>
      <c r="F495" s="1" t="s">
        <v>13</v>
      </c>
      <c r="G495">
        <v>0.54713000000000001</v>
      </c>
      <c r="H495">
        <v>0.90351000000000004</v>
      </c>
      <c r="I495">
        <v>-0.35637000000000002</v>
      </c>
      <c r="J495">
        <v>0.97399999999999998</v>
      </c>
      <c r="K495" s="1" t="s">
        <v>14</v>
      </c>
      <c r="L495">
        <v>1.5225</v>
      </c>
      <c r="M495" s="1" t="s">
        <v>15</v>
      </c>
      <c r="N495" s="2">
        <f>COUNTIF(E:E,E495)</f>
        <v>3</v>
      </c>
      <c r="O495">
        <f>COUNTIF(I495:I497,"&gt;0")</f>
        <v>0</v>
      </c>
    </row>
    <row r="496" spans="1:15" x14ac:dyDescent="0.25">
      <c r="A496">
        <v>3</v>
      </c>
      <c r="B496" t="s">
        <v>95</v>
      </c>
      <c r="C496" t="s">
        <v>96</v>
      </c>
      <c r="D496" s="1">
        <v>2</v>
      </c>
      <c r="E496" t="s">
        <v>97</v>
      </c>
      <c r="F496" s="1" t="s">
        <v>13</v>
      </c>
      <c r="G496">
        <v>0.80020000000000002</v>
      </c>
      <c r="H496">
        <v>0.94838999999999996</v>
      </c>
      <c r="I496">
        <v>-0.14818999999999999</v>
      </c>
      <c r="J496">
        <v>0.88700000000000001</v>
      </c>
      <c r="K496" s="1" t="s">
        <v>14</v>
      </c>
      <c r="L496">
        <v>0.95389999999999997</v>
      </c>
      <c r="M496" s="1" t="s">
        <v>15</v>
      </c>
      <c r="N496" s="2">
        <f>COUNTIF(E:E,E496)</f>
        <v>3</v>
      </c>
    </row>
    <row r="497" spans="1:15" x14ac:dyDescent="0.25">
      <c r="A497">
        <v>6</v>
      </c>
      <c r="B497" t="s">
        <v>95</v>
      </c>
      <c r="C497" t="s">
        <v>96</v>
      </c>
      <c r="D497" s="1">
        <v>2</v>
      </c>
      <c r="E497" t="s">
        <v>97</v>
      </c>
      <c r="F497" s="1" t="s">
        <v>13</v>
      </c>
      <c r="G497">
        <v>0.84031999999999996</v>
      </c>
      <c r="H497">
        <v>0.94316999999999995</v>
      </c>
      <c r="I497">
        <v>-0.10285</v>
      </c>
      <c r="J497">
        <v>0.86299999999999999</v>
      </c>
      <c r="K497" s="1" t="s">
        <v>14</v>
      </c>
      <c r="L497">
        <v>0.9304</v>
      </c>
      <c r="M497" s="1" t="s">
        <v>15</v>
      </c>
      <c r="N497" s="2">
        <f>COUNTIF(E:E,E497)</f>
        <v>3</v>
      </c>
    </row>
    <row r="498" spans="1:15" x14ac:dyDescent="0.25">
      <c r="A498">
        <v>3</v>
      </c>
      <c r="B498" t="s">
        <v>206</v>
      </c>
      <c r="C498" t="s">
        <v>207</v>
      </c>
      <c r="D498" s="1">
        <v>10</v>
      </c>
      <c r="E498" t="s">
        <v>208</v>
      </c>
      <c r="F498" s="1" t="s">
        <v>13</v>
      </c>
      <c r="G498">
        <v>0.4899</v>
      </c>
      <c r="H498">
        <v>0.64598999999999995</v>
      </c>
      <c r="I498">
        <v>-0.15608</v>
      </c>
      <c r="J498">
        <v>0.88900000000000001</v>
      </c>
      <c r="K498" s="1" t="s">
        <v>14</v>
      </c>
      <c r="L498">
        <v>0.999</v>
      </c>
      <c r="M498" s="1" t="s">
        <v>15</v>
      </c>
      <c r="N498" s="2">
        <f>COUNTIF(E:E,E498)</f>
        <v>4</v>
      </c>
      <c r="O498">
        <f>COUNTIF(I498:I501,"&gt;0")</f>
        <v>0</v>
      </c>
    </row>
    <row r="499" spans="1:15" x14ac:dyDescent="0.25">
      <c r="A499">
        <v>5</v>
      </c>
      <c r="B499" t="s">
        <v>206</v>
      </c>
      <c r="C499" t="s">
        <v>207</v>
      </c>
      <c r="D499" s="1">
        <v>10</v>
      </c>
      <c r="E499" t="s">
        <v>208</v>
      </c>
      <c r="F499" s="1" t="s">
        <v>13</v>
      </c>
      <c r="G499">
        <v>0.53913</v>
      </c>
      <c r="H499">
        <v>0.79022000000000003</v>
      </c>
      <c r="I499">
        <v>-0.25108999999999998</v>
      </c>
      <c r="J499">
        <v>0.89700000000000002</v>
      </c>
      <c r="K499" s="1" t="s">
        <v>24</v>
      </c>
      <c r="L499">
        <v>0.98340000000000005</v>
      </c>
      <c r="M499" s="1" t="s">
        <v>15</v>
      </c>
      <c r="N499" s="2">
        <f>COUNTIF(E:E,E499)</f>
        <v>4</v>
      </c>
    </row>
    <row r="500" spans="1:15" x14ac:dyDescent="0.25">
      <c r="A500">
        <v>6</v>
      </c>
      <c r="B500" t="s">
        <v>206</v>
      </c>
      <c r="C500" t="s">
        <v>207</v>
      </c>
      <c r="D500" s="1">
        <v>10</v>
      </c>
      <c r="E500" t="s">
        <v>208</v>
      </c>
      <c r="F500" s="1" t="s">
        <v>13</v>
      </c>
      <c r="G500">
        <v>0.4627</v>
      </c>
      <c r="H500">
        <v>0.69083000000000006</v>
      </c>
      <c r="I500">
        <v>-0.22813</v>
      </c>
      <c r="J500">
        <v>0.89</v>
      </c>
      <c r="K500" s="1" t="s">
        <v>14</v>
      </c>
      <c r="L500">
        <v>1.0588</v>
      </c>
      <c r="M500" s="1" t="s">
        <v>15</v>
      </c>
      <c r="N500" s="2">
        <f>COUNTIF(E:E,E500)</f>
        <v>4</v>
      </c>
    </row>
    <row r="501" spans="1:15" x14ac:dyDescent="0.25">
      <c r="A501">
        <v>7</v>
      </c>
      <c r="B501" t="s">
        <v>206</v>
      </c>
      <c r="C501" t="s">
        <v>207</v>
      </c>
      <c r="D501" s="1">
        <v>10</v>
      </c>
      <c r="E501" t="s">
        <v>208</v>
      </c>
      <c r="F501" s="1" t="s">
        <v>13</v>
      </c>
      <c r="G501">
        <v>0.31542999999999999</v>
      </c>
      <c r="H501">
        <v>0.67025999999999997</v>
      </c>
      <c r="I501">
        <v>-0.35482000000000002</v>
      </c>
      <c r="J501">
        <v>1</v>
      </c>
      <c r="K501" s="1" t="s">
        <v>14</v>
      </c>
      <c r="L501">
        <v>1.0793999999999999</v>
      </c>
      <c r="M501" s="1" t="s">
        <v>15</v>
      </c>
      <c r="N501" s="2">
        <f>COUNTIF(E:E,E501)</f>
        <v>4</v>
      </c>
    </row>
    <row r="502" spans="1:15" x14ac:dyDescent="0.25">
      <c r="A502">
        <v>3</v>
      </c>
      <c r="B502" t="s">
        <v>206</v>
      </c>
      <c r="C502" t="s">
        <v>207</v>
      </c>
      <c r="D502" s="1">
        <v>9</v>
      </c>
      <c r="E502" t="s">
        <v>209</v>
      </c>
      <c r="F502" s="1" t="s">
        <v>13</v>
      </c>
      <c r="G502">
        <v>0.51195000000000002</v>
      </c>
      <c r="H502">
        <v>0.35948999999999998</v>
      </c>
      <c r="I502">
        <v>0.15246000000000001</v>
      </c>
      <c r="J502">
        <v>0.86899999999999999</v>
      </c>
      <c r="K502" s="1" t="s">
        <v>14</v>
      </c>
      <c r="L502">
        <v>0.999</v>
      </c>
      <c r="M502" s="1" t="s">
        <v>15</v>
      </c>
      <c r="N502" s="2">
        <f>COUNTIF(E:E,E502)</f>
        <v>3</v>
      </c>
      <c r="O502">
        <f>COUNTIF(I502:I504,"&gt;0")</f>
        <v>3</v>
      </c>
    </row>
    <row r="503" spans="1:15" x14ac:dyDescent="0.25">
      <c r="A503">
        <v>6</v>
      </c>
      <c r="B503" t="s">
        <v>206</v>
      </c>
      <c r="C503" t="s">
        <v>207</v>
      </c>
      <c r="D503" s="1">
        <v>9</v>
      </c>
      <c r="E503" t="s">
        <v>209</v>
      </c>
      <c r="F503" s="1" t="s">
        <v>13</v>
      </c>
      <c r="G503">
        <v>0.53259000000000001</v>
      </c>
      <c r="H503">
        <v>0.30861</v>
      </c>
      <c r="I503">
        <v>0.22398000000000001</v>
      </c>
      <c r="J503">
        <v>0.88600000000000001</v>
      </c>
      <c r="K503" s="1" t="s">
        <v>14</v>
      </c>
      <c r="L503">
        <v>1.0588</v>
      </c>
      <c r="M503" s="1" t="s">
        <v>15</v>
      </c>
      <c r="N503" s="2">
        <f>COUNTIF(E:E,E503)</f>
        <v>3</v>
      </c>
    </row>
    <row r="504" spans="1:15" x14ac:dyDescent="0.25">
      <c r="A504">
        <v>7</v>
      </c>
      <c r="B504" t="s">
        <v>206</v>
      </c>
      <c r="C504" t="s">
        <v>207</v>
      </c>
      <c r="D504" s="1">
        <v>9</v>
      </c>
      <c r="E504" t="s">
        <v>209</v>
      </c>
      <c r="F504" s="1" t="s">
        <v>13</v>
      </c>
      <c r="G504">
        <v>0.68581999999999999</v>
      </c>
      <c r="H504">
        <v>0.31556000000000001</v>
      </c>
      <c r="I504">
        <v>0.37026999999999999</v>
      </c>
      <c r="J504">
        <v>1</v>
      </c>
      <c r="K504" s="1" t="s">
        <v>14</v>
      </c>
      <c r="L504">
        <v>1.0793999999999999</v>
      </c>
      <c r="M504" s="1" t="s">
        <v>15</v>
      </c>
      <c r="N504" s="2">
        <f>COUNTIF(E:E,E504)</f>
        <v>3</v>
      </c>
    </row>
    <row r="505" spans="1:15" x14ac:dyDescent="0.25">
      <c r="A505">
        <v>2</v>
      </c>
      <c r="B505" t="s">
        <v>203</v>
      </c>
      <c r="C505" t="s">
        <v>204</v>
      </c>
      <c r="D505" s="1">
        <v>5</v>
      </c>
      <c r="E505" t="s">
        <v>205</v>
      </c>
      <c r="F505" s="1" t="s">
        <v>13</v>
      </c>
      <c r="G505">
        <v>0.74375000000000002</v>
      </c>
      <c r="H505">
        <v>0.88690999999999998</v>
      </c>
      <c r="I505">
        <v>-0.14316000000000001</v>
      </c>
      <c r="J505">
        <v>0.875</v>
      </c>
      <c r="K505" s="1" t="s">
        <v>24</v>
      </c>
      <c r="L505">
        <v>0.7974</v>
      </c>
      <c r="M505" s="1" t="s">
        <v>15</v>
      </c>
      <c r="N505" s="2">
        <f>COUNTIF(E:E,E505)</f>
        <v>3</v>
      </c>
      <c r="O505">
        <f>COUNTIF(I505:I507,"&gt;0")</f>
        <v>0</v>
      </c>
    </row>
    <row r="506" spans="1:15" x14ac:dyDescent="0.25">
      <c r="A506">
        <v>3</v>
      </c>
      <c r="B506" t="s">
        <v>203</v>
      </c>
      <c r="C506" t="s">
        <v>204</v>
      </c>
      <c r="D506" s="1">
        <v>5</v>
      </c>
      <c r="E506" t="s">
        <v>205</v>
      </c>
      <c r="F506" s="1" t="s">
        <v>13</v>
      </c>
      <c r="G506">
        <v>0.79964999999999997</v>
      </c>
      <c r="H506">
        <v>0.92184999999999995</v>
      </c>
      <c r="I506">
        <v>-0.1222</v>
      </c>
      <c r="J506">
        <v>0.85299999999999998</v>
      </c>
      <c r="K506" s="1" t="s">
        <v>24</v>
      </c>
      <c r="L506">
        <v>0.89490000000000003</v>
      </c>
      <c r="M506" s="1" t="s">
        <v>15</v>
      </c>
      <c r="N506" s="2">
        <f>COUNTIF(E:E,E506)</f>
        <v>3</v>
      </c>
    </row>
    <row r="507" spans="1:15" x14ac:dyDescent="0.25">
      <c r="A507">
        <v>7</v>
      </c>
      <c r="B507" t="s">
        <v>203</v>
      </c>
      <c r="C507" t="s">
        <v>204</v>
      </c>
      <c r="D507" s="1">
        <v>5</v>
      </c>
      <c r="E507" t="s">
        <v>205</v>
      </c>
      <c r="F507" s="1" t="s">
        <v>13</v>
      </c>
      <c r="G507">
        <v>0.82640000000000002</v>
      </c>
      <c r="H507">
        <v>0.93342000000000003</v>
      </c>
      <c r="I507">
        <v>-0.10702</v>
      </c>
      <c r="J507">
        <v>0.81200000000000006</v>
      </c>
      <c r="K507" s="1" t="s">
        <v>24</v>
      </c>
      <c r="L507">
        <v>0.89159999999999995</v>
      </c>
      <c r="M507" s="1" t="s">
        <v>15</v>
      </c>
      <c r="N507" s="2">
        <f>COUNTIF(E:E,E507)</f>
        <v>3</v>
      </c>
    </row>
    <row r="508" spans="1:15" x14ac:dyDescent="0.25">
      <c r="A508">
        <v>4</v>
      </c>
      <c r="B508" t="s">
        <v>200</v>
      </c>
      <c r="C508" t="s">
        <v>201</v>
      </c>
      <c r="D508" s="1">
        <v>7</v>
      </c>
      <c r="E508" t="s">
        <v>202</v>
      </c>
      <c r="F508" s="1" t="s">
        <v>23</v>
      </c>
      <c r="G508">
        <v>0.64622000000000002</v>
      </c>
      <c r="H508">
        <v>0.88080000000000003</v>
      </c>
      <c r="I508">
        <v>-0.23458000000000001</v>
      </c>
      <c r="J508">
        <v>0.92100000000000004</v>
      </c>
      <c r="K508" s="1" t="s">
        <v>24</v>
      </c>
      <c r="L508">
        <v>0.89690000000000003</v>
      </c>
      <c r="M508" s="1" t="s">
        <v>15</v>
      </c>
      <c r="N508" s="2">
        <f>COUNTIF(E:E,E508)</f>
        <v>4</v>
      </c>
      <c r="O508">
        <f>COUNTIF(I508:I511,"&gt;0")</f>
        <v>1</v>
      </c>
    </row>
    <row r="509" spans="1:15" x14ac:dyDescent="0.25">
      <c r="A509">
        <v>5</v>
      </c>
      <c r="B509" t="s">
        <v>200</v>
      </c>
      <c r="C509" t="s">
        <v>201</v>
      </c>
      <c r="D509" s="1">
        <v>7</v>
      </c>
      <c r="E509" t="s">
        <v>202</v>
      </c>
      <c r="F509" s="1" t="s">
        <v>23</v>
      </c>
      <c r="G509">
        <v>0.46089000000000002</v>
      </c>
      <c r="H509">
        <v>0.85779000000000005</v>
      </c>
      <c r="I509">
        <v>-0.39689000000000002</v>
      </c>
      <c r="J509">
        <v>0.96599999999999997</v>
      </c>
      <c r="K509" s="1" t="s">
        <v>19</v>
      </c>
      <c r="L509">
        <v>2.0899000000000001</v>
      </c>
      <c r="M509" s="1" t="s">
        <v>15</v>
      </c>
      <c r="N509" s="2">
        <f>COUNTIF(E:E,E509)</f>
        <v>4</v>
      </c>
    </row>
    <row r="510" spans="1:15" x14ac:dyDescent="0.25">
      <c r="A510">
        <v>6</v>
      </c>
      <c r="B510" t="s">
        <v>200</v>
      </c>
      <c r="C510" t="s">
        <v>201</v>
      </c>
      <c r="D510" s="1">
        <v>7</v>
      </c>
      <c r="E510" t="s">
        <v>202</v>
      </c>
      <c r="F510" s="1" t="s">
        <v>23</v>
      </c>
      <c r="G510">
        <v>0.55564999999999998</v>
      </c>
      <c r="H510">
        <v>0.26422000000000001</v>
      </c>
      <c r="I510">
        <v>0.29143000000000002</v>
      </c>
      <c r="J510">
        <v>0.90700000000000003</v>
      </c>
      <c r="K510" s="1" t="s">
        <v>14</v>
      </c>
      <c r="L510">
        <v>1.9598</v>
      </c>
      <c r="M510" s="1" t="s">
        <v>15</v>
      </c>
      <c r="N510" s="2">
        <f>COUNTIF(E:E,E510)</f>
        <v>4</v>
      </c>
    </row>
    <row r="511" spans="1:15" x14ac:dyDescent="0.25">
      <c r="A511">
        <v>7</v>
      </c>
      <c r="B511" t="s">
        <v>200</v>
      </c>
      <c r="C511" t="s">
        <v>201</v>
      </c>
      <c r="D511" s="1">
        <v>7</v>
      </c>
      <c r="E511" t="s">
        <v>202</v>
      </c>
      <c r="F511" s="1" t="s">
        <v>23</v>
      </c>
      <c r="G511">
        <v>0.55922000000000005</v>
      </c>
      <c r="H511">
        <v>0.92206999999999995</v>
      </c>
      <c r="I511">
        <v>-0.36285000000000001</v>
      </c>
      <c r="J511">
        <v>0.98699999999999999</v>
      </c>
      <c r="K511" s="1" t="s">
        <v>19</v>
      </c>
      <c r="L511">
        <v>1.9878</v>
      </c>
      <c r="M511" s="1" t="s">
        <v>15</v>
      </c>
      <c r="N511" s="2">
        <f>COUNTIF(E:E,E511)</f>
        <v>4</v>
      </c>
    </row>
    <row r="512" spans="1:15" x14ac:dyDescent="0.25">
      <c r="A512">
        <v>3</v>
      </c>
      <c r="B512" t="s">
        <v>367</v>
      </c>
      <c r="C512" t="s">
        <v>368</v>
      </c>
      <c r="D512" s="1">
        <v>3</v>
      </c>
      <c r="E512" t="s">
        <v>369</v>
      </c>
      <c r="F512" s="1" t="s">
        <v>23</v>
      </c>
      <c r="G512">
        <v>0.82101000000000002</v>
      </c>
      <c r="H512">
        <v>0.93491000000000002</v>
      </c>
      <c r="I512">
        <v>-0.1139</v>
      </c>
      <c r="J512">
        <v>0.83699999999999997</v>
      </c>
      <c r="K512" s="1" t="s">
        <v>14</v>
      </c>
      <c r="L512">
        <v>1.1045</v>
      </c>
      <c r="M512" s="1" t="s">
        <v>15</v>
      </c>
      <c r="N512" s="2">
        <f>COUNTIF(E:E,E512)</f>
        <v>5</v>
      </c>
      <c r="O512">
        <f>COUNTIF(I512:I516,"&gt;0")</f>
        <v>1</v>
      </c>
    </row>
    <row r="513" spans="1:15" x14ac:dyDescent="0.25">
      <c r="A513">
        <v>4</v>
      </c>
      <c r="B513" t="s">
        <v>367</v>
      </c>
      <c r="C513" t="s">
        <v>368</v>
      </c>
      <c r="D513" s="1">
        <v>3</v>
      </c>
      <c r="E513" t="s">
        <v>369</v>
      </c>
      <c r="F513" s="1" t="s">
        <v>23</v>
      </c>
      <c r="G513">
        <v>0.67237000000000002</v>
      </c>
      <c r="H513">
        <v>0.5423</v>
      </c>
      <c r="I513">
        <v>0.13008</v>
      </c>
      <c r="J513">
        <v>0.83099999999999996</v>
      </c>
      <c r="K513" s="1" t="s">
        <v>14</v>
      </c>
      <c r="L513">
        <v>1.218</v>
      </c>
      <c r="M513" s="1" t="s">
        <v>15</v>
      </c>
      <c r="N513" s="2">
        <f>COUNTIF(E:E,E513)</f>
        <v>5</v>
      </c>
    </row>
    <row r="514" spans="1:15" x14ac:dyDescent="0.25">
      <c r="A514">
        <v>5</v>
      </c>
      <c r="B514" t="s">
        <v>367</v>
      </c>
      <c r="C514" t="s">
        <v>368</v>
      </c>
      <c r="D514" s="1">
        <v>3</v>
      </c>
      <c r="E514" t="s">
        <v>369</v>
      </c>
      <c r="F514" s="1" t="s">
        <v>23</v>
      </c>
      <c r="G514">
        <v>0.72011999999999998</v>
      </c>
      <c r="H514">
        <v>0.84574000000000005</v>
      </c>
      <c r="I514">
        <v>-0.12562000000000001</v>
      </c>
      <c r="J514">
        <v>0.89400000000000002</v>
      </c>
      <c r="K514" s="1" t="s">
        <v>24</v>
      </c>
      <c r="L514">
        <v>0.84570000000000001</v>
      </c>
      <c r="M514" s="1" t="s">
        <v>15</v>
      </c>
      <c r="N514" s="2">
        <f>COUNTIF(E:E,E514)</f>
        <v>5</v>
      </c>
    </row>
    <row r="515" spans="1:15" x14ac:dyDescent="0.25">
      <c r="A515">
        <v>6</v>
      </c>
      <c r="B515" t="s">
        <v>367</v>
      </c>
      <c r="C515" t="s">
        <v>368</v>
      </c>
      <c r="D515" s="1">
        <v>3</v>
      </c>
      <c r="E515" t="s">
        <v>369</v>
      </c>
      <c r="F515" s="1" t="s">
        <v>23</v>
      </c>
      <c r="G515">
        <v>0.60572000000000004</v>
      </c>
      <c r="H515">
        <v>0.87622999999999995</v>
      </c>
      <c r="I515">
        <v>-0.27050999999999997</v>
      </c>
      <c r="J515">
        <v>0.98899999999999999</v>
      </c>
      <c r="K515" s="1" t="s">
        <v>14</v>
      </c>
      <c r="L515">
        <v>1.093</v>
      </c>
      <c r="M515" s="1" t="s">
        <v>15</v>
      </c>
      <c r="N515" s="2">
        <f>COUNTIF(E:E,E515)</f>
        <v>5</v>
      </c>
    </row>
    <row r="516" spans="1:15" x14ac:dyDescent="0.25">
      <c r="A516">
        <v>7</v>
      </c>
      <c r="B516" t="s">
        <v>367</v>
      </c>
      <c r="C516" t="s">
        <v>368</v>
      </c>
      <c r="D516" s="1">
        <v>3</v>
      </c>
      <c r="E516" t="s">
        <v>369</v>
      </c>
      <c r="F516" s="1" t="s">
        <v>23</v>
      </c>
      <c r="G516">
        <v>0.78198000000000001</v>
      </c>
      <c r="H516">
        <v>0.91037000000000001</v>
      </c>
      <c r="I516">
        <v>-0.12839</v>
      </c>
      <c r="J516">
        <v>0.90800000000000003</v>
      </c>
      <c r="K516" s="1" t="s">
        <v>14</v>
      </c>
      <c r="L516">
        <v>1.0704</v>
      </c>
      <c r="M516" s="1" t="s">
        <v>15</v>
      </c>
      <c r="N516" s="2">
        <f>COUNTIF(E:E,E516)</f>
        <v>5</v>
      </c>
    </row>
    <row r="517" spans="1:15" x14ac:dyDescent="0.25">
      <c r="A517">
        <v>1</v>
      </c>
      <c r="B517" t="s">
        <v>364</v>
      </c>
      <c r="C517" t="s">
        <v>365</v>
      </c>
      <c r="D517" s="1">
        <v>23</v>
      </c>
      <c r="E517" t="s">
        <v>366</v>
      </c>
      <c r="F517" s="1" t="s">
        <v>13</v>
      </c>
      <c r="G517">
        <v>0.90303999999999995</v>
      </c>
      <c r="H517">
        <v>0.70587999999999995</v>
      </c>
      <c r="I517">
        <v>0.19716</v>
      </c>
      <c r="J517">
        <v>0.91800000000000004</v>
      </c>
      <c r="K517" s="1" t="s">
        <v>24</v>
      </c>
      <c r="L517">
        <v>0.83230000000000004</v>
      </c>
      <c r="M517" s="1" t="s">
        <v>15</v>
      </c>
      <c r="N517" s="2">
        <f>COUNTIF(E:E,E517)</f>
        <v>4</v>
      </c>
      <c r="O517">
        <f>COUNTIF(I517:I520,"&gt;0")</f>
        <v>1</v>
      </c>
    </row>
    <row r="518" spans="1:15" x14ac:dyDescent="0.25">
      <c r="A518">
        <v>4</v>
      </c>
      <c r="B518" t="s">
        <v>364</v>
      </c>
      <c r="C518" t="s">
        <v>365</v>
      </c>
      <c r="D518" s="1">
        <v>23</v>
      </c>
      <c r="E518" t="s">
        <v>366</v>
      </c>
      <c r="F518" s="1" t="s">
        <v>13</v>
      </c>
      <c r="G518">
        <v>0.78717000000000004</v>
      </c>
      <c r="H518">
        <v>0.92423999999999995</v>
      </c>
      <c r="I518">
        <v>-0.13707</v>
      </c>
      <c r="J518">
        <v>0.878</v>
      </c>
      <c r="K518" s="1" t="s">
        <v>14</v>
      </c>
      <c r="L518">
        <v>1.0310999999999999</v>
      </c>
      <c r="M518" s="1" t="s">
        <v>15</v>
      </c>
      <c r="N518" s="2">
        <f>COUNTIF(E:E,E518)</f>
        <v>4</v>
      </c>
    </row>
    <row r="519" spans="1:15" x14ac:dyDescent="0.25">
      <c r="A519">
        <v>6</v>
      </c>
      <c r="B519" t="s">
        <v>364</v>
      </c>
      <c r="C519" t="s">
        <v>365</v>
      </c>
      <c r="D519" s="1">
        <v>23</v>
      </c>
      <c r="E519" t="s">
        <v>366</v>
      </c>
      <c r="F519" s="1" t="s">
        <v>13</v>
      </c>
      <c r="G519">
        <v>0.82776000000000005</v>
      </c>
      <c r="H519">
        <v>0.93508000000000002</v>
      </c>
      <c r="I519">
        <v>-0.10732</v>
      </c>
      <c r="J519">
        <v>0.89900000000000002</v>
      </c>
      <c r="K519" s="1" t="s">
        <v>14</v>
      </c>
      <c r="L519">
        <v>0.75649999999999995</v>
      </c>
      <c r="M519" s="1" t="s">
        <v>15</v>
      </c>
      <c r="N519" s="2">
        <f>COUNTIF(E:E,E519)</f>
        <v>4</v>
      </c>
    </row>
    <row r="520" spans="1:15" x14ac:dyDescent="0.25">
      <c r="A520">
        <v>7</v>
      </c>
      <c r="B520" t="s">
        <v>364</v>
      </c>
      <c r="C520" t="s">
        <v>365</v>
      </c>
      <c r="D520" s="1">
        <v>23</v>
      </c>
      <c r="E520" t="s">
        <v>366</v>
      </c>
      <c r="F520" s="1" t="s">
        <v>13</v>
      </c>
      <c r="G520">
        <v>0.68408000000000002</v>
      </c>
      <c r="H520">
        <v>0.84757000000000005</v>
      </c>
      <c r="I520">
        <v>-0.16349</v>
      </c>
      <c r="J520">
        <v>0.80100000000000005</v>
      </c>
      <c r="K520" s="1" t="s">
        <v>24</v>
      </c>
      <c r="L520">
        <v>0.98919999999999997</v>
      </c>
      <c r="M520" s="1" t="s">
        <v>15</v>
      </c>
      <c r="N520" s="2">
        <f>COUNTIF(E:E,E520)</f>
        <v>4</v>
      </c>
    </row>
    <row r="521" spans="1:15" x14ac:dyDescent="0.25">
      <c r="A521">
        <v>1</v>
      </c>
      <c r="B521" t="s">
        <v>361</v>
      </c>
      <c r="C521" t="s">
        <v>362</v>
      </c>
      <c r="D521" s="1">
        <v>6</v>
      </c>
      <c r="E521" t="s">
        <v>363</v>
      </c>
      <c r="F521" s="1" t="s">
        <v>23</v>
      </c>
      <c r="G521">
        <v>0.48270000000000002</v>
      </c>
      <c r="H521">
        <v>0.90466999999999997</v>
      </c>
      <c r="I521">
        <v>-0.42197000000000001</v>
      </c>
      <c r="J521">
        <v>0.98299999999999998</v>
      </c>
      <c r="K521" s="1" t="s">
        <v>24</v>
      </c>
      <c r="L521">
        <v>0.99750000000000005</v>
      </c>
      <c r="M521" s="1" t="s">
        <v>15</v>
      </c>
      <c r="N521" s="2">
        <f>COUNTIF(E:E,E521)</f>
        <v>3</v>
      </c>
      <c r="O521">
        <f>COUNTIF(I521:I523,"&gt;0")</f>
        <v>0</v>
      </c>
    </row>
    <row r="522" spans="1:15" x14ac:dyDescent="0.25">
      <c r="A522">
        <v>3</v>
      </c>
      <c r="B522" t="s">
        <v>361</v>
      </c>
      <c r="C522" t="s">
        <v>362</v>
      </c>
      <c r="D522" s="1">
        <v>6</v>
      </c>
      <c r="E522" t="s">
        <v>363</v>
      </c>
      <c r="F522" s="1" t="s">
        <v>23</v>
      </c>
      <c r="G522">
        <v>0.82633999999999996</v>
      </c>
      <c r="H522">
        <v>0.93059999999999998</v>
      </c>
      <c r="I522">
        <v>-0.10426000000000001</v>
      </c>
      <c r="J522">
        <v>0.80400000000000005</v>
      </c>
      <c r="K522" s="1" t="s">
        <v>14</v>
      </c>
      <c r="L522">
        <v>1.4393</v>
      </c>
      <c r="M522" s="1" t="s">
        <v>15</v>
      </c>
      <c r="N522" s="2">
        <f>COUNTIF(E:E,E522)</f>
        <v>3</v>
      </c>
    </row>
    <row r="523" spans="1:15" x14ac:dyDescent="0.25">
      <c r="A523">
        <v>6</v>
      </c>
      <c r="B523" t="s">
        <v>361</v>
      </c>
      <c r="C523" t="s">
        <v>362</v>
      </c>
      <c r="D523" s="1">
        <v>6</v>
      </c>
      <c r="E523" t="s">
        <v>363</v>
      </c>
      <c r="F523" s="1" t="s">
        <v>23</v>
      </c>
      <c r="G523">
        <v>0.79354999999999998</v>
      </c>
      <c r="H523">
        <v>0.93861000000000006</v>
      </c>
      <c r="I523">
        <v>-0.14505999999999999</v>
      </c>
      <c r="J523">
        <v>0.84099999999999997</v>
      </c>
      <c r="K523" s="1" t="s">
        <v>24</v>
      </c>
      <c r="L523">
        <v>0.92020000000000002</v>
      </c>
      <c r="M523" s="1" t="s">
        <v>15</v>
      </c>
      <c r="N523" s="2">
        <f>COUNTIF(E:E,E523)</f>
        <v>3</v>
      </c>
    </row>
    <row r="524" spans="1:15" x14ac:dyDescent="0.25">
      <c r="A524">
        <v>1</v>
      </c>
      <c r="B524" t="s">
        <v>358</v>
      </c>
      <c r="C524" t="s">
        <v>359</v>
      </c>
      <c r="D524" s="1">
        <v>9</v>
      </c>
      <c r="E524" t="s">
        <v>360</v>
      </c>
      <c r="F524" s="1" t="s">
        <v>13</v>
      </c>
      <c r="G524">
        <v>0.28127999999999997</v>
      </c>
      <c r="H524">
        <v>0.69267999999999996</v>
      </c>
      <c r="I524">
        <v>-0.41139999999999999</v>
      </c>
      <c r="J524">
        <v>0.97099999999999997</v>
      </c>
      <c r="K524" s="1" t="s">
        <v>24</v>
      </c>
      <c r="L524">
        <v>0.97309999999999997</v>
      </c>
      <c r="M524" s="1" t="s">
        <v>15</v>
      </c>
      <c r="N524" s="2">
        <f>COUNTIF(E:E,E524)</f>
        <v>4</v>
      </c>
      <c r="O524">
        <f>COUNTIF(I524:I527,"&gt;0")</f>
        <v>3</v>
      </c>
    </row>
    <row r="525" spans="1:15" x14ac:dyDescent="0.25">
      <c r="A525">
        <v>3</v>
      </c>
      <c r="B525" t="s">
        <v>358</v>
      </c>
      <c r="C525" t="s">
        <v>359</v>
      </c>
      <c r="D525" s="1">
        <v>9</v>
      </c>
      <c r="E525" t="s">
        <v>360</v>
      </c>
      <c r="F525" s="1" t="s">
        <v>13</v>
      </c>
      <c r="G525">
        <v>0.54903999999999997</v>
      </c>
      <c r="H525">
        <v>0.39761999999999997</v>
      </c>
      <c r="I525">
        <v>0.15143000000000001</v>
      </c>
      <c r="J525">
        <v>0.82199999999999995</v>
      </c>
      <c r="K525" s="1" t="s">
        <v>19</v>
      </c>
      <c r="L525">
        <v>1.3853</v>
      </c>
      <c r="M525" s="1" t="s">
        <v>15</v>
      </c>
      <c r="N525" s="2">
        <f>COUNTIF(E:E,E525)</f>
        <v>4</v>
      </c>
    </row>
    <row r="526" spans="1:15" x14ac:dyDescent="0.25">
      <c r="A526">
        <v>5</v>
      </c>
      <c r="B526" t="s">
        <v>358</v>
      </c>
      <c r="C526" t="s">
        <v>359</v>
      </c>
      <c r="D526" s="1">
        <v>9</v>
      </c>
      <c r="E526" t="s">
        <v>360</v>
      </c>
      <c r="F526" s="1" t="s">
        <v>13</v>
      </c>
      <c r="G526">
        <v>0.49662000000000001</v>
      </c>
      <c r="H526">
        <v>0.26538</v>
      </c>
      <c r="I526">
        <v>0.23124</v>
      </c>
      <c r="J526">
        <v>0.871</v>
      </c>
      <c r="K526" s="1" t="s">
        <v>14</v>
      </c>
      <c r="L526">
        <v>1.3015000000000001</v>
      </c>
      <c r="M526" s="1" t="s">
        <v>15</v>
      </c>
      <c r="N526" s="2">
        <f>COUNTIF(E:E,E526)</f>
        <v>4</v>
      </c>
    </row>
    <row r="527" spans="1:15" x14ac:dyDescent="0.25">
      <c r="A527">
        <v>6</v>
      </c>
      <c r="B527" t="s">
        <v>358</v>
      </c>
      <c r="C527" t="s">
        <v>359</v>
      </c>
      <c r="D527" s="1">
        <v>9</v>
      </c>
      <c r="E527" t="s">
        <v>360</v>
      </c>
      <c r="F527" s="1" t="s">
        <v>13</v>
      </c>
      <c r="G527">
        <v>0.79805000000000004</v>
      </c>
      <c r="H527">
        <v>0.53571999999999997</v>
      </c>
      <c r="I527">
        <v>0.26233000000000001</v>
      </c>
      <c r="J527">
        <v>0.88400000000000001</v>
      </c>
      <c r="K527" s="1" t="s">
        <v>19</v>
      </c>
      <c r="L527">
        <v>1.4045000000000001</v>
      </c>
      <c r="M527" s="1" t="s">
        <v>15</v>
      </c>
      <c r="N527" s="2">
        <f>COUNTIF(E:E,E527)</f>
        <v>4</v>
      </c>
    </row>
    <row r="528" spans="1:15" x14ac:dyDescent="0.25">
      <c r="A528">
        <v>2</v>
      </c>
      <c r="B528" t="s">
        <v>197</v>
      </c>
      <c r="C528" t="s">
        <v>198</v>
      </c>
      <c r="D528" s="1">
        <v>16</v>
      </c>
      <c r="E528" t="s">
        <v>199</v>
      </c>
      <c r="F528" s="1" t="s">
        <v>23</v>
      </c>
      <c r="G528">
        <v>2.5971000000000001E-2</v>
      </c>
      <c r="H528">
        <v>0.13825999999999999</v>
      </c>
      <c r="I528">
        <v>-0.11229</v>
      </c>
      <c r="J528">
        <v>0.92600000000000005</v>
      </c>
      <c r="K528" s="1" t="s">
        <v>24</v>
      </c>
      <c r="L528">
        <v>0.63929999999999998</v>
      </c>
      <c r="M528" s="1" t="s">
        <v>15</v>
      </c>
      <c r="N528" s="2">
        <f>COUNTIF(E:E,E528)</f>
        <v>3</v>
      </c>
      <c r="O528">
        <f>COUNTIF(I528:I530,"&gt;0")</f>
        <v>0</v>
      </c>
    </row>
    <row r="529" spans="1:15" x14ac:dyDescent="0.25">
      <c r="A529">
        <v>3</v>
      </c>
      <c r="B529" t="s">
        <v>197</v>
      </c>
      <c r="C529" t="s">
        <v>198</v>
      </c>
      <c r="D529" s="1">
        <v>16</v>
      </c>
      <c r="E529" t="s">
        <v>199</v>
      </c>
      <c r="F529" s="1" t="s">
        <v>23</v>
      </c>
      <c r="G529">
        <v>0.21041000000000001</v>
      </c>
      <c r="H529">
        <v>0.38246999999999998</v>
      </c>
      <c r="I529">
        <v>-0.17207</v>
      </c>
      <c r="J529">
        <v>0.872</v>
      </c>
      <c r="K529" s="1" t="s">
        <v>24</v>
      </c>
      <c r="L529">
        <v>0.96120000000000005</v>
      </c>
      <c r="M529" s="1" t="s">
        <v>15</v>
      </c>
      <c r="N529" s="2">
        <f>COUNTIF(E:E,E529)</f>
        <v>3</v>
      </c>
    </row>
    <row r="530" spans="1:15" x14ac:dyDescent="0.25">
      <c r="A530">
        <v>7</v>
      </c>
      <c r="B530" t="s">
        <v>197</v>
      </c>
      <c r="C530" t="s">
        <v>198</v>
      </c>
      <c r="D530" s="1">
        <v>16</v>
      </c>
      <c r="E530" t="s">
        <v>199</v>
      </c>
      <c r="F530" s="1" t="s">
        <v>23</v>
      </c>
      <c r="G530">
        <v>0.32845000000000002</v>
      </c>
      <c r="H530">
        <v>0.46842</v>
      </c>
      <c r="I530">
        <v>-0.13996</v>
      </c>
      <c r="J530">
        <v>0.86899999999999999</v>
      </c>
      <c r="K530" s="1" t="s">
        <v>24</v>
      </c>
      <c r="L530">
        <v>0.98599999999999999</v>
      </c>
      <c r="M530" s="1" t="s">
        <v>15</v>
      </c>
      <c r="N530" s="2">
        <f>COUNTIF(E:E,E530)</f>
        <v>3</v>
      </c>
    </row>
    <row r="531" spans="1:15" x14ac:dyDescent="0.25">
      <c r="A531">
        <v>3</v>
      </c>
      <c r="B531" t="s">
        <v>195</v>
      </c>
      <c r="C531" t="s">
        <v>45</v>
      </c>
      <c r="D531" s="1">
        <v>8</v>
      </c>
      <c r="E531" t="s">
        <v>196</v>
      </c>
      <c r="F531" s="1" t="s">
        <v>13</v>
      </c>
      <c r="G531">
        <v>0.23641999999999999</v>
      </c>
      <c r="H531">
        <v>0.11978999999999999</v>
      </c>
      <c r="I531">
        <v>0.11663</v>
      </c>
      <c r="J531">
        <v>0.83599999999999997</v>
      </c>
      <c r="K531" s="1" t="s">
        <v>14</v>
      </c>
      <c r="L531">
        <v>1.2037</v>
      </c>
      <c r="M531" s="1" t="s">
        <v>15</v>
      </c>
      <c r="N531" s="2">
        <f>COUNTIF(E:E,E531)</f>
        <v>3</v>
      </c>
      <c r="O531">
        <f>COUNTIF(I531:I533,"&gt;0")</f>
        <v>3</v>
      </c>
    </row>
    <row r="532" spans="1:15" x14ac:dyDescent="0.25">
      <c r="A532">
        <v>5</v>
      </c>
      <c r="B532" t="s">
        <v>195</v>
      </c>
      <c r="C532" t="s">
        <v>45</v>
      </c>
      <c r="D532" s="1">
        <v>8</v>
      </c>
      <c r="E532" t="s">
        <v>196</v>
      </c>
      <c r="F532" s="1" t="s">
        <v>13</v>
      </c>
      <c r="G532">
        <v>0.33942</v>
      </c>
      <c r="H532">
        <v>0.13618</v>
      </c>
      <c r="I532">
        <v>0.20324</v>
      </c>
      <c r="J532">
        <v>0.95799999999999996</v>
      </c>
      <c r="K532" s="1" t="s">
        <v>14</v>
      </c>
      <c r="L532">
        <v>1.4321999999999999</v>
      </c>
      <c r="M532" s="1" t="s">
        <v>15</v>
      </c>
      <c r="N532" s="2">
        <f>COUNTIF(E:E,E532)</f>
        <v>3</v>
      </c>
    </row>
    <row r="533" spans="1:15" x14ac:dyDescent="0.25">
      <c r="A533">
        <v>7</v>
      </c>
      <c r="B533" t="s">
        <v>195</v>
      </c>
      <c r="C533" t="s">
        <v>45</v>
      </c>
      <c r="D533" s="1">
        <v>8</v>
      </c>
      <c r="E533" t="s">
        <v>196</v>
      </c>
      <c r="F533" s="1" t="s">
        <v>13</v>
      </c>
      <c r="G533">
        <v>0.40805000000000002</v>
      </c>
      <c r="H533">
        <v>0.19539999999999999</v>
      </c>
      <c r="I533">
        <v>0.21265000000000001</v>
      </c>
      <c r="J533">
        <v>0.93200000000000005</v>
      </c>
      <c r="K533" s="1" t="s">
        <v>14</v>
      </c>
      <c r="L533">
        <v>1.6589</v>
      </c>
      <c r="M533" s="1" t="s">
        <v>15</v>
      </c>
      <c r="N533" s="2">
        <f>COUNTIF(E:E,E533)</f>
        <v>3</v>
      </c>
    </row>
    <row r="534" spans="1:15" x14ac:dyDescent="0.25">
      <c r="A534">
        <v>3</v>
      </c>
      <c r="B534" t="s">
        <v>355</v>
      </c>
      <c r="C534" t="s">
        <v>356</v>
      </c>
      <c r="D534" s="1">
        <v>4</v>
      </c>
      <c r="E534" t="s">
        <v>357</v>
      </c>
      <c r="F534" s="1" t="s">
        <v>13</v>
      </c>
      <c r="G534">
        <v>0.70777999999999996</v>
      </c>
      <c r="H534">
        <v>0.88919999999999999</v>
      </c>
      <c r="I534">
        <v>-0.18142</v>
      </c>
      <c r="J534">
        <v>0.877</v>
      </c>
      <c r="K534" s="1" t="s">
        <v>24</v>
      </c>
      <c r="L534">
        <v>0.96179999999999999</v>
      </c>
      <c r="M534" s="1" t="s">
        <v>15</v>
      </c>
      <c r="N534" s="2">
        <f>COUNTIF(E:E,E534)</f>
        <v>3</v>
      </c>
      <c r="O534">
        <f>COUNTIF(I534:I536,"&gt;0")</f>
        <v>0</v>
      </c>
    </row>
    <row r="535" spans="1:15" x14ac:dyDescent="0.25">
      <c r="A535">
        <v>6</v>
      </c>
      <c r="B535" t="s">
        <v>355</v>
      </c>
      <c r="C535" t="s">
        <v>356</v>
      </c>
      <c r="D535" s="1">
        <v>4</v>
      </c>
      <c r="E535" t="s">
        <v>357</v>
      </c>
      <c r="F535" s="1" t="s">
        <v>13</v>
      </c>
      <c r="G535">
        <v>0.82591000000000003</v>
      </c>
      <c r="H535">
        <v>0.99075000000000002</v>
      </c>
      <c r="I535">
        <v>-0.16483999999999999</v>
      </c>
      <c r="J535">
        <v>0.97</v>
      </c>
      <c r="K535" s="1" t="s">
        <v>14</v>
      </c>
      <c r="L535">
        <v>1.0323</v>
      </c>
      <c r="M535" s="1" t="s">
        <v>15</v>
      </c>
      <c r="N535" s="2">
        <f>COUNTIF(E:E,E535)</f>
        <v>3</v>
      </c>
    </row>
    <row r="536" spans="1:15" x14ac:dyDescent="0.25">
      <c r="A536">
        <v>7</v>
      </c>
      <c r="B536" t="s">
        <v>355</v>
      </c>
      <c r="C536" t="s">
        <v>356</v>
      </c>
      <c r="D536" s="1">
        <v>4</v>
      </c>
      <c r="E536" t="s">
        <v>357</v>
      </c>
      <c r="F536" s="1" t="s">
        <v>13</v>
      </c>
      <c r="G536">
        <v>0.85824999999999996</v>
      </c>
      <c r="H536">
        <v>0.98492000000000002</v>
      </c>
      <c r="I536">
        <v>-0.12665999999999999</v>
      </c>
      <c r="J536">
        <v>0.998</v>
      </c>
      <c r="K536" s="1" t="s">
        <v>24</v>
      </c>
      <c r="L536">
        <v>0.69030000000000002</v>
      </c>
      <c r="M536" s="1" t="s">
        <v>15</v>
      </c>
      <c r="N536" s="2">
        <f>COUNTIF(E:E,E536)</f>
        <v>3</v>
      </c>
    </row>
    <row r="537" spans="1:15" x14ac:dyDescent="0.25">
      <c r="A537">
        <v>3</v>
      </c>
      <c r="B537" t="s">
        <v>28</v>
      </c>
      <c r="C537" t="s">
        <v>29</v>
      </c>
      <c r="D537" s="1">
        <v>13</v>
      </c>
      <c r="E537" t="s">
        <v>94</v>
      </c>
      <c r="F537" s="1" t="s">
        <v>13</v>
      </c>
      <c r="G537">
        <v>0.16861999999999999</v>
      </c>
      <c r="H537">
        <v>0.31097999999999998</v>
      </c>
      <c r="I537">
        <v>-0.14235999999999999</v>
      </c>
      <c r="J537">
        <v>0.96199999999999997</v>
      </c>
      <c r="K537" s="1" t="s">
        <v>24</v>
      </c>
      <c r="L537">
        <v>0.9728</v>
      </c>
      <c r="M537" s="1" t="s">
        <v>15</v>
      </c>
      <c r="N537" s="2">
        <f>COUNTIF(E:E,E537)</f>
        <v>3</v>
      </c>
      <c r="O537">
        <f>COUNTIF(I537:I539,"&gt;0")</f>
        <v>0</v>
      </c>
    </row>
    <row r="538" spans="1:15" x14ac:dyDescent="0.25">
      <c r="A538">
        <v>6</v>
      </c>
      <c r="B538" t="s">
        <v>28</v>
      </c>
      <c r="C538" t="s">
        <v>29</v>
      </c>
      <c r="D538" s="1">
        <v>13</v>
      </c>
      <c r="E538" t="s">
        <v>94</v>
      </c>
      <c r="F538" s="1" t="s">
        <v>13</v>
      </c>
      <c r="G538">
        <v>0.18829000000000001</v>
      </c>
      <c r="H538">
        <v>0.51512000000000002</v>
      </c>
      <c r="I538">
        <v>-0.32683000000000001</v>
      </c>
      <c r="J538">
        <v>0.84299999999999997</v>
      </c>
      <c r="K538" s="1" t="s">
        <v>31</v>
      </c>
      <c r="L538">
        <v>1.7529999999999999</v>
      </c>
      <c r="M538" s="1" t="s">
        <v>15</v>
      </c>
      <c r="N538" s="2">
        <f>COUNTIF(E:E,E538)</f>
        <v>3</v>
      </c>
    </row>
    <row r="539" spans="1:15" x14ac:dyDescent="0.25">
      <c r="A539">
        <v>7</v>
      </c>
      <c r="B539" t="s">
        <v>28</v>
      </c>
      <c r="C539" t="s">
        <v>29</v>
      </c>
      <c r="D539" s="1">
        <v>13</v>
      </c>
      <c r="E539" t="s">
        <v>94</v>
      </c>
      <c r="F539" s="1" t="s">
        <v>13</v>
      </c>
      <c r="G539">
        <v>0.30324000000000001</v>
      </c>
      <c r="H539">
        <v>0.47005000000000002</v>
      </c>
      <c r="I539">
        <v>-0.16682</v>
      </c>
      <c r="J539">
        <v>0.98899999999999999</v>
      </c>
      <c r="K539" s="1" t="s">
        <v>32</v>
      </c>
      <c r="L539">
        <v>2.6414</v>
      </c>
      <c r="M539" s="1" t="s">
        <v>15</v>
      </c>
      <c r="N539" s="2">
        <f>COUNTIF(E:E,E539)</f>
        <v>3</v>
      </c>
    </row>
    <row r="540" spans="1:15" x14ac:dyDescent="0.25">
      <c r="A540">
        <v>2</v>
      </c>
      <c r="B540" t="s">
        <v>28</v>
      </c>
      <c r="C540" t="s">
        <v>29</v>
      </c>
      <c r="D540" s="1">
        <v>9</v>
      </c>
      <c r="E540" t="s">
        <v>30</v>
      </c>
      <c r="F540" s="1" t="s">
        <v>13</v>
      </c>
      <c r="G540">
        <v>0.84192999999999996</v>
      </c>
      <c r="H540">
        <v>0.95157999999999998</v>
      </c>
      <c r="I540">
        <v>-0.10965</v>
      </c>
      <c r="J540">
        <v>0.85199999999999998</v>
      </c>
      <c r="K540" s="1" t="s">
        <v>19</v>
      </c>
      <c r="L540">
        <v>1.2814000000000001</v>
      </c>
      <c r="M540" s="1" t="s">
        <v>15</v>
      </c>
      <c r="N540" s="2">
        <f>COUNTIF(E:E,E540)</f>
        <v>4</v>
      </c>
      <c r="O540">
        <f>COUNTIF(I540:I543,"&gt;0")</f>
        <v>1</v>
      </c>
    </row>
    <row r="541" spans="1:15" x14ac:dyDescent="0.25">
      <c r="A541">
        <v>4</v>
      </c>
      <c r="B541" t="s">
        <v>28</v>
      </c>
      <c r="C541" t="s">
        <v>29</v>
      </c>
      <c r="D541" s="1">
        <v>9</v>
      </c>
      <c r="E541" t="s">
        <v>30</v>
      </c>
      <c r="F541" s="1" t="s">
        <v>13</v>
      </c>
      <c r="G541">
        <v>0.90420999999999996</v>
      </c>
      <c r="H541">
        <v>0.77627999999999997</v>
      </c>
      <c r="I541">
        <v>0.12792999999999999</v>
      </c>
      <c r="J541">
        <v>0.86399999999999999</v>
      </c>
      <c r="K541" s="1" t="s">
        <v>31</v>
      </c>
      <c r="L541">
        <v>2.1364999999999998</v>
      </c>
      <c r="M541" s="1" t="s">
        <v>15</v>
      </c>
      <c r="N541" s="2">
        <f>COUNTIF(E:E,E541)</f>
        <v>4</v>
      </c>
    </row>
    <row r="542" spans="1:15" x14ac:dyDescent="0.25">
      <c r="A542">
        <v>5</v>
      </c>
      <c r="B542" t="s">
        <v>28</v>
      </c>
      <c r="C542" t="s">
        <v>29</v>
      </c>
      <c r="D542" s="1">
        <v>9</v>
      </c>
      <c r="E542" t="s">
        <v>30</v>
      </c>
      <c r="F542" s="1" t="s">
        <v>13</v>
      </c>
      <c r="G542">
        <v>0.84626000000000001</v>
      </c>
      <c r="H542">
        <v>0.96316000000000002</v>
      </c>
      <c r="I542">
        <v>-0.1169</v>
      </c>
      <c r="J542">
        <v>0.85899999999999999</v>
      </c>
      <c r="K542" s="1" t="s">
        <v>19</v>
      </c>
      <c r="L542">
        <v>1.6569</v>
      </c>
      <c r="M542" s="1" t="s">
        <v>15</v>
      </c>
      <c r="N542" s="2">
        <f>COUNTIF(E:E,E542)</f>
        <v>4</v>
      </c>
    </row>
    <row r="543" spans="1:15" x14ac:dyDescent="0.25">
      <c r="A543">
        <v>7</v>
      </c>
      <c r="B543" t="s">
        <v>28</v>
      </c>
      <c r="C543" t="s">
        <v>29</v>
      </c>
      <c r="D543" s="1">
        <v>9</v>
      </c>
      <c r="E543" t="s">
        <v>30</v>
      </c>
      <c r="F543" s="1" t="s">
        <v>13</v>
      </c>
      <c r="G543">
        <v>0.82140999999999997</v>
      </c>
      <c r="H543">
        <v>0.99389000000000005</v>
      </c>
      <c r="I543">
        <v>-0.17247999999999999</v>
      </c>
      <c r="J543">
        <v>1</v>
      </c>
      <c r="K543" s="1" t="s">
        <v>32</v>
      </c>
      <c r="L543">
        <v>2.6414</v>
      </c>
      <c r="M543" s="1" t="s">
        <v>15</v>
      </c>
      <c r="N543" s="2">
        <f>COUNTIF(E:E,E543)</f>
        <v>4</v>
      </c>
    </row>
    <row r="544" spans="1:15" x14ac:dyDescent="0.25">
      <c r="A544">
        <v>2</v>
      </c>
      <c r="B544" t="s">
        <v>353</v>
      </c>
      <c r="C544" t="s">
        <v>45</v>
      </c>
      <c r="D544" s="1">
        <v>11</v>
      </c>
      <c r="E544" t="s">
        <v>354</v>
      </c>
      <c r="F544" s="1" t="s">
        <v>13</v>
      </c>
      <c r="G544">
        <v>0.84069000000000005</v>
      </c>
      <c r="H544">
        <v>0.50546000000000002</v>
      </c>
      <c r="I544">
        <v>0.33522999999999997</v>
      </c>
      <c r="J544">
        <v>0.93400000000000005</v>
      </c>
      <c r="K544" s="1" t="s">
        <v>24</v>
      </c>
      <c r="L544">
        <v>0.91059999999999997</v>
      </c>
      <c r="M544" s="1" t="s">
        <v>15</v>
      </c>
      <c r="N544" s="2">
        <f>COUNTIF(E:E,E544)</f>
        <v>4</v>
      </c>
      <c r="O544">
        <f>COUNTIF(I544:I547,"&gt;0")</f>
        <v>1</v>
      </c>
    </row>
    <row r="545" spans="1:15" x14ac:dyDescent="0.25">
      <c r="A545">
        <v>5</v>
      </c>
      <c r="B545" t="s">
        <v>353</v>
      </c>
      <c r="C545" t="s">
        <v>45</v>
      </c>
      <c r="D545" s="1">
        <v>11</v>
      </c>
      <c r="E545" t="s">
        <v>354</v>
      </c>
      <c r="F545" s="1" t="s">
        <v>13</v>
      </c>
      <c r="G545">
        <v>0.70057000000000003</v>
      </c>
      <c r="H545">
        <v>0.88732999999999995</v>
      </c>
      <c r="I545">
        <v>-0.18676000000000001</v>
      </c>
      <c r="J545">
        <v>0.83499999999999996</v>
      </c>
      <c r="K545" s="1" t="s">
        <v>24</v>
      </c>
      <c r="L545">
        <v>0.76900000000000002</v>
      </c>
      <c r="M545" s="1" t="s">
        <v>15</v>
      </c>
      <c r="N545" s="2">
        <f>COUNTIF(E:E,E545)</f>
        <v>4</v>
      </c>
    </row>
    <row r="546" spans="1:15" x14ac:dyDescent="0.25">
      <c r="A546">
        <v>6</v>
      </c>
      <c r="B546" t="s">
        <v>353</v>
      </c>
      <c r="C546" t="s">
        <v>45</v>
      </c>
      <c r="D546" s="1">
        <v>11</v>
      </c>
      <c r="E546" t="s">
        <v>354</v>
      </c>
      <c r="F546" s="1" t="s">
        <v>13</v>
      </c>
      <c r="G546">
        <v>0.47006999999999999</v>
      </c>
      <c r="H546">
        <v>0.75077000000000005</v>
      </c>
      <c r="I546">
        <v>-0.28070000000000001</v>
      </c>
      <c r="J546">
        <v>0.84199999999999997</v>
      </c>
      <c r="K546" s="1" t="s">
        <v>24</v>
      </c>
      <c r="L546">
        <v>0.95050000000000001</v>
      </c>
      <c r="M546" s="1" t="s">
        <v>15</v>
      </c>
      <c r="N546" s="2">
        <f>COUNTIF(E:E,E546)</f>
        <v>4</v>
      </c>
    </row>
    <row r="547" spans="1:15" x14ac:dyDescent="0.25">
      <c r="A547">
        <v>7</v>
      </c>
      <c r="B547" t="s">
        <v>353</v>
      </c>
      <c r="C547" t="s">
        <v>45</v>
      </c>
      <c r="D547" s="1">
        <v>11</v>
      </c>
      <c r="E547" t="s">
        <v>354</v>
      </c>
      <c r="F547" s="1" t="s">
        <v>13</v>
      </c>
      <c r="G547">
        <v>0.3695</v>
      </c>
      <c r="H547">
        <v>0.82123999999999997</v>
      </c>
      <c r="I547">
        <v>-0.45173999999999997</v>
      </c>
      <c r="J547">
        <v>0.96199999999999997</v>
      </c>
      <c r="K547" s="1" t="s">
        <v>24</v>
      </c>
      <c r="L547">
        <v>0.97319999999999995</v>
      </c>
      <c r="M547" s="1" t="s">
        <v>15</v>
      </c>
      <c r="N547" s="2">
        <f>COUNTIF(E:E,E547)</f>
        <v>4</v>
      </c>
    </row>
    <row r="548" spans="1:15" x14ac:dyDescent="0.25">
      <c r="A548">
        <v>2</v>
      </c>
      <c r="B548" t="s">
        <v>350</v>
      </c>
      <c r="C548" t="s">
        <v>351</v>
      </c>
      <c r="D548" s="1">
        <v>2</v>
      </c>
      <c r="E548" t="s">
        <v>352</v>
      </c>
      <c r="F548" s="1" t="s">
        <v>13</v>
      </c>
      <c r="G548">
        <v>0.98370000000000002</v>
      </c>
      <c r="H548">
        <v>0.84569000000000005</v>
      </c>
      <c r="I548">
        <v>0.13800999999999999</v>
      </c>
      <c r="J548">
        <v>0.999</v>
      </c>
      <c r="K548" s="1" t="s">
        <v>24</v>
      </c>
      <c r="L548">
        <v>0.58630000000000004</v>
      </c>
      <c r="M548" s="1" t="s">
        <v>15</v>
      </c>
      <c r="N548" s="2">
        <f>COUNTIF(E:E,E548)</f>
        <v>3</v>
      </c>
      <c r="O548">
        <f>COUNTIF(I548:I550,"&gt;0")</f>
        <v>3</v>
      </c>
    </row>
    <row r="549" spans="1:15" x14ac:dyDescent="0.25">
      <c r="A549">
        <v>3</v>
      </c>
      <c r="B549" t="s">
        <v>350</v>
      </c>
      <c r="C549" t="s">
        <v>351</v>
      </c>
      <c r="D549" s="1">
        <v>2</v>
      </c>
      <c r="E549" t="s">
        <v>352</v>
      </c>
      <c r="F549" s="1" t="s">
        <v>13</v>
      </c>
      <c r="G549">
        <v>0.86646000000000001</v>
      </c>
      <c r="H549">
        <v>0.75331000000000004</v>
      </c>
      <c r="I549">
        <v>0.11315</v>
      </c>
      <c r="J549">
        <v>0.91400000000000003</v>
      </c>
      <c r="K549" s="1" t="s">
        <v>19</v>
      </c>
      <c r="L549">
        <v>0.99919999999999998</v>
      </c>
      <c r="M549" s="1" t="s">
        <v>15</v>
      </c>
      <c r="N549" s="2">
        <f>COUNTIF(E:E,E549)</f>
        <v>3</v>
      </c>
    </row>
    <row r="550" spans="1:15" x14ac:dyDescent="0.25">
      <c r="A550">
        <v>6</v>
      </c>
      <c r="B550" t="s">
        <v>350</v>
      </c>
      <c r="C550" t="s">
        <v>351</v>
      </c>
      <c r="D550" s="1">
        <v>2</v>
      </c>
      <c r="E550" t="s">
        <v>352</v>
      </c>
      <c r="F550" s="1" t="s">
        <v>13</v>
      </c>
      <c r="G550">
        <v>0.85031999999999996</v>
      </c>
      <c r="H550">
        <v>0.67391999999999996</v>
      </c>
      <c r="I550">
        <v>0.17641000000000001</v>
      </c>
      <c r="J550">
        <v>0.874</v>
      </c>
      <c r="K550" s="1" t="s">
        <v>24</v>
      </c>
      <c r="L550">
        <v>0.82299999999999995</v>
      </c>
      <c r="M550" s="1" t="s">
        <v>15</v>
      </c>
      <c r="N550" s="2">
        <f>COUNTIF(E:E,E550)</f>
        <v>3</v>
      </c>
    </row>
    <row r="551" spans="1:15" x14ac:dyDescent="0.25">
      <c r="A551">
        <v>4</v>
      </c>
      <c r="B551" t="s">
        <v>346</v>
      </c>
      <c r="C551" t="s">
        <v>347</v>
      </c>
      <c r="D551" s="1">
        <v>4</v>
      </c>
      <c r="E551" t="s">
        <v>349</v>
      </c>
      <c r="F551" s="1" t="s">
        <v>13</v>
      </c>
      <c r="G551">
        <v>0.74558000000000002</v>
      </c>
      <c r="H551">
        <v>0.85026000000000002</v>
      </c>
      <c r="I551">
        <v>-0.10468</v>
      </c>
      <c r="J551">
        <v>0.82799999999999996</v>
      </c>
      <c r="K551" s="1" t="s">
        <v>19</v>
      </c>
      <c r="L551">
        <v>1.7907</v>
      </c>
      <c r="M551" s="1" t="s">
        <v>15</v>
      </c>
      <c r="N551" s="2">
        <f>COUNTIF(E:E,E551)</f>
        <v>3</v>
      </c>
      <c r="O551">
        <f>COUNTIF(I551:I553,"&gt;0")</f>
        <v>0</v>
      </c>
    </row>
    <row r="552" spans="1:15" x14ac:dyDescent="0.25">
      <c r="A552">
        <v>6</v>
      </c>
      <c r="B552" t="s">
        <v>346</v>
      </c>
      <c r="C552" t="s">
        <v>347</v>
      </c>
      <c r="D552" s="1">
        <v>4</v>
      </c>
      <c r="E552" t="s">
        <v>349</v>
      </c>
      <c r="F552" s="1" t="s">
        <v>13</v>
      </c>
      <c r="G552">
        <v>0.68747999999999998</v>
      </c>
      <c r="H552">
        <v>0.89978000000000002</v>
      </c>
      <c r="I552">
        <v>-0.21229999999999999</v>
      </c>
      <c r="J552">
        <v>0.93400000000000005</v>
      </c>
      <c r="K552" s="1" t="s">
        <v>31</v>
      </c>
      <c r="L552">
        <v>1.9902</v>
      </c>
      <c r="M552" s="1" t="s">
        <v>15</v>
      </c>
      <c r="N552" s="2">
        <f>COUNTIF(E:E,E552)</f>
        <v>3</v>
      </c>
    </row>
    <row r="553" spans="1:15" x14ac:dyDescent="0.25">
      <c r="A553">
        <v>7</v>
      </c>
      <c r="B553" t="s">
        <v>346</v>
      </c>
      <c r="C553" t="s">
        <v>347</v>
      </c>
      <c r="D553" s="1">
        <v>4</v>
      </c>
      <c r="E553" t="s">
        <v>349</v>
      </c>
      <c r="F553" s="1" t="s">
        <v>13</v>
      </c>
      <c r="G553">
        <v>0.69847999999999999</v>
      </c>
      <c r="H553">
        <v>0.84821000000000002</v>
      </c>
      <c r="I553">
        <v>-0.14971999999999999</v>
      </c>
      <c r="J553">
        <v>0.82699999999999996</v>
      </c>
      <c r="K553" s="1" t="s">
        <v>31</v>
      </c>
      <c r="L553">
        <v>2.3742999999999999</v>
      </c>
      <c r="M553" s="1" t="s">
        <v>15</v>
      </c>
      <c r="N553" s="2">
        <f>COUNTIF(E:E,E553)</f>
        <v>3</v>
      </c>
    </row>
    <row r="554" spans="1:15" x14ac:dyDescent="0.25">
      <c r="A554">
        <v>1</v>
      </c>
      <c r="B554" t="s">
        <v>346</v>
      </c>
      <c r="C554" t="s">
        <v>347</v>
      </c>
      <c r="D554" s="1">
        <v>3</v>
      </c>
      <c r="E554" t="s">
        <v>348</v>
      </c>
      <c r="F554" s="1" t="s">
        <v>13</v>
      </c>
      <c r="G554">
        <v>0.63844999999999996</v>
      </c>
      <c r="H554">
        <v>0.86012</v>
      </c>
      <c r="I554">
        <v>-0.22167000000000001</v>
      </c>
      <c r="J554">
        <v>0.90700000000000003</v>
      </c>
      <c r="K554" s="1" t="s">
        <v>14</v>
      </c>
      <c r="L554">
        <v>0.99239999999999995</v>
      </c>
      <c r="M554" s="1" t="s">
        <v>15</v>
      </c>
      <c r="N554" s="2">
        <f>COUNTIF(E:E,E554)</f>
        <v>3</v>
      </c>
      <c r="O554">
        <f>COUNTIF(I554:I556,"&gt;0")</f>
        <v>0</v>
      </c>
    </row>
    <row r="555" spans="1:15" x14ac:dyDescent="0.25">
      <c r="A555">
        <v>6</v>
      </c>
      <c r="B555" t="s">
        <v>346</v>
      </c>
      <c r="C555" t="s">
        <v>347</v>
      </c>
      <c r="D555" s="1">
        <v>3</v>
      </c>
      <c r="E555" t="s">
        <v>348</v>
      </c>
      <c r="F555" s="1" t="s">
        <v>13</v>
      </c>
      <c r="G555">
        <v>0.78952</v>
      </c>
      <c r="H555">
        <v>0.92601999999999995</v>
      </c>
      <c r="I555">
        <v>-0.13650000000000001</v>
      </c>
      <c r="J555">
        <v>0.85199999999999998</v>
      </c>
      <c r="K555" s="1" t="s">
        <v>31</v>
      </c>
      <c r="L555">
        <v>1.9902</v>
      </c>
      <c r="M555" s="1" t="s">
        <v>15</v>
      </c>
      <c r="N555" s="2">
        <f>COUNTIF(E:E,E555)</f>
        <v>3</v>
      </c>
    </row>
    <row r="556" spans="1:15" x14ac:dyDescent="0.25">
      <c r="A556">
        <v>7</v>
      </c>
      <c r="B556" t="s">
        <v>346</v>
      </c>
      <c r="C556" t="s">
        <v>347</v>
      </c>
      <c r="D556" s="1">
        <v>3</v>
      </c>
      <c r="E556" t="s">
        <v>348</v>
      </c>
      <c r="F556" s="1" t="s">
        <v>13</v>
      </c>
      <c r="G556">
        <v>0.71638999999999997</v>
      </c>
      <c r="H556">
        <v>0.87812999999999997</v>
      </c>
      <c r="I556">
        <v>-0.16173999999999999</v>
      </c>
      <c r="J556">
        <v>0.89800000000000002</v>
      </c>
      <c r="K556" s="1" t="s">
        <v>31</v>
      </c>
      <c r="L556">
        <v>2.3742999999999999</v>
      </c>
      <c r="M556" s="1" t="s">
        <v>15</v>
      </c>
      <c r="N556" s="2">
        <f>COUNTIF(E:E,E556)</f>
        <v>3</v>
      </c>
    </row>
    <row r="557" spans="1:15" x14ac:dyDescent="0.25">
      <c r="A557">
        <v>2</v>
      </c>
      <c r="B557" t="s">
        <v>192</v>
      </c>
      <c r="C557" t="s">
        <v>193</v>
      </c>
      <c r="D557" s="1">
        <v>11</v>
      </c>
      <c r="E557" t="s">
        <v>194</v>
      </c>
      <c r="F557" s="1" t="s">
        <v>13</v>
      </c>
      <c r="G557">
        <v>0.79864000000000002</v>
      </c>
      <c r="H557">
        <v>0.94377</v>
      </c>
      <c r="I557">
        <v>-0.14513999999999999</v>
      </c>
      <c r="J557">
        <v>0.94499999999999995</v>
      </c>
      <c r="K557" s="1" t="s">
        <v>14</v>
      </c>
      <c r="L557">
        <v>0.92090000000000005</v>
      </c>
      <c r="M557" s="1" t="s">
        <v>15</v>
      </c>
      <c r="N557" s="2">
        <f>COUNTIF(E:E,E557)</f>
        <v>3</v>
      </c>
      <c r="O557">
        <f>COUNTIF(I557:I559,"&gt;0")</f>
        <v>0</v>
      </c>
    </row>
    <row r="558" spans="1:15" x14ac:dyDescent="0.25">
      <c r="A558">
        <v>6</v>
      </c>
      <c r="B558" t="s">
        <v>192</v>
      </c>
      <c r="C558" t="s">
        <v>193</v>
      </c>
      <c r="D558" s="1">
        <v>11</v>
      </c>
      <c r="E558" t="s">
        <v>194</v>
      </c>
      <c r="F558" s="1" t="s">
        <v>13</v>
      </c>
      <c r="G558">
        <v>0.80418000000000001</v>
      </c>
      <c r="H558">
        <v>0.94455999999999996</v>
      </c>
      <c r="I558">
        <v>-0.14038</v>
      </c>
      <c r="J558">
        <v>0.95099999999999996</v>
      </c>
      <c r="K558" s="1" t="s">
        <v>14</v>
      </c>
      <c r="L558">
        <v>0.87239999999999995</v>
      </c>
      <c r="M558" s="1" t="s">
        <v>15</v>
      </c>
      <c r="N558" s="2">
        <f>COUNTIF(E:E,E558)</f>
        <v>3</v>
      </c>
    </row>
    <row r="559" spans="1:15" x14ac:dyDescent="0.25">
      <c r="A559">
        <v>7</v>
      </c>
      <c r="B559" t="s">
        <v>192</v>
      </c>
      <c r="C559" t="s">
        <v>193</v>
      </c>
      <c r="D559" s="1">
        <v>11</v>
      </c>
      <c r="E559" t="s">
        <v>194</v>
      </c>
      <c r="F559" s="1" t="s">
        <v>13</v>
      </c>
      <c r="G559">
        <v>0.83609</v>
      </c>
      <c r="H559">
        <v>0.94523000000000001</v>
      </c>
      <c r="I559">
        <v>-0.10914</v>
      </c>
      <c r="J559">
        <v>0.83399999999999996</v>
      </c>
      <c r="K559" s="1" t="s">
        <v>14</v>
      </c>
      <c r="L559">
        <v>1.1201000000000001</v>
      </c>
      <c r="M559" s="1" t="s">
        <v>15</v>
      </c>
      <c r="N559" s="2">
        <f>COUNTIF(E:E,E559)</f>
        <v>3</v>
      </c>
    </row>
    <row r="560" spans="1:15" x14ac:dyDescent="0.25">
      <c r="A560">
        <v>3</v>
      </c>
      <c r="B560" t="s">
        <v>91</v>
      </c>
      <c r="C560" t="s">
        <v>92</v>
      </c>
      <c r="D560" s="1">
        <v>2</v>
      </c>
      <c r="E560" t="s">
        <v>93</v>
      </c>
      <c r="F560" s="1" t="s">
        <v>23</v>
      </c>
      <c r="G560">
        <v>0.68940000000000001</v>
      </c>
      <c r="H560">
        <v>0.46100999999999998</v>
      </c>
      <c r="I560">
        <v>0.22839000000000001</v>
      </c>
      <c r="J560">
        <v>0.95899999999999996</v>
      </c>
      <c r="K560" s="1" t="s">
        <v>14</v>
      </c>
      <c r="L560">
        <v>1.1629</v>
      </c>
      <c r="M560" s="1" t="s">
        <v>15</v>
      </c>
      <c r="N560" s="2">
        <f>COUNTIF(E:E,E560)</f>
        <v>3</v>
      </c>
      <c r="O560">
        <f>COUNTIF(I560:I562,"&gt;0")</f>
        <v>3</v>
      </c>
    </row>
    <row r="561" spans="1:15" x14ac:dyDescent="0.25">
      <c r="A561">
        <v>5</v>
      </c>
      <c r="B561" t="s">
        <v>91</v>
      </c>
      <c r="C561" t="s">
        <v>92</v>
      </c>
      <c r="D561" s="1">
        <v>2</v>
      </c>
      <c r="E561" t="s">
        <v>93</v>
      </c>
      <c r="F561" s="1" t="s">
        <v>23</v>
      </c>
      <c r="G561">
        <v>0.91666999999999998</v>
      </c>
      <c r="H561">
        <v>0.55979000000000001</v>
      </c>
      <c r="I561">
        <v>0.35687999999999998</v>
      </c>
      <c r="J561">
        <v>1</v>
      </c>
      <c r="K561" s="1" t="s">
        <v>24</v>
      </c>
      <c r="L561">
        <v>0.98770000000000002</v>
      </c>
      <c r="M561" s="1" t="s">
        <v>15</v>
      </c>
      <c r="N561" s="2">
        <f>COUNTIF(E:E,E561)</f>
        <v>3</v>
      </c>
    </row>
    <row r="562" spans="1:15" x14ac:dyDescent="0.25">
      <c r="A562">
        <v>7</v>
      </c>
      <c r="B562" t="s">
        <v>91</v>
      </c>
      <c r="C562" t="s">
        <v>92</v>
      </c>
      <c r="D562" s="1">
        <v>2</v>
      </c>
      <c r="E562" t="s">
        <v>93</v>
      </c>
      <c r="F562" s="1" t="s">
        <v>23</v>
      </c>
      <c r="G562">
        <v>0.59133000000000002</v>
      </c>
      <c r="H562">
        <v>0.28782999999999997</v>
      </c>
      <c r="I562">
        <v>0.30349999999999999</v>
      </c>
      <c r="J562">
        <v>0.90900000000000003</v>
      </c>
      <c r="K562" s="1" t="s">
        <v>24</v>
      </c>
      <c r="L562">
        <v>0.99250000000000005</v>
      </c>
      <c r="M562" s="1" t="s">
        <v>15</v>
      </c>
      <c r="N562" s="2">
        <f>COUNTIF(E:E,E562)</f>
        <v>3</v>
      </c>
    </row>
    <row r="563" spans="1:15" x14ac:dyDescent="0.25">
      <c r="A563">
        <v>3</v>
      </c>
      <c r="B563" t="s">
        <v>88</v>
      </c>
      <c r="C563" t="s">
        <v>89</v>
      </c>
      <c r="D563" s="1">
        <v>31</v>
      </c>
      <c r="E563" t="s">
        <v>90</v>
      </c>
      <c r="F563" s="1" t="s">
        <v>13</v>
      </c>
      <c r="G563">
        <v>0.35127000000000003</v>
      </c>
      <c r="H563">
        <v>0.19777</v>
      </c>
      <c r="I563">
        <v>0.15348999999999999</v>
      </c>
      <c r="J563">
        <v>0.91400000000000003</v>
      </c>
      <c r="K563" s="1" t="s">
        <v>24</v>
      </c>
      <c r="L563">
        <v>0.96599999999999997</v>
      </c>
      <c r="M563" s="1" t="s">
        <v>15</v>
      </c>
      <c r="N563" s="2">
        <f>COUNTIF(E:E,E563)</f>
        <v>4</v>
      </c>
      <c r="O563">
        <f>COUNTIF(I563:I566,"&gt;0")</f>
        <v>3</v>
      </c>
    </row>
    <row r="564" spans="1:15" x14ac:dyDescent="0.25">
      <c r="A564">
        <v>4</v>
      </c>
      <c r="B564" t="s">
        <v>88</v>
      </c>
      <c r="C564" t="s">
        <v>89</v>
      </c>
      <c r="D564" s="1">
        <v>31</v>
      </c>
      <c r="E564" t="s">
        <v>90</v>
      </c>
      <c r="F564" s="1" t="s">
        <v>13</v>
      </c>
      <c r="G564">
        <v>0.31423000000000001</v>
      </c>
      <c r="H564">
        <v>0.61634999999999995</v>
      </c>
      <c r="I564">
        <v>-0.30212</v>
      </c>
      <c r="J564">
        <v>0.97499999999999998</v>
      </c>
      <c r="K564" s="1" t="s">
        <v>24</v>
      </c>
      <c r="L564">
        <v>0.95789999999999997</v>
      </c>
      <c r="M564" s="1" t="s">
        <v>15</v>
      </c>
      <c r="N564" s="2">
        <f>COUNTIF(E:E,E564)</f>
        <v>4</v>
      </c>
    </row>
    <row r="565" spans="1:15" x14ac:dyDescent="0.25">
      <c r="A565">
        <v>6</v>
      </c>
      <c r="B565" t="s">
        <v>88</v>
      </c>
      <c r="C565" t="s">
        <v>89</v>
      </c>
      <c r="D565" s="1">
        <v>31</v>
      </c>
      <c r="E565" t="s">
        <v>90</v>
      </c>
      <c r="F565" s="1" t="s">
        <v>13</v>
      </c>
      <c r="G565">
        <v>0.33004</v>
      </c>
      <c r="H565">
        <v>0.17963000000000001</v>
      </c>
      <c r="I565">
        <v>0.15040999999999999</v>
      </c>
      <c r="J565">
        <v>0.81299999999999994</v>
      </c>
      <c r="K565" s="1" t="s">
        <v>24</v>
      </c>
      <c r="L565">
        <v>0.94869999999999999</v>
      </c>
      <c r="M565" s="1" t="s">
        <v>15</v>
      </c>
      <c r="N565" s="2">
        <f>COUNTIF(E:E,E565)</f>
        <v>4</v>
      </c>
    </row>
    <row r="566" spans="1:15" x14ac:dyDescent="0.25">
      <c r="A566">
        <v>7</v>
      </c>
      <c r="B566" t="s">
        <v>88</v>
      </c>
      <c r="C566" t="s">
        <v>89</v>
      </c>
      <c r="D566" s="1">
        <v>31</v>
      </c>
      <c r="E566" t="s">
        <v>90</v>
      </c>
      <c r="F566" s="1" t="s">
        <v>13</v>
      </c>
      <c r="G566">
        <v>0.47953000000000001</v>
      </c>
      <c r="H566">
        <v>0.14072999999999999</v>
      </c>
      <c r="I566">
        <v>0.33879999999999999</v>
      </c>
      <c r="J566">
        <v>0.96699999999999997</v>
      </c>
      <c r="K566" s="1" t="s">
        <v>24</v>
      </c>
      <c r="L566">
        <v>0.97130000000000005</v>
      </c>
      <c r="M566" s="1" t="s">
        <v>15</v>
      </c>
      <c r="N566" s="2">
        <f>COUNTIF(E:E,E566)</f>
        <v>4</v>
      </c>
    </row>
    <row r="567" spans="1:15" x14ac:dyDescent="0.25">
      <c r="A567">
        <v>1</v>
      </c>
      <c r="B567" t="s">
        <v>344</v>
      </c>
      <c r="C567" t="s">
        <v>45</v>
      </c>
      <c r="D567" s="1">
        <v>6</v>
      </c>
      <c r="E567" t="s">
        <v>345</v>
      </c>
      <c r="F567" s="1" t="s">
        <v>23</v>
      </c>
      <c r="G567">
        <v>0.81079000000000001</v>
      </c>
      <c r="H567">
        <v>0.96619999999999995</v>
      </c>
      <c r="I567">
        <v>-0.15540000000000001</v>
      </c>
      <c r="J567">
        <v>0.81</v>
      </c>
      <c r="K567" s="1" t="s">
        <v>14</v>
      </c>
      <c r="L567">
        <v>1.6198999999999999</v>
      </c>
      <c r="M567" s="1" t="s">
        <v>15</v>
      </c>
      <c r="N567" s="2">
        <f>COUNTIF(E:E,E567)</f>
        <v>4</v>
      </c>
      <c r="O567">
        <f>COUNTIF(I567:I570,"&gt;0")</f>
        <v>3</v>
      </c>
    </row>
    <row r="568" spans="1:15" x14ac:dyDescent="0.25">
      <c r="A568">
        <v>2</v>
      </c>
      <c r="B568" t="s">
        <v>344</v>
      </c>
      <c r="C568" t="s">
        <v>45</v>
      </c>
      <c r="D568" s="1">
        <v>6</v>
      </c>
      <c r="E568" t="s">
        <v>345</v>
      </c>
      <c r="F568" s="1" t="s">
        <v>23</v>
      </c>
      <c r="G568">
        <v>0.78119000000000005</v>
      </c>
      <c r="H568">
        <v>0.61173999999999995</v>
      </c>
      <c r="I568">
        <v>0.16946</v>
      </c>
      <c r="J568">
        <v>0.83799999999999997</v>
      </c>
      <c r="K568" s="1" t="s">
        <v>14</v>
      </c>
      <c r="L568">
        <v>1.8661000000000001</v>
      </c>
      <c r="M568" s="1" t="s">
        <v>15</v>
      </c>
      <c r="N568" s="2">
        <f>COUNTIF(E:E,E568)</f>
        <v>4</v>
      </c>
    </row>
    <row r="569" spans="1:15" x14ac:dyDescent="0.25">
      <c r="A569">
        <v>3</v>
      </c>
      <c r="B569" t="s">
        <v>344</v>
      </c>
      <c r="C569" t="s">
        <v>45</v>
      </c>
      <c r="D569" s="1">
        <v>6</v>
      </c>
      <c r="E569" t="s">
        <v>345</v>
      </c>
      <c r="F569" s="1" t="s">
        <v>23</v>
      </c>
      <c r="G569">
        <v>0.88600999999999996</v>
      </c>
      <c r="H569">
        <v>0.67332999999999998</v>
      </c>
      <c r="I569">
        <v>0.21268000000000001</v>
      </c>
      <c r="J569">
        <v>0.90500000000000003</v>
      </c>
      <c r="K569" s="1" t="s">
        <v>14</v>
      </c>
      <c r="L569">
        <v>1.5298</v>
      </c>
      <c r="M569" s="1" t="s">
        <v>15</v>
      </c>
      <c r="N569" s="2">
        <f>COUNTIF(E:E,E569)</f>
        <v>4</v>
      </c>
    </row>
    <row r="570" spans="1:15" x14ac:dyDescent="0.25">
      <c r="A570">
        <v>6</v>
      </c>
      <c r="B570" t="s">
        <v>344</v>
      </c>
      <c r="C570" t="s">
        <v>45</v>
      </c>
      <c r="D570" s="1">
        <v>6</v>
      </c>
      <c r="E570" t="s">
        <v>345</v>
      </c>
      <c r="F570" s="1" t="s">
        <v>23</v>
      </c>
      <c r="G570">
        <v>0.89664999999999995</v>
      </c>
      <c r="H570">
        <v>0.68605000000000005</v>
      </c>
      <c r="I570">
        <v>0.21060000000000001</v>
      </c>
      <c r="J570">
        <v>0.91500000000000004</v>
      </c>
      <c r="K570" s="1" t="s">
        <v>19</v>
      </c>
      <c r="L570">
        <v>1.6707000000000001</v>
      </c>
      <c r="M570" s="1" t="s">
        <v>15</v>
      </c>
      <c r="N570" s="2">
        <f>COUNTIF(E:E,E570)</f>
        <v>4</v>
      </c>
    </row>
    <row r="571" spans="1:15" x14ac:dyDescent="0.25">
      <c r="A571">
        <v>1</v>
      </c>
      <c r="B571" t="s">
        <v>86</v>
      </c>
      <c r="C571" t="s">
        <v>45</v>
      </c>
      <c r="D571" s="1">
        <v>4</v>
      </c>
      <c r="E571" t="s">
        <v>87</v>
      </c>
      <c r="F571" s="1" t="s">
        <v>23</v>
      </c>
      <c r="G571">
        <v>0.92437000000000002</v>
      </c>
      <c r="H571">
        <v>0.71982999999999997</v>
      </c>
      <c r="I571">
        <v>0.20455000000000001</v>
      </c>
      <c r="J571">
        <v>0.876</v>
      </c>
      <c r="K571" s="1" t="s">
        <v>24</v>
      </c>
      <c r="L571">
        <v>1</v>
      </c>
      <c r="M571" s="1" t="s">
        <v>15</v>
      </c>
      <c r="N571" s="2">
        <f>COUNTIF(E:E,E571)</f>
        <v>3</v>
      </c>
      <c r="O571">
        <f>COUNTIF(I571:I573,"&gt;0")</f>
        <v>3</v>
      </c>
    </row>
    <row r="572" spans="1:15" x14ac:dyDescent="0.25">
      <c r="A572">
        <v>4</v>
      </c>
      <c r="B572" t="s">
        <v>86</v>
      </c>
      <c r="C572" t="s">
        <v>45</v>
      </c>
      <c r="D572" s="1">
        <v>4</v>
      </c>
      <c r="E572" t="s">
        <v>87</v>
      </c>
      <c r="F572" s="1" t="s">
        <v>23</v>
      </c>
      <c r="G572">
        <v>0.94593000000000005</v>
      </c>
      <c r="H572">
        <v>0.82730000000000004</v>
      </c>
      <c r="I572">
        <v>0.11864</v>
      </c>
      <c r="J572">
        <v>0.98099999999999998</v>
      </c>
      <c r="K572" s="1" t="s">
        <v>24</v>
      </c>
      <c r="L572">
        <v>0.73529999999999995</v>
      </c>
      <c r="M572" s="1" t="s">
        <v>15</v>
      </c>
      <c r="N572" s="2">
        <f>COUNTIF(E:E,E572)</f>
        <v>3</v>
      </c>
    </row>
    <row r="573" spans="1:15" x14ac:dyDescent="0.25">
      <c r="A573">
        <v>5</v>
      </c>
      <c r="B573" t="s">
        <v>86</v>
      </c>
      <c r="C573" t="s">
        <v>45</v>
      </c>
      <c r="D573" s="1">
        <v>4</v>
      </c>
      <c r="E573" t="s">
        <v>87</v>
      </c>
      <c r="F573" s="1" t="s">
        <v>23</v>
      </c>
      <c r="G573">
        <v>0.92391000000000001</v>
      </c>
      <c r="H573">
        <v>0.72836000000000001</v>
      </c>
      <c r="I573">
        <v>0.19555</v>
      </c>
      <c r="J573">
        <v>0.95099999999999996</v>
      </c>
      <c r="K573" s="1" t="s">
        <v>24</v>
      </c>
      <c r="L573">
        <v>0.80130000000000001</v>
      </c>
      <c r="M573" s="1" t="s">
        <v>15</v>
      </c>
      <c r="N573" s="2">
        <f>COUNTIF(E:E,E573)</f>
        <v>3</v>
      </c>
    </row>
    <row r="574" spans="1:15" x14ac:dyDescent="0.25">
      <c r="A574">
        <v>2</v>
      </c>
      <c r="B574" t="s">
        <v>341</v>
      </c>
      <c r="C574" t="s">
        <v>342</v>
      </c>
      <c r="D574" s="1">
        <v>2</v>
      </c>
      <c r="E574" t="s">
        <v>343</v>
      </c>
      <c r="F574" s="1" t="s">
        <v>23</v>
      </c>
      <c r="G574">
        <v>0.37673000000000001</v>
      </c>
      <c r="H574">
        <v>0.55201</v>
      </c>
      <c r="I574">
        <v>-0.17529</v>
      </c>
      <c r="J574">
        <v>0.80400000000000005</v>
      </c>
      <c r="K574" s="1" t="s">
        <v>14</v>
      </c>
      <c r="L574">
        <v>1.401</v>
      </c>
      <c r="M574" s="1" t="s">
        <v>15</v>
      </c>
      <c r="N574" s="2">
        <f>COUNTIF(E:E,E574)</f>
        <v>3</v>
      </c>
      <c r="O574">
        <f>COUNTIF(I574:I576,"&gt;0")</f>
        <v>0</v>
      </c>
    </row>
    <row r="575" spans="1:15" x14ac:dyDescent="0.25">
      <c r="A575">
        <v>3</v>
      </c>
      <c r="B575" t="s">
        <v>341</v>
      </c>
      <c r="C575" t="s">
        <v>342</v>
      </c>
      <c r="D575" s="1">
        <v>2</v>
      </c>
      <c r="E575" t="s">
        <v>343</v>
      </c>
      <c r="F575" s="1" t="s">
        <v>23</v>
      </c>
      <c r="G575">
        <v>0.62534999999999996</v>
      </c>
      <c r="H575">
        <v>0.78305999999999998</v>
      </c>
      <c r="I575">
        <v>-0.15770999999999999</v>
      </c>
      <c r="J575">
        <v>0.80100000000000005</v>
      </c>
      <c r="K575" s="1" t="s">
        <v>24</v>
      </c>
      <c r="L575">
        <v>0.99309999999999998</v>
      </c>
      <c r="M575" s="1" t="s">
        <v>15</v>
      </c>
      <c r="N575" s="2">
        <f>COUNTIF(E:E,E575)</f>
        <v>3</v>
      </c>
    </row>
    <row r="576" spans="1:15" x14ac:dyDescent="0.25">
      <c r="A576">
        <v>6</v>
      </c>
      <c r="B576" t="s">
        <v>341</v>
      </c>
      <c r="C576" t="s">
        <v>342</v>
      </c>
      <c r="D576" s="1">
        <v>2</v>
      </c>
      <c r="E576" t="s">
        <v>343</v>
      </c>
      <c r="F576" s="1" t="s">
        <v>23</v>
      </c>
      <c r="G576">
        <v>0.38603999999999999</v>
      </c>
      <c r="H576">
        <v>0.57977000000000001</v>
      </c>
      <c r="I576">
        <v>-0.19373000000000001</v>
      </c>
      <c r="J576">
        <v>0.93600000000000005</v>
      </c>
      <c r="K576" s="1" t="s">
        <v>24</v>
      </c>
      <c r="L576">
        <v>0.99990000000000001</v>
      </c>
      <c r="M576" s="1" t="s">
        <v>15</v>
      </c>
      <c r="N576" s="2">
        <f>COUNTIF(E:E,E576)</f>
        <v>3</v>
      </c>
    </row>
    <row r="577" spans="1:15" x14ac:dyDescent="0.25">
      <c r="A577">
        <v>1</v>
      </c>
      <c r="B577" t="s">
        <v>189</v>
      </c>
      <c r="C577" t="s">
        <v>190</v>
      </c>
      <c r="D577" s="1">
        <v>18</v>
      </c>
      <c r="E577" t="s">
        <v>191</v>
      </c>
      <c r="F577" s="1" t="s">
        <v>13</v>
      </c>
      <c r="G577">
        <v>0.88607000000000002</v>
      </c>
      <c r="H577">
        <v>0.75373999999999997</v>
      </c>
      <c r="I577">
        <v>0.13233</v>
      </c>
      <c r="J577">
        <v>0.81599999999999995</v>
      </c>
      <c r="K577" s="1" t="s">
        <v>24</v>
      </c>
      <c r="L577">
        <v>0.68720000000000003</v>
      </c>
      <c r="M577" s="1" t="s">
        <v>15</v>
      </c>
      <c r="N577" s="2">
        <f>COUNTIF(E:E,E577)</f>
        <v>4</v>
      </c>
      <c r="O577">
        <f>COUNTIF(I577:I580,"&gt;0")</f>
        <v>3</v>
      </c>
    </row>
    <row r="578" spans="1:15" x14ac:dyDescent="0.25">
      <c r="A578">
        <v>4</v>
      </c>
      <c r="B578" t="s">
        <v>189</v>
      </c>
      <c r="C578" t="s">
        <v>190</v>
      </c>
      <c r="D578" s="1">
        <v>18</v>
      </c>
      <c r="E578" t="s">
        <v>191</v>
      </c>
      <c r="F578" s="1" t="s">
        <v>13</v>
      </c>
      <c r="G578">
        <v>0.93942000000000003</v>
      </c>
      <c r="H578">
        <v>0.78358000000000005</v>
      </c>
      <c r="I578">
        <v>0.15584000000000001</v>
      </c>
      <c r="J578">
        <v>0.84499999999999997</v>
      </c>
      <c r="K578" s="1" t="s">
        <v>24</v>
      </c>
      <c r="L578">
        <v>0.85240000000000005</v>
      </c>
      <c r="M578" s="1" t="s">
        <v>15</v>
      </c>
      <c r="N578" s="2">
        <f>COUNTIF(E:E,E578)</f>
        <v>4</v>
      </c>
    </row>
    <row r="579" spans="1:15" x14ac:dyDescent="0.25">
      <c r="A579">
        <v>5</v>
      </c>
      <c r="B579" t="s">
        <v>189</v>
      </c>
      <c r="C579" t="s">
        <v>190</v>
      </c>
      <c r="D579" s="1">
        <v>18</v>
      </c>
      <c r="E579" t="s">
        <v>191</v>
      </c>
      <c r="F579" s="1" t="s">
        <v>13</v>
      </c>
      <c r="G579">
        <v>0.71053999999999995</v>
      </c>
      <c r="H579">
        <v>0.87322999999999995</v>
      </c>
      <c r="I579">
        <v>-0.16269</v>
      </c>
      <c r="J579">
        <v>0.83299999999999996</v>
      </c>
      <c r="K579" s="1" t="s">
        <v>24</v>
      </c>
      <c r="L579">
        <v>0.88719999999999999</v>
      </c>
      <c r="M579" s="1" t="s">
        <v>15</v>
      </c>
      <c r="N579" s="2">
        <f>COUNTIF(E:E,E579)</f>
        <v>4</v>
      </c>
    </row>
    <row r="580" spans="1:15" x14ac:dyDescent="0.25">
      <c r="A580">
        <v>7</v>
      </c>
      <c r="B580" t="s">
        <v>189</v>
      </c>
      <c r="C580" t="s">
        <v>190</v>
      </c>
      <c r="D580" s="1">
        <v>18</v>
      </c>
      <c r="E580" t="s">
        <v>191</v>
      </c>
      <c r="F580" s="1" t="s">
        <v>13</v>
      </c>
      <c r="G580">
        <v>0.89012000000000002</v>
      </c>
      <c r="H580">
        <v>0.78383999999999998</v>
      </c>
      <c r="I580">
        <v>0.10628</v>
      </c>
      <c r="J580">
        <v>0.80900000000000005</v>
      </c>
      <c r="K580" s="1" t="s">
        <v>24</v>
      </c>
      <c r="L580">
        <v>0.77910000000000001</v>
      </c>
      <c r="M580" s="1" t="s">
        <v>15</v>
      </c>
      <c r="N580" s="2">
        <f>COUNTIF(E:E,E580)</f>
        <v>4</v>
      </c>
    </row>
    <row r="581" spans="1:15" x14ac:dyDescent="0.25">
      <c r="A581">
        <v>1</v>
      </c>
      <c r="B581" t="s">
        <v>185</v>
      </c>
      <c r="C581" t="s">
        <v>186</v>
      </c>
      <c r="D581" s="1">
        <v>13</v>
      </c>
      <c r="E581" t="s">
        <v>187</v>
      </c>
      <c r="F581" s="1" t="s">
        <v>13</v>
      </c>
      <c r="G581">
        <v>0.30717</v>
      </c>
      <c r="H581">
        <v>0.51541999999999999</v>
      </c>
      <c r="I581">
        <v>-0.20824999999999999</v>
      </c>
      <c r="J581">
        <v>0.85799999999999998</v>
      </c>
      <c r="K581" s="1" t="s">
        <v>24</v>
      </c>
      <c r="L581">
        <v>0.999</v>
      </c>
      <c r="M581" s="1" t="s">
        <v>15</v>
      </c>
      <c r="N581" s="2">
        <f>COUNTIF(E:E,E581)</f>
        <v>4</v>
      </c>
      <c r="O581">
        <f>COUNTIF(I581:I584,"&gt;0")</f>
        <v>3</v>
      </c>
    </row>
    <row r="582" spans="1:15" x14ac:dyDescent="0.25">
      <c r="A582">
        <v>3</v>
      </c>
      <c r="B582" t="s">
        <v>185</v>
      </c>
      <c r="C582" t="s">
        <v>186</v>
      </c>
      <c r="D582" s="1">
        <v>13</v>
      </c>
      <c r="E582" t="s">
        <v>187</v>
      </c>
      <c r="F582" s="1" t="s">
        <v>13</v>
      </c>
      <c r="G582">
        <v>0.52139999999999997</v>
      </c>
      <c r="H582">
        <v>0.28786</v>
      </c>
      <c r="I582">
        <v>0.23354</v>
      </c>
      <c r="J582">
        <v>0.95599999999999996</v>
      </c>
      <c r="K582" s="1" t="s">
        <v>24</v>
      </c>
      <c r="L582">
        <v>0.99280000000000002</v>
      </c>
      <c r="M582" s="1" t="s">
        <v>15</v>
      </c>
      <c r="N582" s="2">
        <f>COUNTIF(E:E,E582)</f>
        <v>4</v>
      </c>
    </row>
    <row r="583" spans="1:15" x14ac:dyDescent="0.25">
      <c r="A583">
        <v>5</v>
      </c>
      <c r="B583" t="s">
        <v>185</v>
      </c>
      <c r="C583" t="s">
        <v>186</v>
      </c>
      <c r="D583" s="1">
        <v>13</v>
      </c>
      <c r="E583" t="s">
        <v>187</v>
      </c>
      <c r="F583" s="1" t="s">
        <v>13</v>
      </c>
      <c r="G583">
        <v>0.34983999999999998</v>
      </c>
      <c r="H583">
        <v>0.15936</v>
      </c>
      <c r="I583">
        <v>0.19047</v>
      </c>
      <c r="J583">
        <v>0.91100000000000003</v>
      </c>
      <c r="K583" s="1" t="s">
        <v>24</v>
      </c>
      <c r="L583">
        <v>0.91779999999999995</v>
      </c>
      <c r="M583" s="1" t="s">
        <v>15</v>
      </c>
      <c r="N583" s="2">
        <f>COUNTIF(E:E,E583)</f>
        <v>4</v>
      </c>
    </row>
    <row r="584" spans="1:15" x14ac:dyDescent="0.25">
      <c r="A584">
        <v>6</v>
      </c>
      <c r="B584" t="s">
        <v>185</v>
      </c>
      <c r="C584" t="s">
        <v>186</v>
      </c>
      <c r="D584" s="1">
        <v>13</v>
      </c>
      <c r="E584" t="s">
        <v>187</v>
      </c>
      <c r="F584" s="1" t="s">
        <v>13</v>
      </c>
      <c r="G584">
        <v>0.37163000000000002</v>
      </c>
      <c r="H584">
        <v>0.24152999999999999</v>
      </c>
      <c r="I584">
        <v>0.13011</v>
      </c>
      <c r="J584">
        <v>0.83699999999999997</v>
      </c>
      <c r="K584" s="1" t="s">
        <v>24</v>
      </c>
      <c r="L584">
        <v>0.97789999999999999</v>
      </c>
      <c r="M584" s="1" t="s">
        <v>15</v>
      </c>
      <c r="N584" s="2">
        <f>COUNTIF(E:E,E584)</f>
        <v>4</v>
      </c>
    </row>
    <row r="585" spans="1:15" x14ac:dyDescent="0.25">
      <c r="A585">
        <v>2</v>
      </c>
      <c r="B585" t="s">
        <v>182</v>
      </c>
      <c r="C585" t="s">
        <v>183</v>
      </c>
      <c r="D585" s="1">
        <v>14</v>
      </c>
      <c r="E585" t="s">
        <v>184</v>
      </c>
      <c r="F585" s="1" t="s">
        <v>13</v>
      </c>
      <c r="G585">
        <v>0.15459000000000001</v>
      </c>
      <c r="H585">
        <v>0.62524999999999997</v>
      </c>
      <c r="I585">
        <v>-0.47066000000000002</v>
      </c>
      <c r="J585">
        <v>0.89800000000000002</v>
      </c>
      <c r="K585" s="1" t="s">
        <v>14</v>
      </c>
      <c r="L585">
        <v>0.92649999999999999</v>
      </c>
      <c r="M585" s="1" t="s">
        <v>15</v>
      </c>
      <c r="N585" s="2">
        <f>COUNTIF(E:E,E585)</f>
        <v>3</v>
      </c>
      <c r="O585">
        <f>COUNTIF(I585:I587,"&gt;0")</f>
        <v>0</v>
      </c>
    </row>
    <row r="586" spans="1:15" x14ac:dyDescent="0.25">
      <c r="A586">
        <v>5</v>
      </c>
      <c r="B586" t="s">
        <v>182</v>
      </c>
      <c r="C586" t="s">
        <v>183</v>
      </c>
      <c r="D586" s="1">
        <v>14</v>
      </c>
      <c r="E586" t="s">
        <v>184</v>
      </c>
      <c r="F586" s="1" t="s">
        <v>13</v>
      </c>
      <c r="G586">
        <v>0.36473</v>
      </c>
      <c r="H586">
        <v>0.61009000000000002</v>
      </c>
      <c r="I586">
        <v>-0.24535999999999999</v>
      </c>
      <c r="J586">
        <v>0.83699999999999997</v>
      </c>
      <c r="K586" s="1" t="s">
        <v>14</v>
      </c>
      <c r="L586">
        <v>1.4975000000000001</v>
      </c>
      <c r="M586" s="1" t="s">
        <v>15</v>
      </c>
      <c r="N586" s="2">
        <f>COUNTIF(E:E,E586)</f>
        <v>3</v>
      </c>
    </row>
    <row r="587" spans="1:15" x14ac:dyDescent="0.25">
      <c r="A587">
        <v>7</v>
      </c>
      <c r="B587" t="s">
        <v>182</v>
      </c>
      <c r="C587" t="s">
        <v>183</v>
      </c>
      <c r="D587" s="1">
        <v>14</v>
      </c>
      <c r="E587" t="s">
        <v>184</v>
      </c>
      <c r="F587" s="1" t="s">
        <v>13</v>
      </c>
      <c r="G587">
        <v>0.35965999999999998</v>
      </c>
      <c r="H587">
        <v>0.52981999999999996</v>
      </c>
      <c r="I587">
        <v>-0.17016000000000001</v>
      </c>
      <c r="J587">
        <v>0.84499999999999997</v>
      </c>
      <c r="K587" s="1" t="s">
        <v>14</v>
      </c>
      <c r="L587">
        <v>1.8460000000000001</v>
      </c>
      <c r="M587" s="1" t="s">
        <v>15</v>
      </c>
      <c r="N587" s="2">
        <f>COUNTIF(E:E,E587)</f>
        <v>3</v>
      </c>
    </row>
    <row r="588" spans="1:15" x14ac:dyDescent="0.25">
      <c r="A588">
        <v>2</v>
      </c>
      <c r="B588" t="s">
        <v>25</v>
      </c>
      <c r="C588" t="s">
        <v>26</v>
      </c>
      <c r="D588" s="1">
        <v>5</v>
      </c>
      <c r="E588" t="s">
        <v>27</v>
      </c>
      <c r="F588" s="1" t="s">
        <v>13</v>
      </c>
      <c r="G588">
        <v>0.36481000000000002</v>
      </c>
      <c r="H588">
        <v>0.75509999999999999</v>
      </c>
      <c r="I588">
        <v>-0.39029999999999998</v>
      </c>
      <c r="J588">
        <v>0.86199999999999999</v>
      </c>
      <c r="K588" s="1" t="s">
        <v>24</v>
      </c>
      <c r="L588">
        <v>0.98350000000000004</v>
      </c>
      <c r="M588" s="1" t="s">
        <v>15</v>
      </c>
      <c r="N588" s="2">
        <f>COUNTIF(E:E,E588)</f>
        <v>3</v>
      </c>
      <c r="O588">
        <f>COUNTIF(I588:I590,"&gt;0")</f>
        <v>0</v>
      </c>
    </row>
    <row r="589" spans="1:15" x14ac:dyDescent="0.25">
      <c r="A589">
        <v>5</v>
      </c>
      <c r="B589" t="s">
        <v>25</v>
      </c>
      <c r="C589" t="s">
        <v>26</v>
      </c>
      <c r="D589" s="1">
        <v>5</v>
      </c>
      <c r="E589" t="s">
        <v>27</v>
      </c>
      <c r="F589" s="1" t="s">
        <v>13</v>
      </c>
      <c r="G589">
        <v>0.62243000000000004</v>
      </c>
      <c r="H589">
        <v>0.85292999999999997</v>
      </c>
      <c r="I589">
        <v>-0.23050000000000001</v>
      </c>
      <c r="J589">
        <v>0.84599999999999997</v>
      </c>
      <c r="K589" s="1" t="s">
        <v>19</v>
      </c>
      <c r="L589">
        <v>0.98819999999999997</v>
      </c>
      <c r="M589" s="1" t="s">
        <v>15</v>
      </c>
      <c r="N589" s="2">
        <f>COUNTIF(E:E,E589)</f>
        <v>3</v>
      </c>
    </row>
    <row r="590" spans="1:15" x14ac:dyDescent="0.25">
      <c r="A590">
        <v>7</v>
      </c>
      <c r="B590" t="s">
        <v>25</v>
      </c>
      <c r="C590" t="s">
        <v>26</v>
      </c>
      <c r="D590" s="1">
        <v>5</v>
      </c>
      <c r="E590" t="s">
        <v>27</v>
      </c>
      <c r="F590" s="1" t="s">
        <v>13</v>
      </c>
      <c r="G590">
        <v>0.74051999999999996</v>
      </c>
      <c r="H590">
        <v>0.87509000000000003</v>
      </c>
      <c r="I590">
        <v>-0.13457</v>
      </c>
      <c r="J590">
        <v>0.98199999999999998</v>
      </c>
      <c r="K590" s="1" t="s">
        <v>19</v>
      </c>
      <c r="L590">
        <v>1.3943000000000001</v>
      </c>
      <c r="M590" s="1" t="s">
        <v>15</v>
      </c>
      <c r="N590" s="2">
        <f>COUNTIF(E:E,E590)</f>
        <v>3</v>
      </c>
    </row>
    <row r="591" spans="1:15" x14ac:dyDescent="0.25">
      <c r="A591">
        <v>3</v>
      </c>
      <c r="B591" t="s">
        <v>84</v>
      </c>
      <c r="C591" t="s">
        <v>45</v>
      </c>
      <c r="D591" s="1">
        <v>11</v>
      </c>
      <c r="E591" t="s">
        <v>85</v>
      </c>
      <c r="F591" s="1" t="s">
        <v>23</v>
      </c>
      <c r="G591">
        <v>0.29675000000000001</v>
      </c>
      <c r="H591">
        <v>0.15292</v>
      </c>
      <c r="I591">
        <v>0.14383000000000001</v>
      </c>
      <c r="J591">
        <v>0.877</v>
      </c>
      <c r="K591" s="1" t="s">
        <v>24</v>
      </c>
      <c r="L591">
        <v>0.91349999999999998</v>
      </c>
      <c r="M591" s="1" t="s">
        <v>15</v>
      </c>
      <c r="N591" s="2">
        <f>COUNTIF(E:E,E591)</f>
        <v>4</v>
      </c>
      <c r="O591">
        <f>COUNTIF(I591:I594,"&gt;0")</f>
        <v>3</v>
      </c>
    </row>
    <row r="592" spans="1:15" x14ac:dyDescent="0.25">
      <c r="A592">
        <v>4</v>
      </c>
      <c r="B592" t="s">
        <v>84</v>
      </c>
      <c r="C592" t="s">
        <v>45</v>
      </c>
      <c r="D592" s="1">
        <v>11</v>
      </c>
      <c r="E592" t="s">
        <v>85</v>
      </c>
      <c r="F592" s="1" t="s">
        <v>23</v>
      </c>
      <c r="G592">
        <v>0.31476999999999999</v>
      </c>
      <c r="H592">
        <v>0.45996999999999999</v>
      </c>
      <c r="I592">
        <v>-0.1452</v>
      </c>
      <c r="J592">
        <v>0.80200000000000005</v>
      </c>
      <c r="K592" s="1" t="s">
        <v>24</v>
      </c>
      <c r="L592">
        <v>0.97960000000000003</v>
      </c>
      <c r="M592" s="1" t="s">
        <v>15</v>
      </c>
      <c r="N592" s="2">
        <f>COUNTIF(E:E,E592)</f>
        <v>4</v>
      </c>
    </row>
    <row r="593" spans="1:15" x14ac:dyDescent="0.25">
      <c r="A593">
        <v>6</v>
      </c>
      <c r="B593" t="s">
        <v>84</v>
      </c>
      <c r="C593" t="s">
        <v>45</v>
      </c>
      <c r="D593" s="1">
        <v>11</v>
      </c>
      <c r="E593" t="s">
        <v>85</v>
      </c>
      <c r="F593" s="1" t="s">
        <v>23</v>
      </c>
      <c r="G593">
        <v>0.37426999999999999</v>
      </c>
      <c r="H593">
        <v>0.23297999999999999</v>
      </c>
      <c r="I593">
        <v>0.14129</v>
      </c>
      <c r="J593">
        <v>0.81499999999999995</v>
      </c>
      <c r="K593" s="1" t="s">
        <v>24</v>
      </c>
      <c r="L593">
        <v>0.99760000000000004</v>
      </c>
      <c r="M593" s="1" t="s">
        <v>15</v>
      </c>
      <c r="N593" s="2">
        <f>COUNTIF(E:E,E593)</f>
        <v>4</v>
      </c>
    </row>
    <row r="594" spans="1:15" x14ac:dyDescent="0.25">
      <c r="A594">
        <v>7</v>
      </c>
      <c r="B594" t="s">
        <v>84</v>
      </c>
      <c r="C594" t="s">
        <v>45</v>
      </c>
      <c r="D594" s="1">
        <v>11</v>
      </c>
      <c r="E594" t="s">
        <v>85</v>
      </c>
      <c r="F594" s="1" t="s">
        <v>23</v>
      </c>
      <c r="G594">
        <v>0.37037999999999999</v>
      </c>
      <c r="H594">
        <v>0.14976999999999999</v>
      </c>
      <c r="I594">
        <v>0.22061</v>
      </c>
      <c r="J594">
        <v>0.89</v>
      </c>
      <c r="K594" s="1" t="s">
        <v>24</v>
      </c>
      <c r="L594">
        <v>0.98570000000000002</v>
      </c>
      <c r="M594" s="1" t="s">
        <v>15</v>
      </c>
      <c r="N594" s="2">
        <f>COUNTIF(E:E,E594)</f>
        <v>4</v>
      </c>
    </row>
    <row r="595" spans="1:15" x14ac:dyDescent="0.25">
      <c r="A595">
        <v>3</v>
      </c>
      <c r="B595" t="s">
        <v>81</v>
      </c>
      <c r="C595" t="s">
        <v>82</v>
      </c>
      <c r="D595" s="1">
        <v>14</v>
      </c>
      <c r="E595" t="s">
        <v>83</v>
      </c>
      <c r="F595" s="1" t="s">
        <v>23</v>
      </c>
      <c r="G595">
        <v>0.30969999999999998</v>
      </c>
      <c r="H595">
        <v>0.12064999999999999</v>
      </c>
      <c r="I595">
        <v>0.18905</v>
      </c>
      <c r="J595">
        <v>0.80900000000000005</v>
      </c>
      <c r="K595" s="1" t="s">
        <v>14</v>
      </c>
      <c r="L595">
        <v>1.3444</v>
      </c>
      <c r="M595" s="1" t="s">
        <v>15</v>
      </c>
      <c r="N595" s="2">
        <f>COUNTIF(E:E,E595)</f>
        <v>4</v>
      </c>
      <c r="O595">
        <f>COUNTIF(I595:I598,"&gt;0")</f>
        <v>3</v>
      </c>
    </row>
    <row r="596" spans="1:15" x14ac:dyDescent="0.25">
      <c r="A596">
        <v>4</v>
      </c>
      <c r="B596" t="s">
        <v>81</v>
      </c>
      <c r="C596" t="s">
        <v>82</v>
      </c>
      <c r="D596" s="1">
        <v>14</v>
      </c>
      <c r="E596" t="s">
        <v>83</v>
      </c>
      <c r="F596" s="1" t="s">
        <v>23</v>
      </c>
      <c r="G596">
        <v>0.18881000000000001</v>
      </c>
      <c r="H596">
        <v>0.35256999999999999</v>
      </c>
      <c r="I596">
        <v>-0.16377</v>
      </c>
      <c r="J596">
        <v>0.82899999999999996</v>
      </c>
      <c r="K596" s="1" t="s">
        <v>31</v>
      </c>
      <c r="L596">
        <v>1.5408999999999999</v>
      </c>
      <c r="M596" s="1" t="s">
        <v>15</v>
      </c>
      <c r="N596" s="2">
        <f>COUNTIF(E:E,E596)</f>
        <v>4</v>
      </c>
    </row>
    <row r="597" spans="1:15" x14ac:dyDescent="0.25">
      <c r="A597">
        <v>6</v>
      </c>
      <c r="B597" t="s">
        <v>81</v>
      </c>
      <c r="C597" t="s">
        <v>82</v>
      </c>
      <c r="D597" s="1">
        <v>14</v>
      </c>
      <c r="E597" t="s">
        <v>83</v>
      </c>
      <c r="F597" s="1" t="s">
        <v>23</v>
      </c>
      <c r="G597">
        <v>0.29318</v>
      </c>
      <c r="H597">
        <v>6.2884999999999996E-2</v>
      </c>
      <c r="I597">
        <v>0.23028999999999999</v>
      </c>
      <c r="J597">
        <v>0.82699999999999996</v>
      </c>
      <c r="K597" s="1" t="s">
        <v>24</v>
      </c>
      <c r="L597">
        <v>0.97409999999999997</v>
      </c>
      <c r="M597" s="1" t="s">
        <v>15</v>
      </c>
      <c r="N597" s="2">
        <f>COUNTIF(E:E,E597)</f>
        <v>4</v>
      </c>
    </row>
    <row r="598" spans="1:15" x14ac:dyDescent="0.25">
      <c r="A598">
        <v>7</v>
      </c>
      <c r="B598" t="s">
        <v>81</v>
      </c>
      <c r="C598" t="s">
        <v>82</v>
      </c>
      <c r="D598" s="1">
        <v>14</v>
      </c>
      <c r="E598" t="s">
        <v>83</v>
      </c>
      <c r="F598" s="1" t="s">
        <v>23</v>
      </c>
      <c r="G598">
        <v>0.41081000000000001</v>
      </c>
      <c r="H598">
        <v>6.9613999999999995E-2</v>
      </c>
      <c r="I598">
        <v>0.3412</v>
      </c>
      <c r="J598">
        <v>0.97699999999999998</v>
      </c>
      <c r="K598" s="1" t="s">
        <v>14</v>
      </c>
      <c r="L598">
        <v>0.99639999999999995</v>
      </c>
      <c r="M598" s="1" t="s">
        <v>15</v>
      </c>
      <c r="N598" s="2">
        <f>COUNTIF(E:E,E598)</f>
        <v>4</v>
      </c>
    </row>
    <row r="599" spans="1:15" x14ac:dyDescent="0.25">
      <c r="A599">
        <v>2</v>
      </c>
      <c r="B599" t="s">
        <v>179</v>
      </c>
      <c r="C599" t="s">
        <v>180</v>
      </c>
      <c r="D599" s="1">
        <v>3</v>
      </c>
      <c r="E599" t="s">
        <v>181</v>
      </c>
      <c r="F599" s="1" t="s">
        <v>13</v>
      </c>
      <c r="G599">
        <v>0.67927999999999999</v>
      </c>
      <c r="H599">
        <v>0.94610000000000005</v>
      </c>
      <c r="I599">
        <v>-0.26680999999999999</v>
      </c>
      <c r="J599">
        <v>0.998</v>
      </c>
      <c r="K599" s="1" t="s">
        <v>24</v>
      </c>
      <c r="L599">
        <v>0.87619999999999998</v>
      </c>
      <c r="M599" s="1" t="s">
        <v>15</v>
      </c>
      <c r="N599" s="2">
        <f>COUNTIF(E:E,E599)</f>
        <v>3</v>
      </c>
      <c r="O599">
        <f>COUNTIF(I599:I601,"&gt;0")</f>
        <v>0</v>
      </c>
    </row>
    <row r="600" spans="1:15" x14ac:dyDescent="0.25">
      <c r="A600">
        <v>6</v>
      </c>
      <c r="B600" t="s">
        <v>179</v>
      </c>
      <c r="C600" t="s">
        <v>180</v>
      </c>
      <c r="D600" s="1">
        <v>3</v>
      </c>
      <c r="E600" t="s">
        <v>181</v>
      </c>
      <c r="F600" s="1" t="s">
        <v>13</v>
      </c>
      <c r="G600">
        <v>0.47746</v>
      </c>
      <c r="H600">
        <v>0.71641999999999995</v>
      </c>
      <c r="I600">
        <v>-0.23896000000000001</v>
      </c>
      <c r="J600">
        <v>0.97099999999999997</v>
      </c>
      <c r="K600" s="1" t="s">
        <v>24</v>
      </c>
      <c r="L600">
        <v>0.99990000000000001</v>
      </c>
      <c r="M600" s="1" t="s">
        <v>15</v>
      </c>
      <c r="N600" s="2">
        <f>COUNTIF(E:E,E600)</f>
        <v>3</v>
      </c>
    </row>
    <row r="601" spans="1:15" x14ac:dyDescent="0.25">
      <c r="A601">
        <v>7</v>
      </c>
      <c r="B601" t="s">
        <v>179</v>
      </c>
      <c r="C601" t="s">
        <v>180</v>
      </c>
      <c r="D601" s="1">
        <v>3</v>
      </c>
      <c r="E601" t="s">
        <v>181</v>
      </c>
      <c r="F601" s="1" t="s">
        <v>13</v>
      </c>
      <c r="G601">
        <v>0.44019000000000003</v>
      </c>
      <c r="H601">
        <v>0.68442999999999998</v>
      </c>
      <c r="I601">
        <v>-0.24424999999999999</v>
      </c>
      <c r="J601">
        <v>0.98799999999999999</v>
      </c>
      <c r="K601" s="1" t="s">
        <v>24</v>
      </c>
      <c r="L601">
        <v>0.99360000000000004</v>
      </c>
      <c r="M601" s="1" t="s">
        <v>15</v>
      </c>
      <c r="N601" s="2">
        <f>COUNTIF(E:E,E601)</f>
        <v>3</v>
      </c>
    </row>
    <row r="602" spans="1:15" x14ac:dyDescent="0.25">
      <c r="A602">
        <v>3</v>
      </c>
      <c r="B602" t="s">
        <v>176</v>
      </c>
      <c r="C602" t="s">
        <v>177</v>
      </c>
      <c r="D602" s="1">
        <v>19</v>
      </c>
      <c r="E602" t="s">
        <v>178</v>
      </c>
      <c r="F602" s="1" t="s">
        <v>13</v>
      </c>
      <c r="G602">
        <v>0.77930999999999995</v>
      </c>
      <c r="H602">
        <v>0.52620999999999996</v>
      </c>
      <c r="I602">
        <v>0.25309999999999999</v>
      </c>
      <c r="J602">
        <v>0.85599999999999998</v>
      </c>
      <c r="K602" s="1" t="s">
        <v>24</v>
      </c>
      <c r="L602">
        <v>0.98529999999999995</v>
      </c>
      <c r="M602" s="1" t="s">
        <v>15</v>
      </c>
      <c r="N602" s="2">
        <f>COUNTIF(E:E,E602)</f>
        <v>4</v>
      </c>
      <c r="O602">
        <f>COUNTIF(I602:I605,"&gt;0")</f>
        <v>3</v>
      </c>
    </row>
    <row r="603" spans="1:15" x14ac:dyDescent="0.25">
      <c r="A603">
        <v>4</v>
      </c>
      <c r="B603" t="s">
        <v>176</v>
      </c>
      <c r="C603" t="s">
        <v>177</v>
      </c>
      <c r="D603" s="1">
        <v>19</v>
      </c>
      <c r="E603" t="s">
        <v>178</v>
      </c>
      <c r="F603" s="1" t="s">
        <v>13</v>
      </c>
      <c r="G603">
        <v>0.67042000000000002</v>
      </c>
      <c r="H603">
        <v>0.84316999999999998</v>
      </c>
      <c r="I603">
        <v>-0.17274999999999999</v>
      </c>
      <c r="J603">
        <v>0.84299999999999997</v>
      </c>
      <c r="K603" s="1" t="s">
        <v>24</v>
      </c>
      <c r="L603">
        <v>0.91659999999999997</v>
      </c>
      <c r="M603" s="1" t="s">
        <v>15</v>
      </c>
      <c r="N603" s="2">
        <f>COUNTIF(E:E,E603)</f>
        <v>4</v>
      </c>
    </row>
    <row r="604" spans="1:15" x14ac:dyDescent="0.25">
      <c r="A604">
        <v>6</v>
      </c>
      <c r="B604" t="s">
        <v>176</v>
      </c>
      <c r="C604" t="s">
        <v>177</v>
      </c>
      <c r="D604" s="1">
        <v>19</v>
      </c>
      <c r="E604" t="s">
        <v>178</v>
      </c>
      <c r="F604" s="1" t="s">
        <v>13</v>
      </c>
      <c r="G604">
        <v>0.86968000000000001</v>
      </c>
      <c r="H604">
        <v>0.71331</v>
      </c>
      <c r="I604">
        <v>0.15637999999999999</v>
      </c>
      <c r="J604">
        <v>0.86099999999999999</v>
      </c>
      <c r="K604" s="1" t="s">
        <v>24</v>
      </c>
      <c r="L604">
        <v>0.82579999999999998</v>
      </c>
      <c r="M604" s="1" t="s">
        <v>15</v>
      </c>
      <c r="N604" s="2">
        <f>COUNTIF(E:E,E604)</f>
        <v>4</v>
      </c>
    </row>
    <row r="605" spans="1:15" x14ac:dyDescent="0.25">
      <c r="A605">
        <v>7</v>
      </c>
      <c r="B605" t="s">
        <v>176</v>
      </c>
      <c r="C605" t="s">
        <v>177</v>
      </c>
      <c r="D605" s="1">
        <v>19</v>
      </c>
      <c r="E605" t="s">
        <v>178</v>
      </c>
      <c r="F605" s="1" t="s">
        <v>13</v>
      </c>
      <c r="G605">
        <v>0.78613999999999995</v>
      </c>
      <c r="H605">
        <v>0.41896</v>
      </c>
      <c r="I605">
        <v>0.36718000000000001</v>
      </c>
      <c r="J605">
        <v>0.89</v>
      </c>
      <c r="K605" s="1" t="s">
        <v>24</v>
      </c>
      <c r="L605">
        <v>0.96199999999999997</v>
      </c>
      <c r="M605" s="1" t="s">
        <v>15</v>
      </c>
      <c r="N605" s="2">
        <f>COUNTIF(E:E,E605)</f>
        <v>4</v>
      </c>
    </row>
    <row r="606" spans="1:15" x14ac:dyDescent="0.25">
      <c r="A606">
        <v>4</v>
      </c>
      <c r="B606" t="s">
        <v>42</v>
      </c>
      <c r="C606" t="s">
        <v>43</v>
      </c>
      <c r="D606" s="1">
        <v>9</v>
      </c>
      <c r="E606" t="s">
        <v>44</v>
      </c>
      <c r="F606" s="1" t="s">
        <v>23</v>
      </c>
      <c r="G606">
        <v>0.75663000000000002</v>
      </c>
      <c r="H606">
        <v>0.59711000000000003</v>
      </c>
      <c r="I606">
        <v>0.15952</v>
      </c>
      <c r="J606">
        <v>0.86799999999999999</v>
      </c>
      <c r="K606" s="1" t="s">
        <v>19</v>
      </c>
      <c r="L606">
        <v>2.1221999999999999</v>
      </c>
      <c r="M606" s="1" t="s">
        <v>15</v>
      </c>
      <c r="N606" s="2">
        <f>COUNTIF(E:E,E606)</f>
        <v>4</v>
      </c>
      <c r="O606">
        <f>COUNTIF(I606:I609,"&gt;0")</f>
        <v>1</v>
      </c>
    </row>
    <row r="607" spans="1:15" x14ac:dyDescent="0.25">
      <c r="A607">
        <v>5</v>
      </c>
      <c r="B607" t="s">
        <v>42</v>
      </c>
      <c r="C607" t="s">
        <v>43</v>
      </c>
      <c r="D607" s="1">
        <v>9</v>
      </c>
      <c r="E607" t="s">
        <v>44</v>
      </c>
      <c r="F607" s="1" t="s">
        <v>23</v>
      </c>
      <c r="G607">
        <v>0.73682999999999998</v>
      </c>
      <c r="H607">
        <v>0.95796999999999999</v>
      </c>
      <c r="I607">
        <v>-0.22114</v>
      </c>
      <c r="J607">
        <v>0.999</v>
      </c>
      <c r="K607" s="1" t="s">
        <v>14</v>
      </c>
      <c r="L607">
        <v>1.0589999999999999</v>
      </c>
      <c r="M607" s="1" t="s">
        <v>15</v>
      </c>
      <c r="N607" s="2">
        <f>COUNTIF(E:E,E607)</f>
        <v>4</v>
      </c>
    </row>
    <row r="608" spans="1:15" x14ac:dyDescent="0.25">
      <c r="A608">
        <v>6</v>
      </c>
      <c r="B608" t="s">
        <v>42</v>
      </c>
      <c r="C608" t="s">
        <v>43</v>
      </c>
      <c r="D608" s="1">
        <v>9</v>
      </c>
      <c r="E608" t="s">
        <v>44</v>
      </c>
      <c r="F608" s="1" t="s">
        <v>23</v>
      </c>
      <c r="G608">
        <v>0.64598999999999995</v>
      </c>
      <c r="H608">
        <v>0.79227999999999998</v>
      </c>
      <c r="I608">
        <v>-0.14627999999999999</v>
      </c>
      <c r="J608">
        <v>0.84499999999999997</v>
      </c>
      <c r="K608" s="1" t="s">
        <v>14</v>
      </c>
      <c r="L608">
        <v>1.4372</v>
      </c>
      <c r="M608" s="1" t="s">
        <v>15</v>
      </c>
      <c r="N608" s="2">
        <f>COUNTIF(E:E,E608)</f>
        <v>4</v>
      </c>
    </row>
    <row r="609" spans="1:15" x14ac:dyDescent="0.25">
      <c r="A609">
        <v>7</v>
      </c>
      <c r="B609" t="s">
        <v>42</v>
      </c>
      <c r="C609" t="s">
        <v>43</v>
      </c>
      <c r="D609" s="1">
        <v>9</v>
      </c>
      <c r="E609" t="s">
        <v>44</v>
      </c>
      <c r="F609" s="1" t="s">
        <v>23</v>
      </c>
      <c r="G609">
        <v>0.76963000000000004</v>
      </c>
      <c r="H609">
        <v>0.92852999999999997</v>
      </c>
      <c r="I609">
        <v>-0.15890000000000001</v>
      </c>
      <c r="J609">
        <v>0.94399999999999995</v>
      </c>
      <c r="K609" s="1" t="s">
        <v>14</v>
      </c>
      <c r="L609">
        <v>1.0627</v>
      </c>
      <c r="M609" s="1" t="s">
        <v>15</v>
      </c>
      <c r="N609" s="2">
        <f>COUNTIF(E:E,E609)</f>
        <v>4</v>
      </c>
    </row>
    <row r="610" spans="1:15" x14ac:dyDescent="0.25">
      <c r="A610">
        <v>1</v>
      </c>
      <c r="B610" t="s">
        <v>173</v>
      </c>
      <c r="C610" t="s">
        <v>174</v>
      </c>
      <c r="D610" s="1">
        <v>17</v>
      </c>
      <c r="E610" t="s">
        <v>175</v>
      </c>
      <c r="F610" s="1" t="s">
        <v>13</v>
      </c>
      <c r="G610">
        <v>0.62960000000000005</v>
      </c>
      <c r="H610">
        <v>0.47049000000000002</v>
      </c>
      <c r="I610">
        <v>0.15912000000000001</v>
      </c>
      <c r="J610">
        <v>0.878</v>
      </c>
      <c r="K610" s="1" t="s">
        <v>31</v>
      </c>
      <c r="L610">
        <v>2.0099999999999998</v>
      </c>
      <c r="M610" s="1" t="s">
        <v>15</v>
      </c>
      <c r="N610" s="2">
        <f>COUNTIF(E:E,E610)</f>
        <v>4</v>
      </c>
      <c r="O610">
        <f>COUNTIF(I610:I613,"&gt;0")</f>
        <v>3</v>
      </c>
    </row>
    <row r="611" spans="1:15" x14ac:dyDescent="0.25">
      <c r="A611">
        <v>4</v>
      </c>
      <c r="B611" t="s">
        <v>173</v>
      </c>
      <c r="C611" t="s">
        <v>174</v>
      </c>
      <c r="D611" s="1">
        <v>17</v>
      </c>
      <c r="E611" t="s">
        <v>175</v>
      </c>
      <c r="F611" s="1" t="s">
        <v>13</v>
      </c>
      <c r="G611">
        <v>0.56433</v>
      </c>
      <c r="H611">
        <v>0.23571</v>
      </c>
      <c r="I611">
        <v>0.32862000000000002</v>
      </c>
      <c r="J611">
        <v>0.95399999999999996</v>
      </c>
      <c r="K611" s="1" t="s">
        <v>31</v>
      </c>
      <c r="L611">
        <v>2.7778999999999998</v>
      </c>
      <c r="M611" s="1" t="s">
        <v>15</v>
      </c>
      <c r="N611" s="2">
        <f>COUNTIF(E:E,E611)</f>
        <v>4</v>
      </c>
    </row>
    <row r="612" spans="1:15" x14ac:dyDescent="0.25">
      <c r="A612">
        <v>5</v>
      </c>
      <c r="B612" t="s">
        <v>173</v>
      </c>
      <c r="C612" t="s">
        <v>174</v>
      </c>
      <c r="D612" s="1">
        <v>17</v>
      </c>
      <c r="E612" t="s">
        <v>175</v>
      </c>
      <c r="F612" s="1" t="s">
        <v>13</v>
      </c>
      <c r="G612">
        <v>0.64066000000000001</v>
      </c>
      <c r="H612">
        <v>0.41920000000000002</v>
      </c>
      <c r="I612">
        <v>0.22145999999999999</v>
      </c>
      <c r="J612">
        <v>0.90800000000000003</v>
      </c>
      <c r="K612" s="1" t="s">
        <v>24</v>
      </c>
      <c r="L612">
        <v>0.96519999999999995</v>
      </c>
      <c r="M612" s="1" t="s">
        <v>15</v>
      </c>
      <c r="N612" s="2">
        <f>COUNTIF(E:E,E612)</f>
        <v>4</v>
      </c>
    </row>
    <row r="613" spans="1:15" x14ac:dyDescent="0.25">
      <c r="A613">
        <v>6</v>
      </c>
      <c r="B613" t="s">
        <v>173</v>
      </c>
      <c r="C613" t="s">
        <v>174</v>
      </c>
      <c r="D613" s="1">
        <v>17</v>
      </c>
      <c r="E613" t="s">
        <v>175</v>
      </c>
      <c r="F613" s="1" t="s">
        <v>13</v>
      </c>
      <c r="G613">
        <v>0.32401999999999997</v>
      </c>
      <c r="H613">
        <v>0.65312000000000003</v>
      </c>
      <c r="I613">
        <v>-0.3291</v>
      </c>
      <c r="J613">
        <v>0.97099999999999997</v>
      </c>
      <c r="K613" s="1" t="s">
        <v>31</v>
      </c>
      <c r="L613">
        <v>2.1718000000000002</v>
      </c>
      <c r="M613" s="1" t="s">
        <v>15</v>
      </c>
      <c r="N613" s="2">
        <f>COUNTIF(E:E,E613)</f>
        <v>4</v>
      </c>
    </row>
    <row r="614" spans="1:15" x14ac:dyDescent="0.25">
      <c r="A614">
        <v>2</v>
      </c>
      <c r="B614" t="s">
        <v>78</v>
      </c>
      <c r="C614" t="s">
        <v>79</v>
      </c>
      <c r="D614" s="1">
        <v>6</v>
      </c>
      <c r="E614" t="s">
        <v>80</v>
      </c>
      <c r="F614" s="1" t="s">
        <v>13</v>
      </c>
      <c r="G614">
        <v>0.99278</v>
      </c>
      <c r="H614">
        <v>0.51463999999999999</v>
      </c>
      <c r="I614">
        <v>0.47814000000000001</v>
      </c>
      <c r="J614">
        <v>0.9</v>
      </c>
      <c r="K614" s="1" t="s">
        <v>14</v>
      </c>
      <c r="L614">
        <v>1.0188999999999999</v>
      </c>
      <c r="M614" s="1" t="s">
        <v>15</v>
      </c>
      <c r="N614" s="2">
        <f>COUNTIF(E:E,E614)</f>
        <v>4</v>
      </c>
      <c r="O614">
        <f>COUNTIF(I614:I617,"&gt;0")</f>
        <v>1</v>
      </c>
    </row>
    <row r="615" spans="1:15" x14ac:dyDescent="0.25">
      <c r="A615">
        <v>3</v>
      </c>
      <c r="B615" t="s">
        <v>78</v>
      </c>
      <c r="C615" t="s">
        <v>79</v>
      </c>
      <c r="D615" s="1">
        <v>6</v>
      </c>
      <c r="E615" t="s">
        <v>80</v>
      </c>
      <c r="F615" s="1" t="s">
        <v>13</v>
      </c>
      <c r="G615">
        <v>0.77610000000000001</v>
      </c>
      <c r="H615">
        <v>0.90642999999999996</v>
      </c>
      <c r="I615">
        <v>-0.13033</v>
      </c>
      <c r="J615">
        <v>0.88900000000000001</v>
      </c>
      <c r="K615" s="1" t="s">
        <v>19</v>
      </c>
      <c r="L615">
        <v>2.2016</v>
      </c>
      <c r="M615" s="1" t="s">
        <v>15</v>
      </c>
      <c r="N615" s="2">
        <f>COUNTIF(E:E,E615)</f>
        <v>4</v>
      </c>
    </row>
    <row r="616" spans="1:15" x14ac:dyDescent="0.25">
      <c r="A616">
        <v>6</v>
      </c>
      <c r="B616" t="s">
        <v>78</v>
      </c>
      <c r="C616" t="s">
        <v>79</v>
      </c>
      <c r="D616" s="1">
        <v>6</v>
      </c>
      <c r="E616" t="s">
        <v>80</v>
      </c>
      <c r="F616" s="1" t="s">
        <v>13</v>
      </c>
      <c r="G616">
        <v>0.74541999999999997</v>
      </c>
      <c r="H616">
        <v>0.88944000000000001</v>
      </c>
      <c r="I616">
        <v>-0.14402000000000001</v>
      </c>
      <c r="J616">
        <v>0.89300000000000002</v>
      </c>
      <c r="K616" s="1" t="s">
        <v>19</v>
      </c>
      <c r="L616">
        <v>1.7148000000000001</v>
      </c>
      <c r="M616" s="1" t="s">
        <v>15</v>
      </c>
      <c r="N616" s="2">
        <f>COUNTIF(E:E,E616)</f>
        <v>4</v>
      </c>
    </row>
    <row r="617" spans="1:15" x14ac:dyDescent="0.25">
      <c r="A617">
        <v>7</v>
      </c>
      <c r="B617" t="s">
        <v>78</v>
      </c>
      <c r="C617" t="s">
        <v>79</v>
      </c>
      <c r="D617" s="1">
        <v>6</v>
      </c>
      <c r="E617" t="s">
        <v>80</v>
      </c>
      <c r="F617" s="1" t="s">
        <v>13</v>
      </c>
      <c r="G617">
        <v>0.71875</v>
      </c>
      <c r="H617">
        <v>0.88965000000000005</v>
      </c>
      <c r="I617">
        <v>-0.17091000000000001</v>
      </c>
      <c r="J617">
        <v>0.93100000000000005</v>
      </c>
      <c r="K617" s="1" t="s">
        <v>19</v>
      </c>
      <c r="L617">
        <v>1.7092000000000001</v>
      </c>
      <c r="M617" s="1" t="s">
        <v>15</v>
      </c>
      <c r="N617" s="2">
        <f>COUNTIF(E:E,E617)</f>
        <v>4</v>
      </c>
    </row>
    <row r="618" spans="1:15" x14ac:dyDescent="0.25">
      <c r="A618">
        <v>1</v>
      </c>
      <c r="B618" t="s">
        <v>336</v>
      </c>
      <c r="C618" t="s">
        <v>337</v>
      </c>
      <c r="D618" s="1">
        <v>2</v>
      </c>
      <c r="E618" t="s">
        <v>338</v>
      </c>
      <c r="F618" s="1" t="s">
        <v>13</v>
      </c>
      <c r="G618">
        <v>0.13936000000000001</v>
      </c>
      <c r="H618">
        <v>0.42285</v>
      </c>
      <c r="I618">
        <v>-0.28349000000000002</v>
      </c>
      <c r="J618">
        <v>0.96499999999999997</v>
      </c>
      <c r="K618" s="1" t="s">
        <v>14</v>
      </c>
      <c r="L618">
        <v>1.252</v>
      </c>
      <c r="M618" s="1" t="s">
        <v>15</v>
      </c>
      <c r="N618" s="2">
        <f>COUNTIF(E:E,E618)</f>
        <v>3</v>
      </c>
      <c r="O618">
        <f>COUNTIF(I618:I620,"&gt;0")</f>
        <v>0</v>
      </c>
    </row>
    <row r="619" spans="1:15" x14ac:dyDescent="0.25">
      <c r="A619">
        <v>5</v>
      </c>
      <c r="B619" t="s">
        <v>336</v>
      </c>
      <c r="C619" t="s">
        <v>337</v>
      </c>
      <c r="D619" s="1">
        <v>2</v>
      </c>
      <c r="E619" t="s">
        <v>338</v>
      </c>
      <c r="F619" s="1" t="s">
        <v>13</v>
      </c>
      <c r="G619">
        <v>0.35738999999999999</v>
      </c>
      <c r="H619">
        <v>0.56601000000000001</v>
      </c>
      <c r="I619">
        <v>-0.20862</v>
      </c>
      <c r="J619">
        <v>0.88200000000000001</v>
      </c>
      <c r="K619" s="1" t="s">
        <v>14</v>
      </c>
      <c r="L619">
        <v>1.3733</v>
      </c>
      <c r="M619" s="1" t="s">
        <v>15</v>
      </c>
      <c r="N619" s="2">
        <f>COUNTIF(E:E,E619)</f>
        <v>3</v>
      </c>
    </row>
    <row r="620" spans="1:15" x14ac:dyDescent="0.25">
      <c r="A620">
        <v>6</v>
      </c>
      <c r="B620" t="s">
        <v>336</v>
      </c>
      <c r="C620" t="s">
        <v>337</v>
      </c>
      <c r="D620" s="1">
        <v>2</v>
      </c>
      <c r="E620" t="s">
        <v>338</v>
      </c>
      <c r="F620" s="1" t="s">
        <v>13</v>
      </c>
      <c r="G620">
        <v>0.28190999999999999</v>
      </c>
      <c r="H620">
        <v>0.48483999999999999</v>
      </c>
      <c r="I620">
        <v>-0.20293</v>
      </c>
      <c r="J620">
        <v>0.88500000000000001</v>
      </c>
      <c r="K620" s="1" t="s">
        <v>14</v>
      </c>
      <c r="L620">
        <v>1.4851000000000001</v>
      </c>
      <c r="M620" s="1" t="s">
        <v>15</v>
      </c>
      <c r="N620" s="2">
        <f>COUNTIF(E:E,E620)</f>
        <v>3</v>
      </c>
    </row>
    <row r="621" spans="1:15" x14ac:dyDescent="0.25">
      <c r="A621">
        <v>1</v>
      </c>
      <c r="B621" t="s">
        <v>75</v>
      </c>
      <c r="C621" t="s">
        <v>76</v>
      </c>
      <c r="D621" s="1">
        <v>9</v>
      </c>
      <c r="E621" t="s">
        <v>77</v>
      </c>
      <c r="F621" s="1" t="s">
        <v>23</v>
      </c>
      <c r="G621">
        <v>0.94279000000000002</v>
      </c>
      <c r="H621">
        <v>0.72045999999999999</v>
      </c>
      <c r="I621">
        <v>0.22233</v>
      </c>
      <c r="J621">
        <v>0.89300000000000002</v>
      </c>
      <c r="K621" s="1" t="s">
        <v>14</v>
      </c>
      <c r="L621">
        <v>1.3140000000000001</v>
      </c>
      <c r="M621" s="1" t="s">
        <v>15</v>
      </c>
      <c r="N621" s="2">
        <f>COUNTIF(E:E,E621)</f>
        <v>4</v>
      </c>
      <c r="O621">
        <f>COUNTIF(I621:I624,"&gt;0")</f>
        <v>3</v>
      </c>
    </row>
    <row r="622" spans="1:15" x14ac:dyDescent="0.25">
      <c r="A622">
        <v>5</v>
      </c>
      <c r="B622" t="s">
        <v>75</v>
      </c>
      <c r="C622" t="s">
        <v>76</v>
      </c>
      <c r="D622" s="1">
        <v>9</v>
      </c>
      <c r="E622" t="s">
        <v>77</v>
      </c>
      <c r="F622" s="1" t="s">
        <v>23</v>
      </c>
      <c r="G622">
        <v>0.68284</v>
      </c>
      <c r="H622">
        <v>0.91405999999999998</v>
      </c>
      <c r="I622">
        <v>-0.23122000000000001</v>
      </c>
      <c r="J622">
        <v>0.95599999999999996</v>
      </c>
      <c r="K622" s="1" t="s">
        <v>14</v>
      </c>
      <c r="L622">
        <v>1.1394</v>
      </c>
      <c r="M622" s="1" t="s">
        <v>15</v>
      </c>
      <c r="N622" s="2">
        <f>COUNTIF(E:E,E622)</f>
        <v>4</v>
      </c>
    </row>
    <row r="623" spans="1:15" x14ac:dyDescent="0.25">
      <c r="A623">
        <v>6</v>
      </c>
      <c r="B623" t="s">
        <v>75</v>
      </c>
      <c r="C623" t="s">
        <v>76</v>
      </c>
      <c r="D623" s="1">
        <v>9</v>
      </c>
      <c r="E623" t="s">
        <v>77</v>
      </c>
      <c r="F623" s="1" t="s">
        <v>23</v>
      </c>
      <c r="G623">
        <v>0.79591000000000001</v>
      </c>
      <c r="H623">
        <v>0.56796000000000002</v>
      </c>
      <c r="I623">
        <v>0.22795000000000001</v>
      </c>
      <c r="J623">
        <v>0.92900000000000005</v>
      </c>
      <c r="K623" s="1" t="s">
        <v>14</v>
      </c>
      <c r="L623">
        <v>1.3243</v>
      </c>
      <c r="M623" s="1" t="s">
        <v>15</v>
      </c>
      <c r="N623" s="2">
        <f>COUNTIF(E:E,E623)</f>
        <v>4</v>
      </c>
    </row>
    <row r="624" spans="1:15" x14ac:dyDescent="0.25">
      <c r="A624">
        <v>7</v>
      </c>
      <c r="B624" t="s">
        <v>75</v>
      </c>
      <c r="C624" t="s">
        <v>76</v>
      </c>
      <c r="D624" s="1">
        <v>9</v>
      </c>
      <c r="E624" t="s">
        <v>77</v>
      </c>
      <c r="F624" s="1" t="s">
        <v>23</v>
      </c>
      <c r="G624">
        <v>0.86929000000000001</v>
      </c>
      <c r="H624">
        <v>0.61519999999999997</v>
      </c>
      <c r="I624">
        <v>0.25407999999999997</v>
      </c>
      <c r="J624">
        <v>0.95299999999999996</v>
      </c>
      <c r="K624" s="1" t="s">
        <v>19</v>
      </c>
      <c r="L624">
        <v>1.2054</v>
      </c>
      <c r="M624" s="1" t="s">
        <v>15</v>
      </c>
      <c r="N624" s="2">
        <f>COUNTIF(E:E,E624)</f>
        <v>4</v>
      </c>
    </row>
    <row r="625" spans="1:15" x14ac:dyDescent="0.25">
      <c r="A625">
        <v>3</v>
      </c>
      <c r="B625" t="s">
        <v>72</v>
      </c>
      <c r="C625" t="s">
        <v>73</v>
      </c>
      <c r="D625" s="1">
        <v>19</v>
      </c>
      <c r="E625" t="s">
        <v>74</v>
      </c>
      <c r="F625" s="1" t="s">
        <v>23</v>
      </c>
      <c r="G625">
        <v>0.59358999999999995</v>
      </c>
      <c r="H625">
        <v>0.31323000000000001</v>
      </c>
      <c r="I625">
        <v>0.28037000000000001</v>
      </c>
      <c r="J625">
        <v>0.95499999999999996</v>
      </c>
      <c r="K625" s="1" t="s">
        <v>24</v>
      </c>
      <c r="L625">
        <v>0.99870000000000003</v>
      </c>
      <c r="M625" s="1" t="s">
        <v>15</v>
      </c>
      <c r="N625" s="2">
        <f>COUNTIF(E:E,E625)</f>
        <v>3</v>
      </c>
      <c r="O625">
        <f>COUNTIF(I625:I627,"&gt;0")</f>
        <v>3</v>
      </c>
    </row>
    <row r="626" spans="1:15" x14ac:dyDescent="0.25">
      <c r="A626">
        <v>6</v>
      </c>
      <c r="B626" t="s">
        <v>72</v>
      </c>
      <c r="C626" t="s">
        <v>73</v>
      </c>
      <c r="D626" s="1">
        <v>19</v>
      </c>
      <c r="E626" t="s">
        <v>74</v>
      </c>
      <c r="F626" s="1" t="s">
        <v>23</v>
      </c>
      <c r="G626">
        <v>0.56184999999999996</v>
      </c>
      <c r="H626">
        <v>0.36004999999999998</v>
      </c>
      <c r="I626">
        <v>0.20180000000000001</v>
      </c>
      <c r="J626">
        <v>0.81499999999999995</v>
      </c>
      <c r="K626" s="1" t="s">
        <v>24</v>
      </c>
      <c r="L626">
        <v>0.99399999999999999</v>
      </c>
      <c r="M626" s="1" t="s">
        <v>15</v>
      </c>
      <c r="N626" s="2">
        <f>COUNTIF(E:E,E626)</f>
        <v>3</v>
      </c>
    </row>
    <row r="627" spans="1:15" x14ac:dyDescent="0.25">
      <c r="A627">
        <v>7</v>
      </c>
      <c r="B627" t="s">
        <v>72</v>
      </c>
      <c r="C627" t="s">
        <v>73</v>
      </c>
      <c r="D627" s="1">
        <v>19</v>
      </c>
      <c r="E627" t="s">
        <v>74</v>
      </c>
      <c r="F627" s="1" t="s">
        <v>23</v>
      </c>
      <c r="G627">
        <v>0.53596999999999995</v>
      </c>
      <c r="H627">
        <v>0.24432999999999999</v>
      </c>
      <c r="I627">
        <v>0.29165000000000002</v>
      </c>
      <c r="J627">
        <v>0.99099999999999999</v>
      </c>
      <c r="K627" s="1" t="s">
        <v>24</v>
      </c>
      <c r="L627">
        <v>0.99850000000000005</v>
      </c>
      <c r="M627" s="1" t="s">
        <v>15</v>
      </c>
      <c r="N627" s="2">
        <f>COUNTIF(E:E,E627)</f>
        <v>3</v>
      </c>
    </row>
    <row r="628" spans="1:15" x14ac:dyDescent="0.25">
      <c r="A628">
        <v>1</v>
      </c>
      <c r="B628" t="s">
        <v>333</v>
      </c>
      <c r="C628" t="s">
        <v>334</v>
      </c>
      <c r="D628" s="1">
        <v>15</v>
      </c>
      <c r="E628" t="s">
        <v>335</v>
      </c>
      <c r="F628" s="1" t="s">
        <v>13</v>
      </c>
      <c r="G628">
        <v>0.29316999999999999</v>
      </c>
      <c r="H628">
        <v>0.48898000000000003</v>
      </c>
      <c r="I628">
        <v>-0.19581000000000001</v>
      </c>
      <c r="J628">
        <v>0.85899999999999999</v>
      </c>
      <c r="K628" s="1" t="s">
        <v>24</v>
      </c>
      <c r="L628">
        <v>0.996</v>
      </c>
      <c r="M628" s="1" t="s">
        <v>15</v>
      </c>
      <c r="N628" s="2">
        <f>COUNTIF(E:E,E628)</f>
        <v>3</v>
      </c>
      <c r="O628">
        <f>COUNTIF(I628:I630,"&gt;0")</f>
        <v>0</v>
      </c>
    </row>
    <row r="629" spans="1:15" x14ac:dyDescent="0.25">
      <c r="A629">
        <v>2</v>
      </c>
      <c r="B629" t="s">
        <v>333</v>
      </c>
      <c r="C629" t="s">
        <v>334</v>
      </c>
      <c r="D629" s="1">
        <v>15</v>
      </c>
      <c r="E629" t="s">
        <v>335</v>
      </c>
      <c r="F629" s="1" t="s">
        <v>13</v>
      </c>
      <c r="G629">
        <v>0.54305999999999999</v>
      </c>
      <c r="H629">
        <v>0.75919000000000003</v>
      </c>
      <c r="I629">
        <v>-0.21612999999999999</v>
      </c>
      <c r="J629">
        <v>0.81799999999999995</v>
      </c>
      <c r="K629" s="1" t="s">
        <v>24</v>
      </c>
      <c r="L629">
        <v>0.99319999999999997</v>
      </c>
      <c r="M629" s="1" t="s">
        <v>15</v>
      </c>
      <c r="N629" s="2">
        <f>COUNTIF(E:E,E629)</f>
        <v>3</v>
      </c>
    </row>
    <row r="630" spans="1:15" x14ac:dyDescent="0.25">
      <c r="A630">
        <v>4</v>
      </c>
      <c r="B630" t="s">
        <v>333</v>
      </c>
      <c r="C630" t="s">
        <v>334</v>
      </c>
      <c r="D630" s="1">
        <v>15</v>
      </c>
      <c r="E630" t="s">
        <v>335</v>
      </c>
      <c r="F630" s="1" t="s">
        <v>13</v>
      </c>
      <c r="G630">
        <v>0.43974000000000002</v>
      </c>
      <c r="H630">
        <v>0.60077999999999998</v>
      </c>
      <c r="I630">
        <v>-0.16105</v>
      </c>
      <c r="J630">
        <v>0.82599999999999996</v>
      </c>
      <c r="K630" s="1" t="s">
        <v>24</v>
      </c>
      <c r="L630">
        <v>1</v>
      </c>
      <c r="M630" s="1" t="s">
        <v>15</v>
      </c>
      <c r="N630" s="2">
        <f>COUNTIF(E:E,E630)</f>
        <v>3</v>
      </c>
    </row>
    <row r="631" spans="1:15" x14ac:dyDescent="0.25">
      <c r="A631">
        <v>1</v>
      </c>
      <c r="B631" t="s">
        <v>330</v>
      </c>
      <c r="C631" t="s">
        <v>331</v>
      </c>
      <c r="D631" s="1">
        <v>9</v>
      </c>
      <c r="E631" t="s">
        <v>332</v>
      </c>
      <c r="F631" s="1" t="s">
        <v>23</v>
      </c>
      <c r="G631">
        <v>0.96104000000000001</v>
      </c>
      <c r="H631">
        <v>0.85618000000000005</v>
      </c>
      <c r="I631">
        <v>0.10485999999999999</v>
      </c>
      <c r="J631">
        <v>0.84699999999999998</v>
      </c>
      <c r="K631" s="1" t="s">
        <v>14</v>
      </c>
      <c r="L631">
        <v>1.1594</v>
      </c>
      <c r="M631" s="1" t="s">
        <v>15</v>
      </c>
      <c r="N631" s="2">
        <f>COUNTIF(E:E,E631)</f>
        <v>4</v>
      </c>
      <c r="O631">
        <f>COUNTIF(I631:I634,"&gt;0")</f>
        <v>3</v>
      </c>
    </row>
    <row r="632" spans="1:15" x14ac:dyDescent="0.25">
      <c r="A632">
        <v>2</v>
      </c>
      <c r="B632" t="s">
        <v>330</v>
      </c>
      <c r="C632" t="s">
        <v>331</v>
      </c>
      <c r="D632" s="1">
        <v>9</v>
      </c>
      <c r="E632" t="s">
        <v>332</v>
      </c>
      <c r="F632" s="1" t="s">
        <v>23</v>
      </c>
      <c r="G632">
        <v>0.43583</v>
      </c>
      <c r="H632">
        <v>0.91805999999999999</v>
      </c>
      <c r="I632">
        <v>-0.48222999999999999</v>
      </c>
      <c r="J632">
        <v>0.998</v>
      </c>
      <c r="K632" s="1" t="s">
        <v>24</v>
      </c>
      <c r="L632">
        <v>0.98719999999999997</v>
      </c>
      <c r="M632" s="1" t="s">
        <v>15</v>
      </c>
      <c r="N632" s="2">
        <f>COUNTIF(E:E,E632)</f>
        <v>4</v>
      </c>
    </row>
    <row r="633" spans="1:15" x14ac:dyDescent="0.25">
      <c r="A633">
        <v>4</v>
      </c>
      <c r="B633" t="s">
        <v>330</v>
      </c>
      <c r="C633" t="s">
        <v>331</v>
      </c>
      <c r="D633" s="1">
        <v>9</v>
      </c>
      <c r="E633" t="s">
        <v>332</v>
      </c>
      <c r="F633" s="1" t="s">
        <v>23</v>
      </c>
      <c r="G633">
        <v>0.93498000000000003</v>
      </c>
      <c r="H633">
        <v>0.79925999999999997</v>
      </c>
      <c r="I633">
        <v>0.13572000000000001</v>
      </c>
      <c r="J633">
        <v>0.83</v>
      </c>
      <c r="K633" s="1" t="s">
        <v>14</v>
      </c>
      <c r="L633">
        <v>1.3405</v>
      </c>
      <c r="M633" s="1" t="s">
        <v>15</v>
      </c>
      <c r="N633" s="2">
        <f>COUNTIF(E:E,E633)</f>
        <v>4</v>
      </c>
    </row>
    <row r="634" spans="1:15" x14ac:dyDescent="0.25">
      <c r="A634">
        <v>5</v>
      </c>
      <c r="B634" t="s">
        <v>330</v>
      </c>
      <c r="C634" t="s">
        <v>331</v>
      </c>
      <c r="D634" s="1">
        <v>9</v>
      </c>
      <c r="E634" t="s">
        <v>332</v>
      </c>
      <c r="F634" s="1" t="s">
        <v>23</v>
      </c>
      <c r="G634">
        <v>0.94596999999999998</v>
      </c>
      <c r="H634">
        <v>0.83543999999999996</v>
      </c>
      <c r="I634">
        <v>0.11053</v>
      </c>
      <c r="J634">
        <v>0.8</v>
      </c>
      <c r="K634" s="1" t="s">
        <v>14</v>
      </c>
      <c r="L634">
        <v>0.73099999999999998</v>
      </c>
      <c r="M634" s="1" t="s">
        <v>15</v>
      </c>
      <c r="N634" s="2">
        <f>COUNTIF(E:E,E634)</f>
        <v>4</v>
      </c>
    </row>
    <row r="635" spans="1:15" x14ac:dyDescent="0.25">
      <c r="A635">
        <v>1</v>
      </c>
      <c r="B635" t="s">
        <v>170</v>
      </c>
      <c r="C635" t="s">
        <v>171</v>
      </c>
      <c r="D635" s="1">
        <v>24</v>
      </c>
      <c r="E635" t="s">
        <v>172</v>
      </c>
      <c r="F635" s="1" t="s">
        <v>13</v>
      </c>
      <c r="G635">
        <v>0.10595</v>
      </c>
      <c r="H635">
        <v>0.29149999999999998</v>
      </c>
      <c r="I635">
        <v>-0.18554999999999999</v>
      </c>
      <c r="J635">
        <v>0.85399999999999998</v>
      </c>
      <c r="K635" s="1" t="s">
        <v>24</v>
      </c>
      <c r="L635">
        <v>0.7651</v>
      </c>
      <c r="M635" s="1" t="s">
        <v>15</v>
      </c>
      <c r="N635" s="2">
        <f>COUNTIF(E:E,E635)</f>
        <v>3</v>
      </c>
      <c r="O635">
        <f>COUNTIF(I635:I637,"&gt;0")</f>
        <v>0</v>
      </c>
    </row>
    <row r="636" spans="1:15" x14ac:dyDescent="0.25">
      <c r="A636">
        <v>6</v>
      </c>
      <c r="B636" t="s">
        <v>170</v>
      </c>
      <c r="C636" t="s">
        <v>171</v>
      </c>
      <c r="D636" s="1">
        <v>24</v>
      </c>
      <c r="E636" t="s">
        <v>172</v>
      </c>
      <c r="F636" s="1" t="s">
        <v>13</v>
      </c>
      <c r="G636">
        <v>0.12798999999999999</v>
      </c>
      <c r="H636">
        <v>0.32384000000000002</v>
      </c>
      <c r="I636">
        <v>-0.19585</v>
      </c>
      <c r="J636">
        <v>0.86699999999999999</v>
      </c>
      <c r="K636" s="1" t="s">
        <v>24</v>
      </c>
      <c r="L636">
        <v>0.8599</v>
      </c>
      <c r="M636" s="1" t="s">
        <v>15</v>
      </c>
      <c r="N636" s="2">
        <f>COUNTIF(E:E,E636)</f>
        <v>3</v>
      </c>
    </row>
    <row r="637" spans="1:15" x14ac:dyDescent="0.25">
      <c r="A637">
        <v>7</v>
      </c>
      <c r="B637" t="s">
        <v>170</v>
      </c>
      <c r="C637" t="s">
        <v>171</v>
      </c>
      <c r="D637" s="1">
        <v>24</v>
      </c>
      <c r="E637" t="s">
        <v>172</v>
      </c>
      <c r="F637" s="1" t="s">
        <v>13</v>
      </c>
      <c r="G637">
        <v>0.11221</v>
      </c>
      <c r="H637">
        <v>0.28289999999999998</v>
      </c>
      <c r="I637">
        <v>-0.17069000000000001</v>
      </c>
      <c r="J637">
        <v>0.91400000000000003</v>
      </c>
      <c r="K637" s="1" t="s">
        <v>24</v>
      </c>
      <c r="L637">
        <v>0.90239999999999998</v>
      </c>
      <c r="M637" s="1" t="s">
        <v>15</v>
      </c>
      <c r="N637" s="2">
        <f>COUNTIF(E:E,E637)</f>
        <v>3</v>
      </c>
    </row>
    <row r="638" spans="1:15" x14ac:dyDescent="0.25">
      <c r="A638">
        <v>1</v>
      </c>
      <c r="B638" t="s">
        <v>326</v>
      </c>
      <c r="C638" t="s">
        <v>327</v>
      </c>
      <c r="D638" s="1">
        <v>19</v>
      </c>
      <c r="E638" t="s">
        <v>328</v>
      </c>
      <c r="F638" s="1" t="s">
        <v>13</v>
      </c>
      <c r="G638">
        <v>0.52129000000000003</v>
      </c>
      <c r="H638">
        <v>0.73507</v>
      </c>
      <c r="I638">
        <v>-0.21378</v>
      </c>
      <c r="J638">
        <v>0.82</v>
      </c>
      <c r="K638" s="1" t="s">
        <v>14</v>
      </c>
      <c r="L638">
        <v>1.4220999999999999</v>
      </c>
      <c r="M638" s="1" t="s">
        <v>15</v>
      </c>
      <c r="N638" s="2">
        <f>COUNTIF(E:E,E638)</f>
        <v>4</v>
      </c>
      <c r="O638">
        <f>COUNTIF(I638:I641,"&gt;0")</f>
        <v>1</v>
      </c>
    </row>
    <row r="639" spans="1:15" x14ac:dyDescent="0.25">
      <c r="A639">
        <v>2</v>
      </c>
      <c r="B639" t="s">
        <v>326</v>
      </c>
      <c r="C639" t="s">
        <v>327</v>
      </c>
      <c r="D639" s="1">
        <v>19</v>
      </c>
      <c r="E639" t="s">
        <v>328</v>
      </c>
      <c r="F639" s="1" t="s">
        <v>13</v>
      </c>
      <c r="G639">
        <v>0.37559999999999999</v>
      </c>
      <c r="H639">
        <v>0.67734000000000005</v>
      </c>
      <c r="I639">
        <v>-0.30173</v>
      </c>
      <c r="J639">
        <v>0.93899999999999995</v>
      </c>
      <c r="K639" s="1" t="s">
        <v>14</v>
      </c>
      <c r="L639">
        <v>1.5575000000000001</v>
      </c>
      <c r="M639" s="1" t="s">
        <v>15</v>
      </c>
      <c r="N639" s="2">
        <f>COUNTIF(E:E,E639)</f>
        <v>4</v>
      </c>
    </row>
    <row r="640" spans="1:15" x14ac:dyDescent="0.25">
      <c r="A640">
        <v>4</v>
      </c>
      <c r="B640" t="s">
        <v>326</v>
      </c>
      <c r="C640" t="s">
        <v>327</v>
      </c>
      <c r="D640" s="1">
        <v>19</v>
      </c>
      <c r="E640" t="s">
        <v>328</v>
      </c>
      <c r="F640" s="1" t="s">
        <v>13</v>
      </c>
      <c r="G640">
        <v>0.87151000000000001</v>
      </c>
      <c r="H640">
        <v>0.71138999999999997</v>
      </c>
      <c r="I640">
        <v>0.16012000000000001</v>
      </c>
      <c r="J640">
        <v>0.83299999999999996</v>
      </c>
      <c r="K640" s="1" t="s">
        <v>24</v>
      </c>
      <c r="L640">
        <v>0.78969999999999996</v>
      </c>
      <c r="M640" s="1" t="s">
        <v>15</v>
      </c>
      <c r="N640" s="2">
        <f>COUNTIF(E:E,E640)</f>
        <v>4</v>
      </c>
    </row>
    <row r="641" spans="1:15" x14ac:dyDescent="0.25">
      <c r="A641">
        <v>5</v>
      </c>
      <c r="B641" t="s">
        <v>326</v>
      </c>
      <c r="C641" t="s">
        <v>327</v>
      </c>
      <c r="D641" s="1">
        <v>19</v>
      </c>
      <c r="E641" t="s">
        <v>328</v>
      </c>
      <c r="F641" s="1" t="s">
        <v>13</v>
      </c>
      <c r="G641">
        <v>0.80332000000000003</v>
      </c>
      <c r="H641">
        <v>0.94254000000000004</v>
      </c>
      <c r="I641">
        <v>-0.13922000000000001</v>
      </c>
      <c r="J641">
        <v>0.83199999999999996</v>
      </c>
      <c r="K641" s="1" t="s">
        <v>24</v>
      </c>
      <c r="L641">
        <v>0.76180000000000003</v>
      </c>
      <c r="M641" s="1" t="s">
        <v>15</v>
      </c>
      <c r="N641" s="2">
        <f>COUNTIF(E:E,E641)</f>
        <v>4</v>
      </c>
    </row>
    <row r="642" spans="1:15" x14ac:dyDescent="0.25">
      <c r="A642">
        <v>1</v>
      </c>
      <c r="B642" t="s">
        <v>326</v>
      </c>
      <c r="C642" t="s">
        <v>327</v>
      </c>
      <c r="D642" s="1">
        <v>18</v>
      </c>
      <c r="E642" t="s">
        <v>329</v>
      </c>
      <c r="F642" s="1" t="s">
        <v>13</v>
      </c>
      <c r="G642">
        <v>0.51995999999999998</v>
      </c>
      <c r="H642">
        <v>0.70877999999999997</v>
      </c>
      <c r="I642">
        <v>-0.18881999999999999</v>
      </c>
      <c r="J642">
        <v>0.80700000000000005</v>
      </c>
      <c r="K642" s="1" t="s">
        <v>14</v>
      </c>
      <c r="L642">
        <v>1.4220999999999999</v>
      </c>
      <c r="M642" s="1" t="s">
        <v>15</v>
      </c>
      <c r="N642" s="2">
        <f>COUNTIF(E:E,E642)</f>
        <v>3</v>
      </c>
      <c r="O642">
        <f>COUNTIF(I642:I644,"&gt;0")</f>
        <v>0</v>
      </c>
    </row>
    <row r="643" spans="1:15" x14ac:dyDescent="0.25">
      <c r="A643">
        <v>2</v>
      </c>
      <c r="B643" t="s">
        <v>326</v>
      </c>
      <c r="C643" t="s">
        <v>327</v>
      </c>
      <c r="D643" s="1">
        <v>18</v>
      </c>
      <c r="E643" t="s">
        <v>329</v>
      </c>
      <c r="F643" s="1" t="s">
        <v>13</v>
      </c>
      <c r="G643">
        <v>0.38279999999999997</v>
      </c>
      <c r="H643">
        <v>0.67410999999999999</v>
      </c>
      <c r="I643">
        <v>-0.29131000000000001</v>
      </c>
      <c r="J643">
        <v>0.90200000000000002</v>
      </c>
      <c r="K643" s="1" t="s">
        <v>14</v>
      </c>
      <c r="L643">
        <v>1.5575000000000001</v>
      </c>
      <c r="M643" s="1" t="s">
        <v>15</v>
      </c>
      <c r="N643" s="2">
        <f>COUNTIF(E:E,E643)</f>
        <v>3</v>
      </c>
    </row>
    <row r="644" spans="1:15" x14ac:dyDescent="0.25">
      <c r="A644">
        <v>5</v>
      </c>
      <c r="B644" t="s">
        <v>326</v>
      </c>
      <c r="C644" t="s">
        <v>327</v>
      </c>
      <c r="D644" s="1">
        <v>18</v>
      </c>
      <c r="E644" t="s">
        <v>329</v>
      </c>
      <c r="F644" s="1" t="s">
        <v>13</v>
      </c>
      <c r="G644">
        <v>0.71453999999999995</v>
      </c>
      <c r="H644">
        <v>0.89468000000000003</v>
      </c>
      <c r="I644">
        <v>-0.18013999999999999</v>
      </c>
      <c r="J644">
        <v>0.86099999999999999</v>
      </c>
      <c r="K644" s="1" t="s">
        <v>24</v>
      </c>
      <c r="L644">
        <v>0.76180000000000003</v>
      </c>
      <c r="M644" s="1" t="s">
        <v>15</v>
      </c>
      <c r="N644" s="2">
        <f>COUNTIF(E:E,E644)</f>
        <v>3</v>
      </c>
    </row>
    <row r="645" spans="1:15" x14ac:dyDescent="0.25">
      <c r="A645">
        <v>3</v>
      </c>
      <c r="B645" t="s">
        <v>167</v>
      </c>
      <c r="C645" t="s">
        <v>168</v>
      </c>
      <c r="D645" s="1">
        <v>11</v>
      </c>
      <c r="E645" t="s">
        <v>169</v>
      </c>
      <c r="F645" s="1" t="s">
        <v>23</v>
      </c>
      <c r="G645">
        <v>0.89183999999999997</v>
      </c>
      <c r="H645">
        <v>0.58597999999999995</v>
      </c>
      <c r="I645">
        <v>0.30586000000000002</v>
      </c>
      <c r="J645">
        <v>0.96399999999999997</v>
      </c>
      <c r="K645" s="1" t="s">
        <v>24</v>
      </c>
      <c r="L645">
        <v>0.96870000000000001</v>
      </c>
      <c r="M645" s="1" t="s">
        <v>15</v>
      </c>
      <c r="N645" s="2">
        <f>COUNTIF(E:E,E645)</f>
        <v>3</v>
      </c>
      <c r="O645">
        <f>COUNTIF(I645:I647,"&gt;0")</f>
        <v>3</v>
      </c>
    </row>
    <row r="646" spans="1:15" x14ac:dyDescent="0.25">
      <c r="A646">
        <v>6</v>
      </c>
      <c r="B646" t="s">
        <v>167</v>
      </c>
      <c r="C646" t="s">
        <v>168</v>
      </c>
      <c r="D646" s="1">
        <v>11</v>
      </c>
      <c r="E646" t="s">
        <v>169</v>
      </c>
      <c r="F646" s="1" t="s">
        <v>23</v>
      </c>
      <c r="G646">
        <v>0.77151999999999998</v>
      </c>
      <c r="H646">
        <v>0.51983999999999997</v>
      </c>
      <c r="I646">
        <v>0.25168000000000001</v>
      </c>
      <c r="J646">
        <v>0.90200000000000002</v>
      </c>
      <c r="K646" s="1" t="s">
        <v>14</v>
      </c>
      <c r="L646">
        <v>1.3138000000000001</v>
      </c>
      <c r="M646" s="1" t="s">
        <v>15</v>
      </c>
      <c r="N646" s="2">
        <f>COUNTIF(E:E,E646)</f>
        <v>3</v>
      </c>
    </row>
    <row r="647" spans="1:15" x14ac:dyDescent="0.25">
      <c r="A647">
        <v>7</v>
      </c>
      <c r="B647" t="s">
        <v>167</v>
      </c>
      <c r="C647" t="s">
        <v>168</v>
      </c>
      <c r="D647" s="1">
        <v>11</v>
      </c>
      <c r="E647" t="s">
        <v>169</v>
      </c>
      <c r="F647" s="1" t="s">
        <v>23</v>
      </c>
      <c r="G647">
        <v>0.83211000000000002</v>
      </c>
      <c r="H647">
        <v>0.50846999999999998</v>
      </c>
      <c r="I647">
        <v>0.32363999999999998</v>
      </c>
      <c r="J647">
        <v>0.95399999999999996</v>
      </c>
      <c r="K647" s="1" t="s">
        <v>14</v>
      </c>
      <c r="L647">
        <v>1.0885</v>
      </c>
      <c r="M647" s="1" t="s">
        <v>15</v>
      </c>
      <c r="N647" s="2">
        <f>COUNTIF(E:E,E647)</f>
        <v>3</v>
      </c>
    </row>
    <row r="648" spans="1:15" x14ac:dyDescent="0.25">
      <c r="A648">
        <v>1</v>
      </c>
      <c r="B648" t="s">
        <v>164</v>
      </c>
      <c r="C648" t="s">
        <v>165</v>
      </c>
      <c r="D648" s="1">
        <v>3</v>
      </c>
      <c r="E648" t="s">
        <v>166</v>
      </c>
      <c r="F648" s="1" t="s">
        <v>13</v>
      </c>
      <c r="G648">
        <v>0.57909999999999995</v>
      </c>
      <c r="H648">
        <v>0.68413999999999997</v>
      </c>
      <c r="I648">
        <v>-0.10503999999999999</v>
      </c>
      <c r="J648">
        <v>0.86699999999999999</v>
      </c>
      <c r="K648" s="1" t="s">
        <v>19</v>
      </c>
      <c r="L648">
        <v>1.8137000000000001</v>
      </c>
      <c r="M648" s="1" t="s">
        <v>15</v>
      </c>
      <c r="N648" s="2">
        <f>COUNTIF(E:E,E648)</f>
        <v>5</v>
      </c>
      <c r="O648">
        <f>COUNTIF(I648:I652,"&gt;0")</f>
        <v>2</v>
      </c>
    </row>
    <row r="649" spans="1:15" x14ac:dyDescent="0.25">
      <c r="A649">
        <v>3</v>
      </c>
      <c r="B649" t="s">
        <v>164</v>
      </c>
      <c r="C649" t="s">
        <v>165</v>
      </c>
      <c r="D649" s="1">
        <v>3</v>
      </c>
      <c r="E649" t="s">
        <v>166</v>
      </c>
      <c r="F649" s="1" t="s">
        <v>13</v>
      </c>
      <c r="G649">
        <v>0.43081999999999998</v>
      </c>
      <c r="H649">
        <v>0.66134999999999999</v>
      </c>
      <c r="I649">
        <v>-0.23053999999999999</v>
      </c>
      <c r="J649">
        <v>0.92800000000000005</v>
      </c>
      <c r="K649" s="1" t="s">
        <v>19</v>
      </c>
      <c r="L649">
        <v>1.2767999999999999</v>
      </c>
      <c r="M649" s="1" t="s">
        <v>15</v>
      </c>
      <c r="N649" s="2">
        <f>COUNTIF(E:E,E649)</f>
        <v>5</v>
      </c>
    </row>
    <row r="650" spans="1:15" x14ac:dyDescent="0.25">
      <c r="A650">
        <v>4</v>
      </c>
      <c r="B650" t="s">
        <v>164</v>
      </c>
      <c r="C650" t="s">
        <v>165</v>
      </c>
      <c r="D650" s="1">
        <v>3</v>
      </c>
      <c r="E650" t="s">
        <v>166</v>
      </c>
      <c r="F650" s="1" t="s">
        <v>13</v>
      </c>
      <c r="G650">
        <v>0.82396999999999998</v>
      </c>
      <c r="H650">
        <v>0.61148000000000002</v>
      </c>
      <c r="I650">
        <v>0.21249999999999999</v>
      </c>
      <c r="J650">
        <v>0.90800000000000003</v>
      </c>
      <c r="K650" s="1" t="s">
        <v>24</v>
      </c>
      <c r="L650">
        <v>0.99980000000000002</v>
      </c>
      <c r="M650" s="1" t="s">
        <v>15</v>
      </c>
      <c r="N650" s="2">
        <f>COUNTIF(E:E,E650)</f>
        <v>5</v>
      </c>
    </row>
    <row r="651" spans="1:15" x14ac:dyDescent="0.25">
      <c r="A651">
        <v>5</v>
      </c>
      <c r="B651" t="s">
        <v>164</v>
      </c>
      <c r="C651" t="s">
        <v>165</v>
      </c>
      <c r="D651" s="1">
        <v>3</v>
      </c>
      <c r="E651" t="s">
        <v>166</v>
      </c>
      <c r="F651" s="1" t="s">
        <v>13</v>
      </c>
      <c r="G651">
        <v>0.65944999999999998</v>
      </c>
      <c r="H651">
        <v>0.38779000000000002</v>
      </c>
      <c r="I651">
        <v>0.27166000000000001</v>
      </c>
      <c r="J651">
        <v>0.90100000000000002</v>
      </c>
      <c r="K651" s="1" t="s">
        <v>19</v>
      </c>
      <c r="L651">
        <v>1.5852999999999999</v>
      </c>
      <c r="M651" s="1" t="s">
        <v>15</v>
      </c>
      <c r="N651" s="2">
        <f>COUNTIF(E:E,E651)</f>
        <v>5</v>
      </c>
    </row>
    <row r="652" spans="1:15" x14ac:dyDescent="0.25">
      <c r="A652">
        <v>7</v>
      </c>
      <c r="B652" t="s">
        <v>164</v>
      </c>
      <c r="C652" t="s">
        <v>165</v>
      </c>
      <c r="D652" s="1">
        <v>3</v>
      </c>
      <c r="E652" t="s">
        <v>166</v>
      </c>
      <c r="F652" s="1" t="s">
        <v>13</v>
      </c>
      <c r="G652">
        <v>0.67313000000000001</v>
      </c>
      <c r="H652">
        <v>0.83201999999999998</v>
      </c>
      <c r="I652">
        <v>-0.15889</v>
      </c>
      <c r="J652">
        <v>0.81</v>
      </c>
      <c r="K652" s="1" t="s">
        <v>14</v>
      </c>
      <c r="L652">
        <v>1.4023000000000001</v>
      </c>
      <c r="M652" s="1" t="s">
        <v>15</v>
      </c>
      <c r="N652" s="2">
        <f>COUNTIF(E:E,E652)</f>
        <v>5</v>
      </c>
    </row>
    <row r="653" spans="1:15" x14ac:dyDescent="0.25">
      <c r="A653">
        <v>1</v>
      </c>
      <c r="B653" t="s">
        <v>510</v>
      </c>
      <c r="C653" t="s">
        <v>511</v>
      </c>
      <c r="D653" s="1">
        <v>16</v>
      </c>
      <c r="E653" t="s">
        <v>522</v>
      </c>
      <c r="F653" s="1" t="s">
        <v>13</v>
      </c>
      <c r="G653">
        <v>0.54281000000000001</v>
      </c>
      <c r="H653">
        <v>0.89463000000000004</v>
      </c>
      <c r="I653">
        <v>-0.35181000000000001</v>
      </c>
      <c r="J653">
        <v>0.96899999999999997</v>
      </c>
      <c r="K653" s="1" t="s">
        <v>14</v>
      </c>
      <c r="L653">
        <v>1.5243</v>
      </c>
      <c r="M653" s="1" t="s">
        <v>520</v>
      </c>
      <c r="N653" s="2">
        <f>COUNTIF(E:E,E653)</f>
        <v>3</v>
      </c>
      <c r="O653">
        <f>COUNTIF(I653:I655,"&gt;0")</f>
        <v>0</v>
      </c>
    </row>
    <row r="654" spans="1:15" x14ac:dyDescent="0.25">
      <c r="A654">
        <v>2</v>
      </c>
      <c r="B654" t="s">
        <v>510</v>
      </c>
      <c r="C654" t="s">
        <v>511</v>
      </c>
      <c r="D654" s="1">
        <v>16</v>
      </c>
      <c r="E654" t="s">
        <v>522</v>
      </c>
      <c r="F654" s="1" t="s">
        <v>13</v>
      </c>
      <c r="G654">
        <v>0.62648000000000004</v>
      </c>
      <c r="H654">
        <v>0.86783999999999994</v>
      </c>
      <c r="I654">
        <v>-0.24135999999999999</v>
      </c>
      <c r="J654">
        <v>0.93799999999999994</v>
      </c>
      <c r="K654" s="1" t="s">
        <v>14</v>
      </c>
      <c r="L654">
        <v>1.2444999999999999</v>
      </c>
      <c r="M654" s="1" t="s">
        <v>520</v>
      </c>
      <c r="N654" s="2">
        <f>COUNTIF(E:E,E654)</f>
        <v>3</v>
      </c>
    </row>
    <row r="655" spans="1:15" x14ac:dyDescent="0.25">
      <c r="A655">
        <v>5</v>
      </c>
      <c r="B655" t="s">
        <v>510</v>
      </c>
      <c r="C655" t="s">
        <v>511</v>
      </c>
      <c r="D655" s="1">
        <v>16</v>
      </c>
      <c r="E655" t="s">
        <v>522</v>
      </c>
      <c r="F655" s="1" t="s">
        <v>13</v>
      </c>
      <c r="G655">
        <v>0.73858999999999997</v>
      </c>
      <c r="H655">
        <v>0.89849000000000001</v>
      </c>
      <c r="I655">
        <v>-0.15989999999999999</v>
      </c>
      <c r="J655">
        <v>0.83599999999999997</v>
      </c>
      <c r="K655" s="1" t="s">
        <v>14</v>
      </c>
      <c r="L655">
        <v>0.96330000000000005</v>
      </c>
      <c r="M655" s="1" t="s">
        <v>520</v>
      </c>
      <c r="N655" s="2">
        <f>COUNTIF(E:E,E655)</f>
        <v>3</v>
      </c>
    </row>
    <row r="656" spans="1:15" x14ac:dyDescent="0.25">
      <c r="A656">
        <v>1</v>
      </c>
      <c r="B656" t="s">
        <v>508</v>
      </c>
      <c r="C656" t="s">
        <v>509</v>
      </c>
      <c r="D656" s="1">
        <v>17</v>
      </c>
      <c r="E656" t="s">
        <v>523</v>
      </c>
      <c r="F656" s="1" t="s">
        <v>13</v>
      </c>
      <c r="G656">
        <v>0.87863999999999998</v>
      </c>
      <c r="H656">
        <v>0.57625999999999999</v>
      </c>
      <c r="I656">
        <v>0.30237999999999998</v>
      </c>
      <c r="J656">
        <v>0.93500000000000005</v>
      </c>
      <c r="K656" s="1" t="s">
        <v>24</v>
      </c>
      <c r="L656">
        <v>0.99609999999999999</v>
      </c>
      <c r="M656" s="1" t="s">
        <v>520</v>
      </c>
      <c r="N656" s="2">
        <f>COUNTIF(E:E,E656)</f>
        <v>3</v>
      </c>
      <c r="O656">
        <f>COUNTIF(I656:I658,"&gt;0")</f>
        <v>3</v>
      </c>
    </row>
    <row r="657" spans="1:15" x14ac:dyDescent="0.25">
      <c r="A657">
        <v>2</v>
      </c>
      <c r="B657" t="s">
        <v>508</v>
      </c>
      <c r="C657" t="s">
        <v>509</v>
      </c>
      <c r="D657" s="1">
        <v>17</v>
      </c>
      <c r="E657" t="s">
        <v>523</v>
      </c>
      <c r="F657" s="1" t="s">
        <v>13</v>
      </c>
      <c r="G657">
        <v>0.51849000000000001</v>
      </c>
      <c r="H657">
        <v>0.35698999999999997</v>
      </c>
      <c r="I657">
        <v>0.1615</v>
      </c>
      <c r="J657">
        <v>0.81100000000000005</v>
      </c>
      <c r="K657" s="1" t="s">
        <v>24</v>
      </c>
      <c r="L657">
        <v>0.99880000000000002</v>
      </c>
      <c r="M657" s="1" t="s">
        <v>520</v>
      </c>
      <c r="N657" s="2">
        <f>COUNTIF(E:E,E657)</f>
        <v>3</v>
      </c>
    </row>
    <row r="658" spans="1:15" x14ac:dyDescent="0.25">
      <c r="A658">
        <v>7</v>
      </c>
      <c r="B658" t="s">
        <v>508</v>
      </c>
      <c r="C658" t="s">
        <v>509</v>
      </c>
      <c r="D658" s="1">
        <v>17</v>
      </c>
      <c r="E658" t="s">
        <v>523</v>
      </c>
      <c r="F658" s="1" t="s">
        <v>13</v>
      </c>
      <c r="G658">
        <v>0.66171999999999997</v>
      </c>
      <c r="H658">
        <v>0.45978999999999998</v>
      </c>
      <c r="I658">
        <v>0.20193</v>
      </c>
      <c r="J658">
        <v>0.83799999999999997</v>
      </c>
      <c r="K658" s="1" t="s">
        <v>24</v>
      </c>
      <c r="L658">
        <v>0.99109999999999998</v>
      </c>
      <c r="M658" s="1" t="s">
        <v>520</v>
      </c>
      <c r="N658" s="2">
        <f>COUNTIF(E:E,E658)</f>
        <v>3</v>
      </c>
    </row>
    <row r="659" spans="1:15" x14ac:dyDescent="0.25">
      <c r="A659">
        <v>1</v>
      </c>
      <c r="B659" t="s">
        <v>506</v>
      </c>
      <c r="C659" t="s">
        <v>507</v>
      </c>
      <c r="D659" s="1">
        <v>5</v>
      </c>
      <c r="E659" t="s">
        <v>521</v>
      </c>
      <c r="F659" s="1" t="s">
        <v>13</v>
      </c>
      <c r="G659">
        <v>0.11591</v>
      </c>
      <c r="H659">
        <v>0.83333000000000002</v>
      </c>
      <c r="I659">
        <v>-0.71741999999999995</v>
      </c>
      <c r="J659">
        <v>1</v>
      </c>
      <c r="K659" s="1" t="s">
        <v>24</v>
      </c>
      <c r="L659">
        <v>0.88670000000000004</v>
      </c>
      <c r="M659" s="1" t="s">
        <v>520</v>
      </c>
      <c r="N659" s="2">
        <f>COUNTIF(E:E,E659)</f>
        <v>4</v>
      </c>
      <c r="O659">
        <f>COUNTIF(I659:I662,"&gt;0")</f>
        <v>0</v>
      </c>
    </row>
    <row r="660" spans="1:15" x14ac:dyDescent="0.25">
      <c r="A660">
        <v>3</v>
      </c>
      <c r="B660" t="s">
        <v>506</v>
      </c>
      <c r="C660" t="s">
        <v>507</v>
      </c>
      <c r="D660" s="1">
        <v>5</v>
      </c>
      <c r="E660" t="s">
        <v>521</v>
      </c>
      <c r="F660" s="1" t="s">
        <v>13</v>
      </c>
      <c r="G660">
        <v>0.68564000000000003</v>
      </c>
      <c r="H660">
        <v>0.84041999999999994</v>
      </c>
      <c r="I660">
        <v>-0.15478</v>
      </c>
      <c r="J660">
        <v>0.91500000000000004</v>
      </c>
      <c r="K660" s="1" t="s">
        <v>24</v>
      </c>
      <c r="L660">
        <v>0.98309999999999997</v>
      </c>
      <c r="M660" s="1" t="s">
        <v>520</v>
      </c>
      <c r="N660" s="2">
        <f>COUNTIF(E:E,E660)</f>
        <v>4</v>
      </c>
    </row>
    <row r="661" spans="1:15" x14ac:dyDescent="0.25">
      <c r="A661">
        <v>4</v>
      </c>
      <c r="B661" t="s">
        <v>506</v>
      </c>
      <c r="C661" t="s">
        <v>507</v>
      </c>
      <c r="D661" s="1">
        <v>5</v>
      </c>
      <c r="E661" t="s">
        <v>521</v>
      </c>
      <c r="F661" s="1" t="s">
        <v>13</v>
      </c>
      <c r="G661">
        <v>0.70862999999999998</v>
      </c>
      <c r="H661">
        <v>0.87234</v>
      </c>
      <c r="I661">
        <v>-0.16372</v>
      </c>
      <c r="J661">
        <v>0.90400000000000003</v>
      </c>
      <c r="K661" s="1" t="s">
        <v>24</v>
      </c>
      <c r="L661">
        <v>0.95209999999999995</v>
      </c>
      <c r="M661" s="1" t="s">
        <v>520</v>
      </c>
      <c r="N661" s="2">
        <f>COUNTIF(E:E,E661)</f>
        <v>4</v>
      </c>
    </row>
    <row r="662" spans="1:15" x14ac:dyDescent="0.25">
      <c r="A662">
        <v>6</v>
      </c>
      <c r="B662" t="s">
        <v>506</v>
      </c>
      <c r="C662" t="s">
        <v>507</v>
      </c>
      <c r="D662" s="1">
        <v>5</v>
      </c>
      <c r="E662" t="s">
        <v>521</v>
      </c>
      <c r="F662" s="1" t="s">
        <v>13</v>
      </c>
      <c r="G662">
        <v>0.77095999999999998</v>
      </c>
      <c r="H662">
        <v>0.96165</v>
      </c>
      <c r="I662">
        <v>-0.19069</v>
      </c>
      <c r="J662">
        <v>0.98399999999999999</v>
      </c>
      <c r="K662" s="1" t="s">
        <v>24</v>
      </c>
      <c r="L662">
        <v>0.85229999999999995</v>
      </c>
      <c r="M662" s="1" t="s">
        <v>520</v>
      </c>
      <c r="N662" s="2">
        <f>COUNTIF(E:E,E662)</f>
        <v>4</v>
      </c>
    </row>
    <row r="663" spans="1:15" x14ac:dyDescent="0.25">
      <c r="A663">
        <v>3</v>
      </c>
      <c r="B663" t="s">
        <v>498</v>
      </c>
      <c r="C663" t="s">
        <v>45</v>
      </c>
      <c r="D663" s="1">
        <v>8</v>
      </c>
      <c r="E663" t="s">
        <v>524</v>
      </c>
      <c r="F663" s="1" t="s">
        <v>23</v>
      </c>
      <c r="G663">
        <v>0.52742</v>
      </c>
      <c r="H663">
        <v>0.28475</v>
      </c>
      <c r="I663">
        <v>0.24267</v>
      </c>
      <c r="J663">
        <v>0.90400000000000003</v>
      </c>
      <c r="K663" s="1" t="s">
        <v>24</v>
      </c>
      <c r="L663">
        <v>0.99990000000000001</v>
      </c>
      <c r="M663" s="1" t="s">
        <v>520</v>
      </c>
      <c r="N663" s="2">
        <f>COUNTIF(E:E,E663)</f>
        <v>3</v>
      </c>
      <c r="O663">
        <f>COUNTIF(I663:I665,"&gt;0")</f>
        <v>3</v>
      </c>
    </row>
    <row r="664" spans="1:15" x14ac:dyDescent="0.25">
      <c r="A664">
        <v>6</v>
      </c>
      <c r="B664" t="s">
        <v>498</v>
      </c>
      <c r="C664" t="s">
        <v>45</v>
      </c>
      <c r="D664" s="1">
        <v>8</v>
      </c>
      <c r="E664" t="s">
        <v>524</v>
      </c>
      <c r="F664" s="1" t="s">
        <v>23</v>
      </c>
      <c r="G664">
        <v>0.55878000000000005</v>
      </c>
      <c r="H664">
        <v>0.33526</v>
      </c>
      <c r="I664">
        <v>0.22352</v>
      </c>
      <c r="J664">
        <v>0.877</v>
      </c>
      <c r="K664" s="1" t="s">
        <v>24</v>
      </c>
      <c r="L664">
        <v>0.9849</v>
      </c>
      <c r="M664" s="1" t="s">
        <v>520</v>
      </c>
      <c r="N664" s="2">
        <f>COUNTIF(E:E,E664)</f>
        <v>3</v>
      </c>
    </row>
    <row r="665" spans="1:15" x14ac:dyDescent="0.25">
      <c r="A665">
        <v>7</v>
      </c>
      <c r="B665" t="s">
        <v>498</v>
      </c>
      <c r="C665" t="s">
        <v>45</v>
      </c>
      <c r="D665" s="1">
        <v>8</v>
      </c>
      <c r="E665" t="s">
        <v>524</v>
      </c>
      <c r="F665" s="1" t="s">
        <v>23</v>
      </c>
      <c r="G665">
        <v>0.46940999999999999</v>
      </c>
      <c r="H665">
        <v>0.15254000000000001</v>
      </c>
      <c r="I665">
        <v>0.31685999999999998</v>
      </c>
      <c r="J665">
        <v>0.98199999999999998</v>
      </c>
      <c r="K665" s="1" t="s">
        <v>24</v>
      </c>
      <c r="L665">
        <v>0.99680000000000002</v>
      </c>
      <c r="M665" s="1" t="s">
        <v>520</v>
      </c>
      <c r="N665" s="2">
        <f>COUNTIF(E:E,E665)</f>
        <v>3</v>
      </c>
    </row>
    <row r="666" spans="1:15" x14ac:dyDescent="0.25">
      <c r="A666">
        <v>2</v>
      </c>
      <c r="B666" t="s">
        <v>402</v>
      </c>
      <c r="C666" t="s">
        <v>403</v>
      </c>
      <c r="D666" s="1">
        <v>14</v>
      </c>
      <c r="E666" t="s">
        <v>519</v>
      </c>
      <c r="F666" s="1" t="s">
        <v>23</v>
      </c>
      <c r="G666">
        <v>0.16969000000000001</v>
      </c>
      <c r="H666">
        <v>0.57011999999999996</v>
      </c>
      <c r="I666">
        <v>-0.40043000000000001</v>
      </c>
      <c r="J666">
        <v>0.83099999999999996</v>
      </c>
      <c r="K666" s="1" t="s">
        <v>24</v>
      </c>
      <c r="L666">
        <v>0.78849999999999998</v>
      </c>
      <c r="M666" s="1" t="s">
        <v>520</v>
      </c>
      <c r="N666" s="2">
        <f>COUNTIF(E:E,E666)</f>
        <v>5</v>
      </c>
      <c r="O666">
        <f>COUNTIF(I666:I670,"&gt;0")</f>
        <v>2</v>
      </c>
    </row>
    <row r="667" spans="1:15" x14ac:dyDescent="0.25">
      <c r="A667">
        <v>3</v>
      </c>
      <c r="B667" t="s">
        <v>402</v>
      </c>
      <c r="C667" t="s">
        <v>403</v>
      </c>
      <c r="D667" s="1">
        <v>14</v>
      </c>
      <c r="E667" t="s">
        <v>519</v>
      </c>
      <c r="F667" s="1" t="s">
        <v>23</v>
      </c>
      <c r="G667">
        <v>0.26484999999999997</v>
      </c>
      <c r="H667">
        <v>0.45368999999999998</v>
      </c>
      <c r="I667">
        <v>-0.18884000000000001</v>
      </c>
      <c r="J667">
        <v>0.80900000000000005</v>
      </c>
      <c r="K667" s="1" t="s">
        <v>14</v>
      </c>
      <c r="L667">
        <v>1.42</v>
      </c>
      <c r="M667" s="1" t="s">
        <v>520</v>
      </c>
      <c r="N667" s="2">
        <f>COUNTIF(E:E,E667)</f>
        <v>5</v>
      </c>
    </row>
    <row r="668" spans="1:15" x14ac:dyDescent="0.25">
      <c r="A668">
        <v>4</v>
      </c>
      <c r="B668" t="s">
        <v>402</v>
      </c>
      <c r="C668" t="s">
        <v>403</v>
      </c>
      <c r="D668" s="1">
        <v>14</v>
      </c>
      <c r="E668" t="s">
        <v>519</v>
      </c>
      <c r="F668" s="1" t="s">
        <v>23</v>
      </c>
      <c r="G668">
        <v>0.47536</v>
      </c>
      <c r="H668">
        <v>0.23649999999999999</v>
      </c>
      <c r="I668">
        <v>0.23885999999999999</v>
      </c>
      <c r="J668">
        <v>0.94899999999999995</v>
      </c>
      <c r="K668" s="1" t="s">
        <v>14</v>
      </c>
      <c r="L668">
        <v>1.3131999999999999</v>
      </c>
      <c r="M668" s="1" t="s">
        <v>520</v>
      </c>
      <c r="N668" s="2">
        <f>COUNTIF(E:E,E668)</f>
        <v>5</v>
      </c>
    </row>
    <row r="669" spans="1:15" x14ac:dyDescent="0.25">
      <c r="A669">
        <v>5</v>
      </c>
      <c r="B669" t="s">
        <v>402</v>
      </c>
      <c r="C669" t="s">
        <v>403</v>
      </c>
      <c r="D669" s="1">
        <v>14</v>
      </c>
      <c r="E669" t="s">
        <v>519</v>
      </c>
      <c r="F669" s="1" t="s">
        <v>23</v>
      </c>
      <c r="G669">
        <v>0.73963999999999996</v>
      </c>
      <c r="H669">
        <v>0.45184999999999997</v>
      </c>
      <c r="I669">
        <v>0.28778999999999999</v>
      </c>
      <c r="J669">
        <v>0.86499999999999999</v>
      </c>
      <c r="K669" s="1" t="s">
        <v>14</v>
      </c>
      <c r="L669">
        <v>1.512</v>
      </c>
      <c r="M669" s="1" t="s">
        <v>520</v>
      </c>
      <c r="N669" s="2">
        <f>COUNTIF(E:E,E669)</f>
        <v>5</v>
      </c>
    </row>
    <row r="670" spans="1:15" x14ac:dyDescent="0.25">
      <c r="A670">
        <v>7</v>
      </c>
      <c r="B670" t="s">
        <v>402</v>
      </c>
      <c r="C670" t="s">
        <v>403</v>
      </c>
      <c r="D670" s="1">
        <v>14</v>
      </c>
      <c r="E670" t="s">
        <v>519</v>
      </c>
      <c r="F670" s="1" t="s">
        <v>23</v>
      </c>
      <c r="G670">
        <v>0.38040000000000002</v>
      </c>
      <c r="H670">
        <v>0.55776999999999999</v>
      </c>
      <c r="I670">
        <v>-0.17737</v>
      </c>
      <c r="J670">
        <v>0.92900000000000005</v>
      </c>
      <c r="K670" s="1" t="s">
        <v>14</v>
      </c>
      <c r="L670">
        <v>1.3154999999999999</v>
      </c>
      <c r="M670" s="1" t="s">
        <v>520</v>
      </c>
      <c r="N670" s="2">
        <f>COUNTIF(E:E,E670)</f>
        <v>5</v>
      </c>
    </row>
    <row r="671" spans="1:15" x14ac:dyDescent="0.25">
      <c r="A671">
        <v>2</v>
      </c>
      <c r="B671" t="s">
        <v>518</v>
      </c>
      <c r="C671" t="s">
        <v>45</v>
      </c>
      <c r="D671" s="1">
        <v>4</v>
      </c>
      <c r="E671" t="s">
        <v>538</v>
      </c>
      <c r="F671" s="1" t="s">
        <v>23</v>
      </c>
      <c r="G671">
        <v>0.40009</v>
      </c>
      <c r="H671">
        <v>0.58292999999999995</v>
      </c>
      <c r="I671">
        <v>-0.18282999999999999</v>
      </c>
      <c r="J671">
        <v>0.88400000000000001</v>
      </c>
      <c r="K671" s="1" t="s">
        <v>14</v>
      </c>
      <c r="L671">
        <v>1.5418000000000001</v>
      </c>
      <c r="M671" s="1" t="s">
        <v>526</v>
      </c>
      <c r="N671" s="2">
        <f>COUNTIF(E:E,E671)</f>
        <v>3</v>
      </c>
      <c r="O671">
        <f>COUNTIF(I671:I673,"&gt;0")</f>
        <v>0</v>
      </c>
    </row>
    <row r="672" spans="1:15" x14ac:dyDescent="0.25">
      <c r="A672">
        <v>3</v>
      </c>
      <c r="B672" t="s">
        <v>518</v>
      </c>
      <c r="C672" t="s">
        <v>45</v>
      </c>
      <c r="D672" s="1">
        <v>4</v>
      </c>
      <c r="E672" t="s">
        <v>538</v>
      </c>
      <c r="F672" s="1" t="s">
        <v>23</v>
      </c>
      <c r="G672">
        <v>0.53898999999999997</v>
      </c>
      <c r="H672">
        <v>0.79783000000000004</v>
      </c>
      <c r="I672">
        <v>-0.25884000000000001</v>
      </c>
      <c r="J672">
        <v>0.89</v>
      </c>
      <c r="K672" s="1" t="s">
        <v>14</v>
      </c>
      <c r="L672">
        <v>0.9879</v>
      </c>
      <c r="M672" s="1" t="s">
        <v>526</v>
      </c>
      <c r="N672" s="2">
        <f>COUNTIF(E:E,E672)</f>
        <v>3</v>
      </c>
    </row>
    <row r="673" spans="1:15" x14ac:dyDescent="0.25">
      <c r="A673">
        <v>5</v>
      </c>
      <c r="B673" t="s">
        <v>518</v>
      </c>
      <c r="C673" t="s">
        <v>45</v>
      </c>
      <c r="D673" s="1">
        <v>4</v>
      </c>
      <c r="E673" t="s">
        <v>538</v>
      </c>
      <c r="F673" s="1" t="s">
        <v>23</v>
      </c>
      <c r="G673">
        <v>0.58082999999999996</v>
      </c>
      <c r="H673">
        <v>0.88436000000000003</v>
      </c>
      <c r="I673">
        <v>-0.30353999999999998</v>
      </c>
      <c r="J673">
        <v>0.91700000000000004</v>
      </c>
      <c r="K673" s="1" t="s">
        <v>14</v>
      </c>
      <c r="L673">
        <v>1.403</v>
      </c>
      <c r="M673" s="1" t="s">
        <v>526</v>
      </c>
      <c r="N673" s="2">
        <f>COUNTIF(E:E,E673)</f>
        <v>3</v>
      </c>
    </row>
    <row r="674" spans="1:15" x14ac:dyDescent="0.25">
      <c r="A674">
        <v>1</v>
      </c>
      <c r="B674" t="s">
        <v>321</v>
      </c>
      <c r="C674" t="s">
        <v>45</v>
      </c>
      <c r="D674" s="1">
        <v>2</v>
      </c>
      <c r="E674" t="s">
        <v>531</v>
      </c>
      <c r="F674" s="1" t="s">
        <v>13</v>
      </c>
      <c r="G674">
        <v>0.41252</v>
      </c>
      <c r="H674">
        <v>0.77397000000000005</v>
      </c>
      <c r="I674">
        <v>-0.36143999999999998</v>
      </c>
      <c r="J674">
        <v>0.95399999999999996</v>
      </c>
      <c r="K674" s="1" t="s">
        <v>24</v>
      </c>
      <c r="L674">
        <v>0.96760000000000002</v>
      </c>
      <c r="M674" s="1" t="s">
        <v>526</v>
      </c>
      <c r="N674" s="2">
        <f>COUNTIF(E:E,E674)</f>
        <v>4</v>
      </c>
      <c r="O674">
        <f>COUNTIF(I674:I677,"&gt;0")</f>
        <v>0</v>
      </c>
    </row>
    <row r="675" spans="1:15" x14ac:dyDescent="0.25">
      <c r="A675">
        <v>3</v>
      </c>
      <c r="B675" t="s">
        <v>321</v>
      </c>
      <c r="C675" t="s">
        <v>45</v>
      </c>
      <c r="D675" s="1">
        <v>2</v>
      </c>
      <c r="E675" t="s">
        <v>531</v>
      </c>
      <c r="F675" s="1" t="s">
        <v>13</v>
      </c>
      <c r="G675">
        <v>0.58467000000000002</v>
      </c>
      <c r="H675">
        <v>0.73721999999999999</v>
      </c>
      <c r="I675">
        <v>-0.15254000000000001</v>
      </c>
      <c r="J675">
        <v>0.83399999999999996</v>
      </c>
      <c r="K675" s="1" t="s">
        <v>19</v>
      </c>
      <c r="L675">
        <v>1.9596</v>
      </c>
      <c r="M675" s="1" t="s">
        <v>526</v>
      </c>
      <c r="N675" s="2">
        <f>COUNTIF(E:E,E675)</f>
        <v>4</v>
      </c>
    </row>
    <row r="676" spans="1:15" x14ac:dyDescent="0.25">
      <c r="A676">
        <v>6</v>
      </c>
      <c r="B676" t="s">
        <v>321</v>
      </c>
      <c r="C676" t="s">
        <v>45</v>
      </c>
      <c r="D676" s="1">
        <v>2</v>
      </c>
      <c r="E676" t="s">
        <v>531</v>
      </c>
      <c r="F676" s="1" t="s">
        <v>13</v>
      </c>
      <c r="G676">
        <v>0.57596000000000003</v>
      </c>
      <c r="H676">
        <v>0.79161999999999999</v>
      </c>
      <c r="I676">
        <v>-0.21565999999999999</v>
      </c>
      <c r="J676">
        <v>0.80400000000000005</v>
      </c>
      <c r="K676" s="1" t="s">
        <v>14</v>
      </c>
      <c r="L676">
        <v>1.1355999999999999</v>
      </c>
      <c r="M676" s="1" t="s">
        <v>526</v>
      </c>
      <c r="N676" s="2">
        <f>COUNTIF(E:E,E676)</f>
        <v>4</v>
      </c>
    </row>
    <row r="677" spans="1:15" x14ac:dyDescent="0.25">
      <c r="A677">
        <v>7</v>
      </c>
      <c r="B677" t="s">
        <v>321</v>
      </c>
      <c r="C677" t="s">
        <v>45</v>
      </c>
      <c r="D677" s="1">
        <v>2</v>
      </c>
      <c r="E677" t="s">
        <v>531</v>
      </c>
      <c r="F677" s="1" t="s">
        <v>13</v>
      </c>
      <c r="G677">
        <v>0.68979000000000001</v>
      </c>
      <c r="H677">
        <v>0.93635999999999997</v>
      </c>
      <c r="I677">
        <v>-0.24657000000000001</v>
      </c>
      <c r="J677">
        <v>0.98399999999999999</v>
      </c>
      <c r="K677" s="1" t="s">
        <v>24</v>
      </c>
      <c r="L677">
        <v>0.93840000000000001</v>
      </c>
      <c r="M677" s="1" t="s">
        <v>526</v>
      </c>
      <c r="N677" s="2">
        <f>COUNTIF(E:E,E677)</f>
        <v>4</v>
      </c>
    </row>
    <row r="678" spans="1:15" x14ac:dyDescent="0.25">
      <c r="A678">
        <v>1</v>
      </c>
      <c r="B678" t="s">
        <v>516</v>
      </c>
      <c r="C678" t="s">
        <v>517</v>
      </c>
      <c r="D678" s="1">
        <v>2</v>
      </c>
      <c r="E678" t="s">
        <v>539</v>
      </c>
      <c r="F678" s="1" t="s">
        <v>13</v>
      </c>
      <c r="G678">
        <v>0.13163</v>
      </c>
      <c r="H678">
        <v>0.55135999999999996</v>
      </c>
      <c r="I678">
        <v>-0.41972999999999999</v>
      </c>
      <c r="J678">
        <v>0.97399999999999998</v>
      </c>
      <c r="K678" s="1" t="s">
        <v>24</v>
      </c>
      <c r="L678">
        <v>0.98680000000000001</v>
      </c>
      <c r="M678" s="1" t="s">
        <v>526</v>
      </c>
      <c r="N678" s="2">
        <f>COUNTIF(E:E,E678)</f>
        <v>3</v>
      </c>
      <c r="O678">
        <f>COUNTIF(I678:I680,"&gt;0")</f>
        <v>0</v>
      </c>
    </row>
    <row r="679" spans="1:15" x14ac:dyDescent="0.25">
      <c r="A679">
        <v>6</v>
      </c>
      <c r="B679" t="s">
        <v>516</v>
      </c>
      <c r="C679" t="s">
        <v>517</v>
      </c>
      <c r="D679" s="1">
        <v>2</v>
      </c>
      <c r="E679" t="s">
        <v>539</v>
      </c>
      <c r="F679" s="1" t="s">
        <v>13</v>
      </c>
      <c r="G679">
        <v>0.17515</v>
      </c>
      <c r="H679">
        <v>0.44058999999999998</v>
      </c>
      <c r="I679">
        <v>-0.26543</v>
      </c>
      <c r="J679">
        <v>0.91500000000000004</v>
      </c>
      <c r="K679" s="1" t="s">
        <v>24</v>
      </c>
      <c r="L679">
        <v>0.98540000000000005</v>
      </c>
      <c r="M679" s="1" t="s">
        <v>526</v>
      </c>
      <c r="N679" s="2">
        <f>COUNTIF(E:E,E679)</f>
        <v>3</v>
      </c>
    </row>
    <row r="680" spans="1:15" x14ac:dyDescent="0.25">
      <c r="A680">
        <v>7</v>
      </c>
      <c r="B680" t="s">
        <v>516</v>
      </c>
      <c r="C680" t="s">
        <v>517</v>
      </c>
      <c r="D680" s="1">
        <v>2</v>
      </c>
      <c r="E680" t="s">
        <v>539</v>
      </c>
      <c r="F680" s="1" t="s">
        <v>13</v>
      </c>
      <c r="G680">
        <v>0.22286</v>
      </c>
      <c r="H680">
        <v>0.58879999999999999</v>
      </c>
      <c r="I680">
        <v>-0.36593999999999999</v>
      </c>
      <c r="J680">
        <v>0.94399999999999995</v>
      </c>
      <c r="K680" s="1" t="s">
        <v>24</v>
      </c>
      <c r="L680">
        <v>0.95199999999999996</v>
      </c>
      <c r="M680" s="1" t="s">
        <v>526</v>
      </c>
      <c r="N680" s="2">
        <f>COUNTIF(E:E,E680)</f>
        <v>3</v>
      </c>
    </row>
    <row r="681" spans="1:15" x14ac:dyDescent="0.25">
      <c r="A681">
        <v>1</v>
      </c>
      <c r="B681" t="s">
        <v>141</v>
      </c>
      <c r="C681" t="s">
        <v>142</v>
      </c>
      <c r="D681" s="1">
        <v>4</v>
      </c>
      <c r="E681" t="s">
        <v>525</v>
      </c>
      <c r="F681" s="1" t="s">
        <v>23</v>
      </c>
      <c r="G681">
        <v>0.14022000000000001</v>
      </c>
      <c r="H681">
        <v>0.40409</v>
      </c>
      <c r="I681">
        <v>-0.26386999999999999</v>
      </c>
      <c r="J681">
        <v>0.877</v>
      </c>
      <c r="K681" s="1" t="s">
        <v>14</v>
      </c>
      <c r="L681">
        <v>1.7043999999999999</v>
      </c>
      <c r="M681" s="1" t="s">
        <v>526</v>
      </c>
      <c r="N681" s="2">
        <f>COUNTIF(E:E,E681)</f>
        <v>5</v>
      </c>
      <c r="O681">
        <f>COUNTIF(I681:I685,"&gt;0")</f>
        <v>3</v>
      </c>
    </row>
    <row r="682" spans="1:15" x14ac:dyDescent="0.25">
      <c r="A682">
        <v>3</v>
      </c>
      <c r="B682" t="s">
        <v>141</v>
      </c>
      <c r="C682" t="s">
        <v>142</v>
      </c>
      <c r="D682" s="1">
        <v>4</v>
      </c>
      <c r="E682" t="s">
        <v>525</v>
      </c>
      <c r="F682" s="1" t="s">
        <v>23</v>
      </c>
      <c r="G682">
        <v>0.91991999999999996</v>
      </c>
      <c r="H682">
        <v>0.43023</v>
      </c>
      <c r="I682">
        <v>0.48969000000000001</v>
      </c>
      <c r="J682">
        <v>0.96199999999999997</v>
      </c>
      <c r="K682" s="1" t="s">
        <v>24</v>
      </c>
      <c r="L682">
        <v>0.99219999999999997</v>
      </c>
      <c r="M682" s="1" t="s">
        <v>526</v>
      </c>
      <c r="N682" s="2">
        <f>COUNTIF(E:E,E682)</f>
        <v>5</v>
      </c>
    </row>
    <row r="683" spans="1:15" x14ac:dyDescent="0.25">
      <c r="A683">
        <v>4</v>
      </c>
      <c r="B683" t="s">
        <v>141</v>
      </c>
      <c r="C683" t="s">
        <v>142</v>
      </c>
      <c r="D683" s="1">
        <v>4</v>
      </c>
      <c r="E683" t="s">
        <v>525</v>
      </c>
      <c r="F683" s="1" t="s">
        <v>23</v>
      </c>
      <c r="G683">
        <v>0.10749</v>
      </c>
      <c r="H683">
        <v>0.39704</v>
      </c>
      <c r="I683">
        <v>-0.28954999999999997</v>
      </c>
      <c r="J683">
        <v>0.92100000000000004</v>
      </c>
      <c r="K683" s="1" t="s">
        <v>14</v>
      </c>
      <c r="L683">
        <v>1.4124000000000001</v>
      </c>
      <c r="M683" s="1" t="s">
        <v>526</v>
      </c>
      <c r="N683" s="2">
        <f>COUNTIF(E:E,E683)</f>
        <v>5</v>
      </c>
    </row>
    <row r="684" spans="1:15" x14ac:dyDescent="0.25">
      <c r="A684">
        <v>6</v>
      </c>
      <c r="B684" t="s">
        <v>141</v>
      </c>
      <c r="C684" t="s">
        <v>142</v>
      </c>
      <c r="D684" s="1">
        <v>4</v>
      </c>
      <c r="E684" t="s">
        <v>525</v>
      </c>
      <c r="F684" s="1" t="s">
        <v>23</v>
      </c>
      <c r="G684">
        <v>0.35758000000000001</v>
      </c>
      <c r="H684">
        <v>0.14049</v>
      </c>
      <c r="I684">
        <v>0.21709000000000001</v>
      </c>
      <c r="J684">
        <v>0.90900000000000003</v>
      </c>
      <c r="K684" s="1" t="s">
        <v>14</v>
      </c>
      <c r="L684">
        <v>1.8381000000000001</v>
      </c>
      <c r="M684" s="1" t="s">
        <v>526</v>
      </c>
      <c r="N684" s="2">
        <f>COUNTIF(E:E,E684)</f>
        <v>5</v>
      </c>
    </row>
    <row r="685" spans="1:15" x14ac:dyDescent="0.25">
      <c r="A685">
        <v>7</v>
      </c>
      <c r="B685" t="s">
        <v>141</v>
      </c>
      <c r="C685" t="s">
        <v>142</v>
      </c>
      <c r="D685" s="1">
        <v>4</v>
      </c>
      <c r="E685" t="s">
        <v>525</v>
      </c>
      <c r="F685" s="1" t="s">
        <v>23</v>
      </c>
      <c r="G685">
        <v>0.72284000000000004</v>
      </c>
      <c r="H685">
        <v>0.10153</v>
      </c>
      <c r="I685">
        <v>0.62131000000000003</v>
      </c>
      <c r="J685">
        <v>0.998</v>
      </c>
      <c r="K685" s="1" t="s">
        <v>14</v>
      </c>
      <c r="L685">
        <v>1.0170999999999999</v>
      </c>
      <c r="M685" s="1" t="s">
        <v>526</v>
      </c>
      <c r="N685" s="2">
        <f>COUNTIF(E:E,E685)</f>
        <v>5</v>
      </c>
    </row>
    <row r="686" spans="1:15" x14ac:dyDescent="0.25">
      <c r="A686">
        <v>1</v>
      </c>
      <c r="B686" t="s">
        <v>532</v>
      </c>
      <c r="C686" t="s">
        <v>585</v>
      </c>
      <c r="D686" s="1">
        <v>13</v>
      </c>
      <c r="E686" t="s">
        <v>533</v>
      </c>
      <c r="F686" s="1" t="s">
        <v>23</v>
      </c>
      <c r="G686">
        <v>0.88031999999999999</v>
      </c>
      <c r="H686">
        <v>0.48912</v>
      </c>
      <c r="I686">
        <v>0.39119999999999999</v>
      </c>
      <c r="J686">
        <v>0.85499999999999998</v>
      </c>
      <c r="K686" s="1" t="s">
        <v>24</v>
      </c>
      <c r="L686">
        <v>0.93669999999999998</v>
      </c>
      <c r="M686" s="1" t="s">
        <v>526</v>
      </c>
      <c r="N686" s="2">
        <f>COUNTIF(E:E,E686)</f>
        <v>4</v>
      </c>
      <c r="O686">
        <f>COUNTIF(I686:I689,"&gt;0")</f>
        <v>3</v>
      </c>
    </row>
    <row r="687" spans="1:15" x14ac:dyDescent="0.25">
      <c r="A687">
        <v>3</v>
      </c>
      <c r="B687" t="s">
        <v>532</v>
      </c>
      <c r="C687" t="s">
        <v>585</v>
      </c>
      <c r="D687" s="1">
        <v>13</v>
      </c>
      <c r="E687" t="s">
        <v>533</v>
      </c>
      <c r="F687" s="1" t="s">
        <v>23</v>
      </c>
      <c r="G687">
        <v>0.61826999999999999</v>
      </c>
      <c r="H687">
        <v>0.15658</v>
      </c>
      <c r="I687">
        <v>0.46168999999999999</v>
      </c>
      <c r="J687">
        <v>0.99</v>
      </c>
      <c r="K687" s="1" t="s">
        <v>24</v>
      </c>
      <c r="L687">
        <v>0.93799999999999994</v>
      </c>
      <c r="M687" s="1" t="s">
        <v>526</v>
      </c>
      <c r="N687" s="2">
        <f>COUNTIF(E:E,E687)</f>
        <v>4</v>
      </c>
    </row>
    <row r="688" spans="1:15" x14ac:dyDescent="0.25">
      <c r="A688">
        <v>4</v>
      </c>
      <c r="B688" t="s">
        <v>532</v>
      </c>
      <c r="C688" t="s">
        <v>585</v>
      </c>
      <c r="D688" s="1">
        <v>13</v>
      </c>
      <c r="E688" t="s">
        <v>533</v>
      </c>
      <c r="F688" s="1" t="s">
        <v>23</v>
      </c>
      <c r="G688">
        <v>0.90983000000000003</v>
      </c>
      <c r="H688">
        <v>0.61109000000000002</v>
      </c>
      <c r="I688">
        <v>0.29874000000000001</v>
      </c>
      <c r="J688">
        <v>0.92700000000000005</v>
      </c>
      <c r="K688" s="1" t="s">
        <v>24</v>
      </c>
      <c r="L688">
        <v>0.99990000000000001</v>
      </c>
      <c r="M688" s="1" t="s">
        <v>526</v>
      </c>
      <c r="N688" s="2">
        <f>COUNTIF(E:E,E688)</f>
        <v>4</v>
      </c>
    </row>
    <row r="689" spans="1:15" x14ac:dyDescent="0.25">
      <c r="A689">
        <v>7</v>
      </c>
      <c r="B689" t="s">
        <v>532</v>
      </c>
      <c r="C689" t="s">
        <v>585</v>
      </c>
      <c r="D689" s="1">
        <v>13</v>
      </c>
      <c r="E689" t="s">
        <v>533</v>
      </c>
      <c r="F689" s="1" t="s">
        <v>23</v>
      </c>
      <c r="G689">
        <v>0.54213999999999996</v>
      </c>
      <c r="H689">
        <v>0.85202999999999995</v>
      </c>
      <c r="I689">
        <v>-0.30987999999999999</v>
      </c>
      <c r="J689">
        <v>0.91900000000000004</v>
      </c>
      <c r="K689" s="1" t="s">
        <v>24</v>
      </c>
      <c r="L689">
        <v>0.98760000000000003</v>
      </c>
      <c r="M689" s="1" t="s">
        <v>526</v>
      </c>
      <c r="N689" s="2">
        <f>COUNTIF(E:E,E689)</f>
        <v>4</v>
      </c>
    </row>
    <row r="690" spans="1:15" x14ac:dyDescent="0.25">
      <c r="A690">
        <v>4</v>
      </c>
      <c r="B690" t="s">
        <v>503</v>
      </c>
      <c r="C690" t="s">
        <v>504</v>
      </c>
      <c r="D690" s="1">
        <v>9</v>
      </c>
      <c r="E690" t="s">
        <v>541</v>
      </c>
      <c r="F690" s="1" t="s">
        <v>13</v>
      </c>
      <c r="G690">
        <v>0.11426</v>
      </c>
      <c r="H690">
        <v>0.36569000000000002</v>
      </c>
      <c r="I690">
        <v>-0.25141999999999998</v>
      </c>
      <c r="J690">
        <v>0.92300000000000004</v>
      </c>
      <c r="K690" s="1" t="s">
        <v>14</v>
      </c>
      <c r="L690">
        <v>1.5649999999999999</v>
      </c>
      <c r="M690" s="1" t="s">
        <v>526</v>
      </c>
      <c r="N690" s="2">
        <f>COUNTIF(E:E,E690)</f>
        <v>3</v>
      </c>
      <c r="O690">
        <f>COUNTIF(I690:I692,"&gt;0")</f>
        <v>0</v>
      </c>
    </row>
    <row r="691" spans="1:15" x14ac:dyDescent="0.25">
      <c r="A691">
        <v>5</v>
      </c>
      <c r="B691" t="s">
        <v>503</v>
      </c>
      <c r="C691" t="s">
        <v>504</v>
      </c>
      <c r="D691" s="1">
        <v>9</v>
      </c>
      <c r="E691" t="s">
        <v>541</v>
      </c>
      <c r="F691" s="1" t="s">
        <v>13</v>
      </c>
      <c r="G691">
        <v>9.9571999999999994E-2</v>
      </c>
      <c r="H691">
        <v>0.21703</v>
      </c>
      <c r="I691">
        <v>-0.11745999999999999</v>
      </c>
      <c r="J691">
        <v>0.85399999999999998</v>
      </c>
      <c r="K691" s="1" t="s">
        <v>14</v>
      </c>
      <c r="L691">
        <v>1.2518</v>
      </c>
      <c r="M691" s="1" t="s">
        <v>526</v>
      </c>
      <c r="N691" s="2">
        <f>COUNTIF(E:E,E691)</f>
        <v>3</v>
      </c>
    </row>
    <row r="692" spans="1:15" x14ac:dyDescent="0.25">
      <c r="A692">
        <v>7</v>
      </c>
      <c r="B692" t="s">
        <v>503</v>
      </c>
      <c r="C692" t="s">
        <v>504</v>
      </c>
      <c r="D692" s="1">
        <v>9</v>
      </c>
      <c r="E692" t="s">
        <v>541</v>
      </c>
      <c r="F692" s="1" t="s">
        <v>13</v>
      </c>
      <c r="G692">
        <v>0.17133999999999999</v>
      </c>
      <c r="H692">
        <v>0.40592</v>
      </c>
      <c r="I692">
        <v>-0.23458000000000001</v>
      </c>
      <c r="J692">
        <v>0.86799999999999999</v>
      </c>
      <c r="K692" s="1" t="s">
        <v>14</v>
      </c>
      <c r="L692">
        <v>1.538</v>
      </c>
      <c r="M692" s="1" t="s">
        <v>526</v>
      </c>
      <c r="N692" s="2">
        <f>COUNTIF(E:E,E692)</f>
        <v>3</v>
      </c>
    </row>
    <row r="693" spans="1:15" x14ac:dyDescent="0.25">
      <c r="A693">
        <v>2</v>
      </c>
      <c r="B693" t="s">
        <v>274</v>
      </c>
      <c r="C693" t="s">
        <v>275</v>
      </c>
      <c r="D693" s="1">
        <v>3</v>
      </c>
      <c r="E693" t="s">
        <v>542</v>
      </c>
      <c r="F693" s="1" t="s">
        <v>13</v>
      </c>
      <c r="G693">
        <v>0.13477</v>
      </c>
      <c r="H693">
        <v>2.6467999999999998E-2</v>
      </c>
      <c r="I693">
        <v>0.10829999999999999</v>
      </c>
      <c r="J693">
        <v>0.85799999999999998</v>
      </c>
      <c r="K693" s="1" t="s">
        <v>188</v>
      </c>
      <c r="L693">
        <v>0</v>
      </c>
      <c r="M693" s="1" t="s">
        <v>526</v>
      </c>
      <c r="N693" s="2">
        <f>COUNTIF(E:E,E693)</f>
        <v>3</v>
      </c>
      <c r="O693">
        <f>COUNTIF(I693:I695,"&gt;0")</f>
        <v>3</v>
      </c>
    </row>
    <row r="694" spans="1:15" x14ac:dyDescent="0.25">
      <c r="A694">
        <v>3</v>
      </c>
      <c r="B694" t="s">
        <v>274</v>
      </c>
      <c r="C694" t="s">
        <v>275</v>
      </c>
      <c r="D694" s="1">
        <v>3</v>
      </c>
      <c r="E694" t="s">
        <v>542</v>
      </c>
      <c r="F694" s="1" t="s">
        <v>13</v>
      </c>
      <c r="G694">
        <v>0.28981000000000001</v>
      </c>
      <c r="H694">
        <v>0.11266</v>
      </c>
      <c r="I694">
        <v>0.17715</v>
      </c>
      <c r="J694">
        <v>0.86199999999999999</v>
      </c>
      <c r="K694" s="1" t="s">
        <v>14</v>
      </c>
      <c r="L694">
        <v>0.77590000000000003</v>
      </c>
      <c r="M694" s="1" t="s">
        <v>526</v>
      </c>
      <c r="N694" s="2">
        <f>COUNTIF(E:E,E694)</f>
        <v>3</v>
      </c>
    </row>
    <row r="695" spans="1:15" x14ac:dyDescent="0.25">
      <c r="A695">
        <v>7</v>
      </c>
      <c r="B695" t="s">
        <v>274</v>
      </c>
      <c r="C695" t="s">
        <v>275</v>
      </c>
      <c r="D695" s="1">
        <v>3</v>
      </c>
      <c r="E695" t="s">
        <v>542</v>
      </c>
      <c r="F695" s="1" t="s">
        <v>13</v>
      </c>
      <c r="G695">
        <v>0.35776999999999998</v>
      </c>
      <c r="H695">
        <v>0.15121999999999999</v>
      </c>
      <c r="I695">
        <v>0.20655000000000001</v>
      </c>
      <c r="J695">
        <v>0.83399999999999996</v>
      </c>
      <c r="K695" s="1" t="s">
        <v>14</v>
      </c>
      <c r="L695">
        <v>1.8486</v>
      </c>
      <c r="M695" s="1" t="s">
        <v>526</v>
      </c>
      <c r="N695" s="2">
        <f>COUNTIF(E:E,E695)</f>
        <v>3</v>
      </c>
    </row>
    <row r="696" spans="1:15" x14ac:dyDescent="0.25">
      <c r="A696">
        <v>1</v>
      </c>
      <c r="B696" t="s">
        <v>543</v>
      </c>
      <c r="C696" t="s">
        <v>582</v>
      </c>
      <c r="D696" s="1">
        <v>6</v>
      </c>
      <c r="E696" t="s">
        <v>544</v>
      </c>
      <c r="F696" s="1" t="s">
        <v>23</v>
      </c>
      <c r="G696">
        <v>0.53195999999999999</v>
      </c>
      <c r="H696">
        <v>0.73858999999999997</v>
      </c>
      <c r="I696">
        <v>-0.20663000000000001</v>
      </c>
      <c r="J696">
        <v>0.81399999999999995</v>
      </c>
      <c r="K696" s="1" t="s">
        <v>24</v>
      </c>
      <c r="L696">
        <v>1</v>
      </c>
      <c r="M696" s="1" t="s">
        <v>526</v>
      </c>
      <c r="N696" s="2">
        <f>COUNTIF(E:E,E696)</f>
        <v>3</v>
      </c>
      <c r="O696">
        <f>COUNTIF(I696:I698,"&gt;0")</f>
        <v>0</v>
      </c>
    </row>
    <row r="697" spans="1:15" x14ac:dyDescent="0.25">
      <c r="A697">
        <v>6</v>
      </c>
      <c r="B697" t="s">
        <v>543</v>
      </c>
      <c r="C697" t="s">
        <v>582</v>
      </c>
      <c r="D697" s="1">
        <v>6</v>
      </c>
      <c r="E697" t="s">
        <v>544</v>
      </c>
      <c r="F697" s="1" t="s">
        <v>23</v>
      </c>
      <c r="G697">
        <v>0.24645</v>
      </c>
      <c r="H697">
        <v>0.47876999999999997</v>
      </c>
      <c r="I697">
        <v>-0.23232</v>
      </c>
      <c r="J697">
        <v>0.83499999999999996</v>
      </c>
      <c r="K697" s="1" t="s">
        <v>14</v>
      </c>
      <c r="L697">
        <v>1.0586</v>
      </c>
      <c r="M697" s="1" t="s">
        <v>526</v>
      </c>
      <c r="N697" s="2">
        <f>COUNTIF(E:E,E697)</f>
        <v>3</v>
      </c>
    </row>
    <row r="698" spans="1:15" x14ac:dyDescent="0.25">
      <c r="A698">
        <v>7</v>
      </c>
      <c r="B698" t="s">
        <v>543</v>
      </c>
      <c r="C698" t="s">
        <v>582</v>
      </c>
      <c r="D698" s="1">
        <v>6</v>
      </c>
      <c r="E698" t="s">
        <v>544</v>
      </c>
      <c r="F698" s="1" t="s">
        <v>23</v>
      </c>
      <c r="G698">
        <v>0.21279999999999999</v>
      </c>
      <c r="H698">
        <v>0.50580000000000003</v>
      </c>
      <c r="I698">
        <v>-0.29299999999999998</v>
      </c>
      <c r="J698">
        <v>0.90400000000000003</v>
      </c>
      <c r="K698" s="1" t="s">
        <v>14</v>
      </c>
      <c r="L698">
        <v>1.3105</v>
      </c>
      <c r="M698" s="1" t="s">
        <v>526</v>
      </c>
      <c r="N698" s="2">
        <f>COUNTIF(E:E,E698)</f>
        <v>3</v>
      </c>
    </row>
    <row r="699" spans="1:15" x14ac:dyDescent="0.25">
      <c r="A699">
        <v>1</v>
      </c>
      <c r="B699" t="s">
        <v>499</v>
      </c>
      <c r="C699" t="s">
        <v>500</v>
      </c>
      <c r="D699" s="1">
        <v>8</v>
      </c>
      <c r="E699" t="s">
        <v>534</v>
      </c>
      <c r="F699" s="1" t="s">
        <v>13</v>
      </c>
      <c r="G699">
        <v>0.45065</v>
      </c>
      <c r="H699">
        <v>0.84699000000000002</v>
      </c>
      <c r="I699">
        <v>-0.39633000000000002</v>
      </c>
      <c r="J699">
        <v>0.87</v>
      </c>
      <c r="K699" s="1" t="s">
        <v>24</v>
      </c>
      <c r="L699">
        <v>0.97430000000000005</v>
      </c>
      <c r="M699" s="1" t="s">
        <v>526</v>
      </c>
      <c r="N699" s="2">
        <f>COUNTIF(E:E,E699)</f>
        <v>4</v>
      </c>
      <c r="O699">
        <f>COUNTIF(I699:I702,"&gt;0")</f>
        <v>1</v>
      </c>
    </row>
    <row r="700" spans="1:15" x14ac:dyDescent="0.25">
      <c r="A700">
        <v>2</v>
      </c>
      <c r="B700" t="s">
        <v>499</v>
      </c>
      <c r="C700" t="s">
        <v>500</v>
      </c>
      <c r="D700" s="1">
        <v>8</v>
      </c>
      <c r="E700" t="s">
        <v>534</v>
      </c>
      <c r="F700" s="1" t="s">
        <v>13</v>
      </c>
      <c r="G700">
        <v>0.20827000000000001</v>
      </c>
      <c r="H700">
        <v>0.51302999999999999</v>
      </c>
      <c r="I700">
        <v>-0.30475999999999998</v>
      </c>
      <c r="J700">
        <v>0.95599999999999996</v>
      </c>
      <c r="K700" s="1" t="s">
        <v>24</v>
      </c>
      <c r="L700">
        <v>0.99829999999999997</v>
      </c>
      <c r="M700" s="1" t="s">
        <v>526</v>
      </c>
      <c r="N700" s="2">
        <f>COUNTIF(E:E,E700)</f>
        <v>4</v>
      </c>
    </row>
    <row r="701" spans="1:15" x14ac:dyDescent="0.25">
      <c r="A701">
        <v>4</v>
      </c>
      <c r="B701" t="s">
        <v>499</v>
      </c>
      <c r="C701" t="s">
        <v>500</v>
      </c>
      <c r="D701" s="1">
        <v>8</v>
      </c>
      <c r="E701" t="s">
        <v>534</v>
      </c>
      <c r="F701" s="1" t="s">
        <v>13</v>
      </c>
      <c r="G701">
        <v>0.70042000000000004</v>
      </c>
      <c r="H701">
        <v>0.50885000000000002</v>
      </c>
      <c r="I701">
        <v>0.19156999999999999</v>
      </c>
      <c r="J701">
        <v>0.876</v>
      </c>
      <c r="K701" s="1" t="s">
        <v>24</v>
      </c>
      <c r="L701">
        <v>0.99809999999999999</v>
      </c>
      <c r="M701" s="1" t="s">
        <v>526</v>
      </c>
      <c r="N701" s="2">
        <f>COUNTIF(E:E,E701)</f>
        <v>4</v>
      </c>
    </row>
    <row r="702" spans="1:15" x14ac:dyDescent="0.25">
      <c r="A702">
        <v>6</v>
      </c>
      <c r="B702" t="s">
        <v>499</v>
      </c>
      <c r="C702" t="s">
        <v>500</v>
      </c>
      <c r="D702" s="1">
        <v>8</v>
      </c>
      <c r="E702" t="s">
        <v>534</v>
      </c>
      <c r="F702" s="1" t="s">
        <v>13</v>
      </c>
      <c r="G702">
        <v>0.61034999999999995</v>
      </c>
      <c r="H702">
        <v>0.78539999999999999</v>
      </c>
      <c r="I702">
        <v>-0.17505000000000001</v>
      </c>
      <c r="J702">
        <v>0.82499999999999996</v>
      </c>
      <c r="K702" s="1" t="s">
        <v>24</v>
      </c>
      <c r="L702">
        <v>0.98839999999999995</v>
      </c>
      <c r="M702" s="1" t="s">
        <v>526</v>
      </c>
      <c r="N702" s="2">
        <f>COUNTIF(E:E,E702)</f>
        <v>4</v>
      </c>
    </row>
    <row r="703" spans="1:15" x14ac:dyDescent="0.25">
      <c r="A703">
        <v>4</v>
      </c>
      <c r="B703" t="s">
        <v>261</v>
      </c>
      <c r="C703" t="s">
        <v>262</v>
      </c>
      <c r="D703" s="1">
        <v>18</v>
      </c>
      <c r="E703" t="s">
        <v>545</v>
      </c>
      <c r="F703" s="1" t="s">
        <v>23</v>
      </c>
      <c r="G703">
        <v>0.29475000000000001</v>
      </c>
      <c r="H703">
        <v>0.41555999999999998</v>
      </c>
      <c r="I703">
        <v>-0.12081</v>
      </c>
      <c r="J703">
        <v>0.84</v>
      </c>
      <c r="K703" s="1" t="s">
        <v>19</v>
      </c>
      <c r="L703">
        <v>1.6457999999999999</v>
      </c>
      <c r="M703" s="1" t="s">
        <v>526</v>
      </c>
      <c r="N703" s="2">
        <f>COUNTIF(E:E,E703)</f>
        <v>3</v>
      </c>
      <c r="O703">
        <f>COUNTIF(I703:I705,"&gt;0")</f>
        <v>0</v>
      </c>
    </row>
    <row r="704" spans="1:15" x14ac:dyDescent="0.25">
      <c r="A704">
        <v>5</v>
      </c>
      <c r="B704" t="s">
        <v>261</v>
      </c>
      <c r="C704" t="s">
        <v>262</v>
      </c>
      <c r="D704" s="1">
        <v>18</v>
      </c>
      <c r="E704" t="s">
        <v>545</v>
      </c>
      <c r="F704" s="1" t="s">
        <v>23</v>
      </c>
      <c r="G704">
        <v>0.22871</v>
      </c>
      <c r="H704">
        <v>0.44627</v>
      </c>
      <c r="I704">
        <v>-0.21754999999999999</v>
      </c>
      <c r="J704">
        <v>0.94599999999999995</v>
      </c>
      <c r="K704" s="1" t="s">
        <v>14</v>
      </c>
      <c r="L704">
        <v>1.0682</v>
      </c>
      <c r="M704" s="1" t="s">
        <v>526</v>
      </c>
      <c r="N704" s="2">
        <f>COUNTIF(E:E,E704)</f>
        <v>3</v>
      </c>
    </row>
    <row r="705" spans="1:15" x14ac:dyDescent="0.25">
      <c r="A705">
        <v>7</v>
      </c>
      <c r="B705" t="s">
        <v>261</v>
      </c>
      <c r="C705" t="s">
        <v>262</v>
      </c>
      <c r="D705" s="1">
        <v>18</v>
      </c>
      <c r="E705" t="s">
        <v>545</v>
      </c>
      <c r="F705" s="1" t="s">
        <v>23</v>
      </c>
      <c r="G705">
        <v>0.34472999999999998</v>
      </c>
      <c r="H705">
        <v>0.61048999999999998</v>
      </c>
      <c r="I705">
        <v>-0.26576</v>
      </c>
      <c r="J705">
        <v>0.98599999999999999</v>
      </c>
      <c r="K705" s="1" t="s">
        <v>14</v>
      </c>
      <c r="L705">
        <v>1.2045999999999999</v>
      </c>
      <c r="M705" s="1" t="s">
        <v>526</v>
      </c>
      <c r="N705" s="2">
        <f>COUNTIF(E:E,E705)</f>
        <v>3</v>
      </c>
    </row>
    <row r="706" spans="1:15" x14ac:dyDescent="0.25">
      <c r="A706">
        <v>3</v>
      </c>
      <c r="B706" t="s">
        <v>535</v>
      </c>
      <c r="C706" t="s">
        <v>584</v>
      </c>
      <c r="D706" s="1">
        <v>10</v>
      </c>
      <c r="E706" t="s">
        <v>536</v>
      </c>
      <c r="F706" s="1" t="s">
        <v>13</v>
      </c>
      <c r="G706">
        <v>0.50073000000000001</v>
      </c>
      <c r="H706">
        <v>0.67696000000000001</v>
      </c>
      <c r="I706">
        <v>-0.17623</v>
      </c>
      <c r="J706">
        <v>0.98</v>
      </c>
      <c r="K706" s="1" t="s">
        <v>24</v>
      </c>
      <c r="L706">
        <v>0.99750000000000005</v>
      </c>
      <c r="M706" s="1" t="s">
        <v>526</v>
      </c>
      <c r="N706" s="2">
        <f>COUNTIF(E:E,E706)</f>
        <v>4</v>
      </c>
      <c r="O706">
        <f>COUNTIF(I706:I709,"&gt;0")</f>
        <v>1</v>
      </c>
    </row>
    <row r="707" spans="1:15" x14ac:dyDescent="0.25">
      <c r="A707">
        <v>5</v>
      </c>
      <c r="B707" t="s">
        <v>535</v>
      </c>
      <c r="C707" t="s">
        <v>584</v>
      </c>
      <c r="D707" s="1">
        <v>10</v>
      </c>
      <c r="E707" t="s">
        <v>536</v>
      </c>
      <c r="F707" s="1" t="s">
        <v>13</v>
      </c>
      <c r="G707">
        <v>0.71557000000000004</v>
      </c>
      <c r="H707">
        <v>0.57847999999999999</v>
      </c>
      <c r="I707">
        <v>0.13708999999999999</v>
      </c>
      <c r="J707">
        <v>0.82299999999999995</v>
      </c>
      <c r="K707" s="1" t="s">
        <v>24</v>
      </c>
      <c r="L707">
        <v>0.98609999999999998</v>
      </c>
      <c r="M707" s="1" t="s">
        <v>526</v>
      </c>
      <c r="N707" s="2">
        <f>COUNTIF(E:E,E707)</f>
        <v>4</v>
      </c>
    </row>
    <row r="708" spans="1:15" x14ac:dyDescent="0.25">
      <c r="A708">
        <v>6</v>
      </c>
      <c r="B708" t="s">
        <v>535</v>
      </c>
      <c r="C708" t="s">
        <v>584</v>
      </c>
      <c r="D708" s="1">
        <v>10</v>
      </c>
      <c r="E708" t="s">
        <v>536</v>
      </c>
      <c r="F708" s="1" t="s">
        <v>13</v>
      </c>
      <c r="G708">
        <v>0.65420999999999996</v>
      </c>
      <c r="H708">
        <v>0.75871999999999995</v>
      </c>
      <c r="I708">
        <v>-0.1045</v>
      </c>
      <c r="J708">
        <v>0.81200000000000006</v>
      </c>
      <c r="K708" s="1" t="s">
        <v>24</v>
      </c>
      <c r="L708">
        <v>0.98050000000000004</v>
      </c>
      <c r="M708" s="1" t="s">
        <v>526</v>
      </c>
      <c r="N708" s="2">
        <f>COUNTIF(E:E,E708)</f>
        <v>4</v>
      </c>
    </row>
    <row r="709" spans="1:15" x14ac:dyDescent="0.25">
      <c r="A709">
        <v>7</v>
      </c>
      <c r="B709" t="s">
        <v>535</v>
      </c>
      <c r="C709" t="s">
        <v>584</v>
      </c>
      <c r="D709" s="1">
        <v>10</v>
      </c>
      <c r="E709" t="s">
        <v>536</v>
      </c>
      <c r="F709" s="1" t="s">
        <v>13</v>
      </c>
      <c r="G709">
        <v>0.60956999999999995</v>
      </c>
      <c r="H709">
        <v>0.78344000000000003</v>
      </c>
      <c r="I709">
        <v>-0.17387</v>
      </c>
      <c r="J709">
        <v>0.999</v>
      </c>
      <c r="K709" s="1" t="s">
        <v>24</v>
      </c>
      <c r="L709">
        <v>0.98460000000000003</v>
      </c>
      <c r="M709" s="1" t="s">
        <v>526</v>
      </c>
      <c r="N709" s="2">
        <f>COUNTIF(E:E,E709)</f>
        <v>4</v>
      </c>
    </row>
    <row r="710" spans="1:15" x14ac:dyDescent="0.25">
      <c r="A710">
        <v>1</v>
      </c>
      <c r="B710" t="s">
        <v>527</v>
      </c>
      <c r="C710" t="s">
        <v>583</v>
      </c>
      <c r="D710" s="1">
        <v>5</v>
      </c>
      <c r="E710" t="s">
        <v>528</v>
      </c>
      <c r="F710" s="1" t="s">
        <v>23</v>
      </c>
      <c r="G710">
        <v>0.92615999999999998</v>
      </c>
      <c r="H710">
        <v>0.80996000000000001</v>
      </c>
      <c r="I710">
        <v>0.1162</v>
      </c>
      <c r="J710">
        <v>0.92100000000000004</v>
      </c>
      <c r="K710" s="1" t="s">
        <v>14</v>
      </c>
      <c r="L710">
        <v>0.75109999999999999</v>
      </c>
      <c r="M710" s="1" t="s">
        <v>526</v>
      </c>
      <c r="N710" s="2">
        <f>COUNTIF(E:E,E710)</f>
        <v>5</v>
      </c>
      <c r="O710">
        <f>COUNTIF(I710:I714,"&gt;0")</f>
        <v>3</v>
      </c>
    </row>
    <row r="711" spans="1:15" x14ac:dyDescent="0.25">
      <c r="A711">
        <v>2</v>
      </c>
      <c r="B711" t="s">
        <v>527</v>
      </c>
      <c r="C711" t="s">
        <v>583</v>
      </c>
      <c r="D711" s="1">
        <v>5</v>
      </c>
      <c r="E711" t="s">
        <v>528</v>
      </c>
      <c r="F711" s="1" t="s">
        <v>23</v>
      </c>
      <c r="G711">
        <v>0.78430999999999995</v>
      </c>
      <c r="H711">
        <v>0.94594</v>
      </c>
      <c r="I711">
        <v>-0.16163</v>
      </c>
      <c r="J711">
        <v>0.91500000000000004</v>
      </c>
      <c r="K711" s="1" t="s">
        <v>24</v>
      </c>
      <c r="L711">
        <v>0.54239999999999999</v>
      </c>
      <c r="M711" s="1" t="s">
        <v>526</v>
      </c>
      <c r="N711" s="2">
        <f>COUNTIF(E:E,E711)</f>
        <v>5</v>
      </c>
    </row>
    <row r="712" spans="1:15" x14ac:dyDescent="0.25">
      <c r="A712">
        <v>4</v>
      </c>
      <c r="B712" t="s">
        <v>527</v>
      </c>
      <c r="C712" t="s">
        <v>583</v>
      </c>
      <c r="D712" s="1">
        <v>5</v>
      </c>
      <c r="E712" t="s">
        <v>528</v>
      </c>
      <c r="F712" s="1" t="s">
        <v>23</v>
      </c>
      <c r="G712">
        <v>0.89658000000000004</v>
      </c>
      <c r="H712">
        <v>0.77305999999999997</v>
      </c>
      <c r="I712">
        <v>0.12350999999999999</v>
      </c>
      <c r="J712">
        <v>0.81399999999999995</v>
      </c>
      <c r="K712" s="1" t="s">
        <v>24</v>
      </c>
      <c r="L712">
        <v>0.93369999999999997</v>
      </c>
      <c r="M712" s="1" t="s">
        <v>526</v>
      </c>
      <c r="N712" s="2">
        <f>COUNTIF(E:E,E712)</f>
        <v>5</v>
      </c>
    </row>
    <row r="713" spans="1:15" x14ac:dyDescent="0.25">
      <c r="A713">
        <v>5</v>
      </c>
      <c r="B713" t="s">
        <v>527</v>
      </c>
      <c r="C713" t="s">
        <v>583</v>
      </c>
      <c r="D713" s="1">
        <v>5</v>
      </c>
      <c r="E713" t="s">
        <v>528</v>
      </c>
      <c r="F713" s="1" t="s">
        <v>23</v>
      </c>
      <c r="G713">
        <v>0.92007000000000005</v>
      </c>
      <c r="H713">
        <v>0.80469000000000002</v>
      </c>
      <c r="I713">
        <v>0.11538</v>
      </c>
      <c r="J713">
        <v>0.93899999999999995</v>
      </c>
      <c r="K713" s="1" t="s">
        <v>24</v>
      </c>
      <c r="L713">
        <v>0.66359999999999997</v>
      </c>
      <c r="M713" s="1" t="s">
        <v>526</v>
      </c>
      <c r="N713" s="2">
        <f>COUNTIF(E:E,E713)</f>
        <v>5</v>
      </c>
    </row>
    <row r="714" spans="1:15" x14ac:dyDescent="0.25">
      <c r="A714">
        <v>7</v>
      </c>
      <c r="B714" t="s">
        <v>527</v>
      </c>
      <c r="C714" t="s">
        <v>583</v>
      </c>
      <c r="D714" s="1">
        <v>5</v>
      </c>
      <c r="E714" t="s">
        <v>528</v>
      </c>
      <c r="F714" s="1" t="s">
        <v>23</v>
      </c>
      <c r="G714">
        <v>0.66501999999999994</v>
      </c>
      <c r="H714">
        <v>0.80152999999999996</v>
      </c>
      <c r="I714">
        <v>-0.13650999999999999</v>
      </c>
      <c r="J714">
        <v>0.82499999999999996</v>
      </c>
      <c r="K714" s="1" t="s">
        <v>14</v>
      </c>
      <c r="L714">
        <v>1.121</v>
      </c>
      <c r="M714" s="1" t="s">
        <v>526</v>
      </c>
      <c r="N714" s="2">
        <f>COUNTIF(E:E,E714)</f>
        <v>5</v>
      </c>
    </row>
    <row r="715" spans="1:15" x14ac:dyDescent="0.25">
      <c r="A715">
        <v>1</v>
      </c>
      <c r="B715" t="s">
        <v>546</v>
      </c>
      <c r="C715" t="s">
        <v>587</v>
      </c>
      <c r="D715" s="1">
        <v>22</v>
      </c>
      <c r="E715" t="s">
        <v>547</v>
      </c>
      <c r="F715" s="1" t="s">
        <v>13</v>
      </c>
      <c r="G715">
        <v>4.4428000000000002E-2</v>
      </c>
      <c r="H715">
        <v>0.19683999999999999</v>
      </c>
      <c r="I715">
        <v>-0.15240999999999999</v>
      </c>
      <c r="J715">
        <v>0.878</v>
      </c>
      <c r="K715" s="1" t="s">
        <v>14</v>
      </c>
      <c r="L715">
        <v>1.9846999999999999</v>
      </c>
      <c r="M715" s="1" t="s">
        <v>526</v>
      </c>
      <c r="N715" s="2">
        <f>COUNTIF(E:E,E715)</f>
        <v>3</v>
      </c>
      <c r="O715">
        <f>COUNTIF(I715:I717,"&gt;0")</f>
        <v>0</v>
      </c>
    </row>
    <row r="716" spans="1:15" x14ac:dyDescent="0.25">
      <c r="A716">
        <v>5</v>
      </c>
      <c r="B716" t="s">
        <v>546</v>
      </c>
      <c r="C716" t="s">
        <v>587</v>
      </c>
      <c r="D716" s="1">
        <v>22</v>
      </c>
      <c r="E716" t="s">
        <v>547</v>
      </c>
      <c r="F716" s="1" t="s">
        <v>13</v>
      </c>
      <c r="G716">
        <v>2.9803E-2</v>
      </c>
      <c r="H716">
        <v>0.29920000000000002</v>
      </c>
      <c r="I716">
        <v>-0.26939999999999997</v>
      </c>
      <c r="J716">
        <v>0.997</v>
      </c>
      <c r="K716" s="1" t="s">
        <v>14</v>
      </c>
      <c r="L716">
        <v>1.5488</v>
      </c>
      <c r="M716" s="1" t="s">
        <v>526</v>
      </c>
      <c r="N716" s="2">
        <f>COUNTIF(E:E,E716)</f>
        <v>3</v>
      </c>
    </row>
    <row r="717" spans="1:15" x14ac:dyDescent="0.25">
      <c r="A717">
        <v>6</v>
      </c>
      <c r="B717" t="s">
        <v>546</v>
      </c>
      <c r="C717" t="s">
        <v>587</v>
      </c>
      <c r="D717" s="1">
        <v>22</v>
      </c>
      <c r="E717" t="s">
        <v>547</v>
      </c>
      <c r="F717" s="1" t="s">
        <v>13</v>
      </c>
      <c r="G717">
        <v>2.9654E-2</v>
      </c>
      <c r="H717">
        <v>0.14796000000000001</v>
      </c>
      <c r="I717">
        <v>-0.11831</v>
      </c>
      <c r="J717">
        <v>0.92500000000000004</v>
      </c>
      <c r="K717" s="1" t="s">
        <v>14</v>
      </c>
      <c r="L717">
        <v>1.5485</v>
      </c>
      <c r="M717" s="1" t="s">
        <v>526</v>
      </c>
      <c r="N717" s="2">
        <f>COUNTIF(E:E,E717)</f>
        <v>3</v>
      </c>
    </row>
    <row r="718" spans="1:15" x14ac:dyDescent="0.25">
      <c r="A718">
        <v>3</v>
      </c>
      <c r="B718" t="s">
        <v>497</v>
      </c>
      <c r="C718" t="s">
        <v>45</v>
      </c>
      <c r="D718" s="1">
        <v>8</v>
      </c>
      <c r="E718" t="s">
        <v>548</v>
      </c>
      <c r="F718" s="1" t="s">
        <v>23</v>
      </c>
      <c r="G718">
        <v>0.11713</v>
      </c>
      <c r="H718">
        <v>0.30308000000000002</v>
      </c>
      <c r="I718">
        <v>-0.18595</v>
      </c>
      <c r="J718">
        <v>0.89200000000000002</v>
      </c>
      <c r="K718" s="1" t="s">
        <v>14</v>
      </c>
      <c r="L718">
        <v>1.2305999999999999</v>
      </c>
      <c r="M718" s="1" t="s">
        <v>526</v>
      </c>
      <c r="N718" s="2">
        <f>COUNTIF(E:E,E718)</f>
        <v>3</v>
      </c>
      <c r="O718">
        <f>COUNTIF(I718:I720,"&gt;0")</f>
        <v>0</v>
      </c>
    </row>
    <row r="719" spans="1:15" x14ac:dyDescent="0.25">
      <c r="A719">
        <v>6</v>
      </c>
      <c r="B719" t="s">
        <v>497</v>
      </c>
      <c r="C719" t="s">
        <v>45</v>
      </c>
      <c r="D719" s="1">
        <v>8</v>
      </c>
      <c r="E719" t="s">
        <v>548</v>
      </c>
      <c r="F719" s="1" t="s">
        <v>23</v>
      </c>
      <c r="G719">
        <v>0.29188999999999998</v>
      </c>
      <c r="H719">
        <v>0.65732999999999997</v>
      </c>
      <c r="I719">
        <v>-0.36543999999999999</v>
      </c>
      <c r="J719">
        <v>0.95599999999999996</v>
      </c>
      <c r="K719" s="1" t="s">
        <v>19</v>
      </c>
      <c r="L719">
        <v>1.9745999999999999</v>
      </c>
      <c r="M719" s="1" t="s">
        <v>526</v>
      </c>
      <c r="N719" s="2">
        <f>COUNTIF(E:E,E719)</f>
        <v>3</v>
      </c>
    </row>
    <row r="720" spans="1:15" x14ac:dyDescent="0.25">
      <c r="A720">
        <v>7</v>
      </c>
      <c r="B720" t="s">
        <v>497</v>
      </c>
      <c r="C720" t="s">
        <v>45</v>
      </c>
      <c r="D720" s="1">
        <v>8</v>
      </c>
      <c r="E720" t="s">
        <v>548</v>
      </c>
      <c r="F720" s="1" t="s">
        <v>23</v>
      </c>
      <c r="G720">
        <v>0.45052999999999999</v>
      </c>
      <c r="H720">
        <v>0.72197999999999996</v>
      </c>
      <c r="I720">
        <v>-0.27145000000000002</v>
      </c>
      <c r="J720">
        <v>0.91200000000000003</v>
      </c>
      <c r="K720" s="1" t="s">
        <v>14</v>
      </c>
      <c r="L720">
        <v>1.8501000000000001</v>
      </c>
      <c r="M720" s="1" t="s">
        <v>526</v>
      </c>
      <c r="N720" s="2">
        <f>COUNTIF(E:E,E720)</f>
        <v>3</v>
      </c>
    </row>
    <row r="721" spans="1:15" x14ac:dyDescent="0.25">
      <c r="A721">
        <v>1</v>
      </c>
      <c r="B721" t="s">
        <v>529</v>
      </c>
      <c r="C721" t="s">
        <v>45</v>
      </c>
      <c r="D721" s="1">
        <v>11</v>
      </c>
      <c r="E721" t="s">
        <v>530</v>
      </c>
      <c r="F721" s="1" t="s">
        <v>13</v>
      </c>
      <c r="G721">
        <v>0.40805000000000002</v>
      </c>
      <c r="H721">
        <v>0.56910000000000005</v>
      </c>
      <c r="I721">
        <v>-0.16106000000000001</v>
      </c>
      <c r="J721">
        <v>0.81699999999999995</v>
      </c>
      <c r="K721" s="1" t="s">
        <v>24</v>
      </c>
      <c r="L721">
        <v>0.99970000000000003</v>
      </c>
      <c r="M721" s="1" t="s">
        <v>526</v>
      </c>
      <c r="N721" s="2">
        <f>COUNTIF(E:E,E721)</f>
        <v>5</v>
      </c>
      <c r="O721">
        <f>COUNTIF(I721:I725,"&gt;0")</f>
        <v>2</v>
      </c>
    </row>
    <row r="722" spans="1:15" x14ac:dyDescent="0.25">
      <c r="A722">
        <v>2</v>
      </c>
      <c r="B722" t="s">
        <v>529</v>
      </c>
      <c r="C722" t="s">
        <v>45</v>
      </c>
      <c r="D722" s="1">
        <v>11</v>
      </c>
      <c r="E722" t="s">
        <v>530</v>
      </c>
      <c r="F722" s="1" t="s">
        <v>13</v>
      </c>
      <c r="G722">
        <v>0.30263000000000001</v>
      </c>
      <c r="H722">
        <v>0.57125000000000004</v>
      </c>
      <c r="I722">
        <v>-0.26862000000000003</v>
      </c>
      <c r="J722">
        <v>0.97299999999999998</v>
      </c>
      <c r="K722" s="1" t="s">
        <v>24</v>
      </c>
      <c r="L722">
        <v>0.98280000000000001</v>
      </c>
      <c r="M722" s="1" t="s">
        <v>526</v>
      </c>
      <c r="N722" s="2">
        <f>COUNTIF(E:E,E722)</f>
        <v>5</v>
      </c>
    </row>
    <row r="723" spans="1:15" x14ac:dyDescent="0.25">
      <c r="A723">
        <v>3</v>
      </c>
      <c r="B723" t="s">
        <v>529</v>
      </c>
      <c r="C723" t="s">
        <v>45</v>
      </c>
      <c r="D723" s="1">
        <v>11</v>
      </c>
      <c r="E723" t="s">
        <v>530</v>
      </c>
      <c r="F723" s="1" t="s">
        <v>13</v>
      </c>
      <c r="G723">
        <v>0.62468999999999997</v>
      </c>
      <c r="H723">
        <v>0.47165000000000001</v>
      </c>
      <c r="I723">
        <v>0.15304000000000001</v>
      </c>
      <c r="J723">
        <v>0.93</v>
      </c>
      <c r="K723" s="1" t="s">
        <v>24</v>
      </c>
      <c r="L723">
        <v>0.998</v>
      </c>
      <c r="M723" s="1" t="s">
        <v>526</v>
      </c>
      <c r="N723" s="2">
        <f>COUNTIF(E:E,E723)</f>
        <v>5</v>
      </c>
    </row>
    <row r="724" spans="1:15" x14ac:dyDescent="0.25">
      <c r="A724">
        <v>4</v>
      </c>
      <c r="B724" t="s">
        <v>529</v>
      </c>
      <c r="C724" t="s">
        <v>45</v>
      </c>
      <c r="D724" s="1">
        <v>11</v>
      </c>
      <c r="E724" t="s">
        <v>530</v>
      </c>
      <c r="F724" s="1" t="s">
        <v>13</v>
      </c>
      <c r="G724">
        <v>0.40139000000000002</v>
      </c>
      <c r="H724">
        <v>0.58098000000000005</v>
      </c>
      <c r="I724">
        <v>-0.17960000000000001</v>
      </c>
      <c r="J724">
        <v>0.89400000000000002</v>
      </c>
      <c r="K724" s="1" t="s">
        <v>24</v>
      </c>
      <c r="L724">
        <v>0.99950000000000006</v>
      </c>
      <c r="M724" s="1" t="s">
        <v>526</v>
      </c>
      <c r="N724" s="2">
        <f>COUNTIF(E:E,E724)</f>
        <v>5</v>
      </c>
    </row>
    <row r="725" spans="1:15" x14ac:dyDescent="0.25">
      <c r="A725">
        <v>7</v>
      </c>
      <c r="B725" t="s">
        <v>529</v>
      </c>
      <c r="C725" t="s">
        <v>45</v>
      </c>
      <c r="D725" s="1">
        <v>11</v>
      </c>
      <c r="E725" t="s">
        <v>530</v>
      </c>
      <c r="F725" s="1" t="s">
        <v>13</v>
      </c>
      <c r="G725">
        <v>0.68491999999999997</v>
      </c>
      <c r="H725">
        <v>0.55510999999999999</v>
      </c>
      <c r="I725">
        <v>0.12981000000000001</v>
      </c>
      <c r="J725">
        <v>0.85599999999999998</v>
      </c>
      <c r="K725" s="1" t="s">
        <v>24</v>
      </c>
      <c r="L725">
        <v>0.99980000000000002</v>
      </c>
      <c r="M725" s="1" t="s">
        <v>526</v>
      </c>
      <c r="N725" s="2">
        <f>COUNTIF(E:E,E725)</f>
        <v>5</v>
      </c>
    </row>
    <row r="726" spans="1:15" x14ac:dyDescent="0.25">
      <c r="A726">
        <v>2</v>
      </c>
      <c r="B726" t="s">
        <v>549</v>
      </c>
      <c r="C726" t="s">
        <v>581</v>
      </c>
      <c r="D726" s="1" t="s">
        <v>540</v>
      </c>
      <c r="E726" t="s">
        <v>550</v>
      </c>
      <c r="F726" s="1" t="s">
        <v>13</v>
      </c>
      <c r="G726">
        <v>0.23533999999999999</v>
      </c>
      <c r="H726">
        <v>0.46511999999999998</v>
      </c>
      <c r="I726">
        <v>-0.22978000000000001</v>
      </c>
      <c r="J726">
        <v>0.876</v>
      </c>
      <c r="K726" s="1" t="s">
        <v>24</v>
      </c>
      <c r="L726">
        <v>0.99739999999999995</v>
      </c>
      <c r="M726" s="1" t="s">
        <v>526</v>
      </c>
      <c r="N726" s="2">
        <f>COUNTIF(E:E,E726)</f>
        <v>3</v>
      </c>
      <c r="O726">
        <f>COUNTIF(I726:I728,"&gt;0")</f>
        <v>0</v>
      </c>
    </row>
    <row r="727" spans="1:15" x14ac:dyDescent="0.25">
      <c r="A727">
        <v>3</v>
      </c>
      <c r="B727" t="s">
        <v>549</v>
      </c>
      <c r="C727" t="s">
        <v>581</v>
      </c>
      <c r="D727" s="1" t="s">
        <v>540</v>
      </c>
      <c r="E727" t="s">
        <v>550</v>
      </c>
      <c r="F727" s="1" t="s">
        <v>13</v>
      </c>
      <c r="G727">
        <v>0.53524000000000005</v>
      </c>
      <c r="H727">
        <v>0.70055000000000001</v>
      </c>
      <c r="I727">
        <v>-0.16531999999999999</v>
      </c>
      <c r="J727">
        <v>0.85899999999999999</v>
      </c>
      <c r="K727" s="1" t="s">
        <v>24</v>
      </c>
      <c r="L727">
        <v>0.99780000000000002</v>
      </c>
      <c r="M727" s="1" t="s">
        <v>526</v>
      </c>
      <c r="N727" s="2">
        <f>COUNTIF(E:E,E727)</f>
        <v>3</v>
      </c>
    </row>
    <row r="728" spans="1:15" x14ac:dyDescent="0.25">
      <c r="A728">
        <v>6</v>
      </c>
      <c r="B728" t="s">
        <v>549</v>
      </c>
      <c r="C728" t="s">
        <v>581</v>
      </c>
      <c r="D728" s="1" t="s">
        <v>540</v>
      </c>
      <c r="E728" t="s">
        <v>550</v>
      </c>
      <c r="F728" s="1" t="s">
        <v>13</v>
      </c>
      <c r="G728">
        <v>0.62460000000000004</v>
      </c>
      <c r="H728">
        <v>0.77185999999999999</v>
      </c>
      <c r="I728">
        <v>-0.14726</v>
      </c>
      <c r="J728">
        <v>0.86899999999999999</v>
      </c>
      <c r="K728" s="1" t="s">
        <v>24</v>
      </c>
      <c r="L728">
        <v>0.97550000000000003</v>
      </c>
      <c r="M728" s="1" t="s">
        <v>526</v>
      </c>
      <c r="N728" s="2">
        <f>COUNTIF(E:E,E728)</f>
        <v>3</v>
      </c>
    </row>
    <row r="729" spans="1:15" x14ac:dyDescent="0.25">
      <c r="A729">
        <v>1</v>
      </c>
      <c r="B729" t="s">
        <v>551</v>
      </c>
      <c r="C729" t="s">
        <v>586</v>
      </c>
      <c r="D729" s="1">
        <v>17</v>
      </c>
      <c r="E729" t="s">
        <v>552</v>
      </c>
      <c r="F729" s="1" t="s">
        <v>23</v>
      </c>
      <c r="G729">
        <v>0.93447999999999998</v>
      </c>
      <c r="H729">
        <v>0.61485000000000001</v>
      </c>
      <c r="I729">
        <v>0.31963000000000003</v>
      </c>
      <c r="J729">
        <v>0.98099999999999998</v>
      </c>
      <c r="K729" s="1" t="s">
        <v>24</v>
      </c>
      <c r="L729">
        <v>0.98560000000000003</v>
      </c>
      <c r="M729" s="1" t="s">
        <v>526</v>
      </c>
      <c r="N729" s="2">
        <f>COUNTIF(E:E,E729)</f>
        <v>3</v>
      </c>
      <c r="O729">
        <f>COUNTIF(I729:I731,"&gt;0")</f>
        <v>3</v>
      </c>
    </row>
    <row r="730" spans="1:15" x14ac:dyDescent="0.25">
      <c r="A730">
        <v>6</v>
      </c>
      <c r="B730" t="s">
        <v>551</v>
      </c>
      <c r="C730" t="s">
        <v>586</v>
      </c>
      <c r="D730" s="1">
        <v>17</v>
      </c>
      <c r="E730" t="s">
        <v>552</v>
      </c>
      <c r="F730" s="1" t="s">
        <v>23</v>
      </c>
      <c r="G730">
        <v>0.83901999999999999</v>
      </c>
      <c r="H730">
        <v>0.30809999999999998</v>
      </c>
      <c r="I730">
        <v>0.53090999999999999</v>
      </c>
      <c r="J730">
        <v>0.995</v>
      </c>
      <c r="K730" s="1" t="s">
        <v>24</v>
      </c>
      <c r="L730">
        <v>0.99260000000000004</v>
      </c>
      <c r="M730" s="1" t="s">
        <v>526</v>
      </c>
      <c r="N730" s="2">
        <f>COUNTIF(E:E,E730)</f>
        <v>3</v>
      </c>
    </row>
    <row r="731" spans="1:15" x14ac:dyDescent="0.25">
      <c r="A731">
        <v>7</v>
      </c>
      <c r="B731" t="s">
        <v>551</v>
      </c>
      <c r="C731" t="s">
        <v>586</v>
      </c>
      <c r="D731" s="1">
        <v>17</v>
      </c>
      <c r="E731" t="s">
        <v>552</v>
      </c>
      <c r="F731" s="1" t="s">
        <v>23</v>
      </c>
      <c r="G731">
        <v>0.73551</v>
      </c>
      <c r="H731">
        <v>0.30853999999999998</v>
      </c>
      <c r="I731">
        <v>0.42697000000000002</v>
      </c>
      <c r="J731">
        <v>0.95499999999999996</v>
      </c>
      <c r="K731" s="1" t="s">
        <v>24</v>
      </c>
      <c r="L731">
        <v>0.97070000000000001</v>
      </c>
      <c r="M731" s="1" t="s">
        <v>526</v>
      </c>
      <c r="N731" s="2">
        <f>COUNTIF(E:E,E731)</f>
        <v>3</v>
      </c>
    </row>
    <row r="732" spans="1:15" x14ac:dyDescent="0.25">
      <c r="A732">
        <v>1</v>
      </c>
      <c r="B732" t="s">
        <v>553</v>
      </c>
      <c r="C732" t="s">
        <v>580</v>
      </c>
      <c r="D732" s="1">
        <v>3</v>
      </c>
      <c r="E732" t="s">
        <v>554</v>
      </c>
      <c r="F732" s="1" t="s">
        <v>23</v>
      </c>
      <c r="G732">
        <v>0.74651000000000001</v>
      </c>
      <c r="H732">
        <v>0.48110999999999998</v>
      </c>
      <c r="I732">
        <v>0.26540000000000002</v>
      </c>
      <c r="J732">
        <v>0.94499999999999995</v>
      </c>
      <c r="K732" s="1" t="s">
        <v>24</v>
      </c>
      <c r="L732">
        <v>0.98299999999999998</v>
      </c>
      <c r="M732" s="1" t="s">
        <v>526</v>
      </c>
      <c r="N732" s="2">
        <f>COUNTIF(E:E,E732)</f>
        <v>3</v>
      </c>
      <c r="O732">
        <f>COUNTIF(I732:I734,"&gt;0")</f>
        <v>3</v>
      </c>
    </row>
    <row r="733" spans="1:15" x14ac:dyDescent="0.25">
      <c r="A733">
        <v>2</v>
      </c>
      <c r="B733" t="s">
        <v>553</v>
      </c>
      <c r="C733" t="s">
        <v>580</v>
      </c>
      <c r="D733" s="1">
        <v>3</v>
      </c>
      <c r="E733" t="s">
        <v>554</v>
      </c>
      <c r="F733" s="1" t="s">
        <v>23</v>
      </c>
      <c r="G733">
        <v>0.86355999999999999</v>
      </c>
      <c r="H733">
        <v>0.62641000000000002</v>
      </c>
      <c r="I733">
        <v>0.23715</v>
      </c>
      <c r="J733">
        <v>0.90900000000000003</v>
      </c>
      <c r="K733" s="1" t="s">
        <v>24</v>
      </c>
      <c r="L733">
        <v>0.93149999999999999</v>
      </c>
      <c r="M733" s="1" t="s">
        <v>526</v>
      </c>
      <c r="N733" s="2">
        <f>COUNTIF(E:E,E733)</f>
        <v>3</v>
      </c>
    </row>
    <row r="734" spans="1:15" x14ac:dyDescent="0.25">
      <c r="A734">
        <v>7</v>
      </c>
      <c r="B734" t="s">
        <v>553</v>
      </c>
      <c r="C734" t="s">
        <v>580</v>
      </c>
      <c r="D734" s="1">
        <v>3</v>
      </c>
      <c r="E734" t="s">
        <v>554</v>
      </c>
      <c r="F734" s="1" t="s">
        <v>23</v>
      </c>
      <c r="G734">
        <v>0.70935999999999999</v>
      </c>
      <c r="H734">
        <v>0.51624000000000003</v>
      </c>
      <c r="I734">
        <v>0.19312000000000001</v>
      </c>
      <c r="J734">
        <v>0.86899999999999999</v>
      </c>
      <c r="K734" s="1" t="s">
        <v>14</v>
      </c>
      <c r="L734">
        <v>1.2648999999999999</v>
      </c>
      <c r="M734" s="1" t="s">
        <v>526</v>
      </c>
      <c r="N734" s="2">
        <f>COUNTIF(E:E,E734)</f>
        <v>3</v>
      </c>
    </row>
    <row r="735" spans="1:15" x14ac:dyDescent="0.25">
      <c r="A735">
        <v>4</v>
      </c>
      <c r="B735" t="s">
        <v>514</v>
      </c>
      <c r="C735" t="s">
        <v>45</v>
      </c>
      <c r="D735" s="1">
        <v>26</v>
      </c>
      <c r="E735" t="s">
        <v>537</v>
      </c>
      <c r="F735" s="1" t="s">
        <v>23</v>
      </c>
      <c r="G735">
        <v>0.32878000000000002</v>
      </c>
      <c r="H735">
        <v>0.50793999999999995</v>
      </c>
      <c r="I735">
        <v>-0.17916000000000001</v>
      </c>
      <c r="J735">
        <v>0.82399999999999995</v>
      </c>
      <c r="K735" s="1" t="s">
        <v>24</v>
      </c>
      <c r="L735">
        <v>0.999</v>
      </c>
      <c r="M735" s="1" t="s">
        <v>526</v>
      </c>
      <c r="N735" s="2">
        <f>COUNTIF(E:E,E735)</f>
        <v>4</v>
      </c>
      <c r="O735">
        <f>COUNTIF(I735:I738,"&gt;0")</f>
        <v>1</v>
      </c>
    </row>
    <row r="736" spans="1:15" x14ac:dyDescent="0.25">
      <c r="A736">
        <v>5</v>
      </c>
      <c r="B736" t="s">
        <v>514</v>
      </c>
      <c r="C736" t="s">
        <v>45</v>
      </c>
      <c r="D736" s="1">
        <v>26</v>
      </c>
      <c r="E736" t="s">
        <v>537</v>
      </c>
      <c r="F736" s="1" t="s">
        <v>23</v>
      </c>
      <c r="G736">
        <v>0.15787000000000001</v>
      </c>
      <c r="H736">
        <v>0.59131999999999996</v>
      </c>
      <c r="I736">
        <v>-0.43345</v>
      </c>
      <c r="J736">
        <v>0.99</v>
      </c>
      <c r="K736" s="1" t="s">
        <v>24</v>
      </c>
      <c r="L736">
        <v>0.96919999999999995</v>
      </c>
      <c r="M736" s="1" t="s">
        <v>526</v>
      </c>
      <c r="N736" s="2">
        <f>COUNTIF(E:E,E736)</f>
        <v>4</v>
      </c>
    </row>
    <row r="737" spans="1:15" x14ac:dyDescent="0.25">
      <c r="A737">
        <v>6</v>
      </c>
      <c r="B737" t="s">
        <v>514</v>
      </c>
      <c r="C737" t="s">
        <v>45</v>
      </c>
      <c r="D737" s="1">
        <v>26</v>
      </c>
      <c r="E737" t="s">
        <v>537</v>
      </c>
      <c r="F737" s="1" t="s">
        <v>23</v>
      </c>
      <c r="G737">
        <v>0.70962999999999998</v>
      </c>
      <c r="H737">
        <v>0.30393999999999999</v>
      </c>
      <c r="I737">
        <v>0.40569</v>
      </c>
      <c r="J737">
        <v>0.95899999999999996</v>
      </c>
      <c r="K737" s="1" t="s">
        <v>14</v>
      </c>
      <c r="L737">
        <v>1.3209</v>
      </c>
      <c r="M737" s="1" t="s">
        <v>526</v>
      </c>
      <c r="N737" s="2">
        <f>COUNTIF(E:E,E737)</f>
        <v>4</v>
      </c>
    </row>
    <row r="738" spans="1:15" x14ac:dyDescent="0.25">
      <c r="A738">
        <v>7</v>
      </c>
      <c r="B738" t="s">
        <v>514</v>
      </c>
      <c r="C738" t="s">
        <v>45</v>
      </c>
      <c r="D738" s="1">
        <v>26</v>
      </c>
      <c r="E738" t="s">
        <v>537</v>
      </c>
      <c r="F738" s="1" t="s">
        <v>23</v>
      </c>
      <c r="G738">
        <v>0.60238000000000003</v>
      </c>
      <c r="H738">
        <v>0.81596999999999997</v>
      </c>
      <c r="I738">
        <v>-0.21359</v>
      </c>
      <c r="J738">
        <v>0.874</v>
      </c>
      <c r="K738" s="1" t="s">
        <v>14</v>
      </c>
      <c r="L738">
        <v>1.2347999999999999</v>
      </c>
      <c r="M738" s="1" t="s">
        <v>526</v>
      </c>
      <c r="N738" s="2">
        <f>COUNTIF(E:E,E738)</f>
        <v>4</v>
      </c>
    </row>
    <row r="739" spans="1:15" x14ac:dyDescent="0.25">
      <c r="A739">
        <v>2</v>
      </c>
      <c r="B739" t="s">
        <v>113</v>
      </c>
      <c r="C739" t="s">
        <v>114</v>
      </c>
      <c r="D739" s="1">
        <v>23</v>
      </c>
      <c r="E739" t="s">
        <v>557</v>
      </c>
      <c r="F739" s="1" t="s">
        <v>23</v>
      </c>
      <c r="G739">
        <v>0.47542000000000001</v>
      </c>
      <c r="H739">
        <v>0.66544000000000003</v>
      </c>
      <c r="I739">
        <v>-0.19001999999999999</v>
      </c>
      <c r="J739">
        <v>0.81200000000000006</v>
      </c>
      <c r="K739" s="1" t="s">
        <v>14</v>
      </c>
      <c r="L739">
        <v>0.99809999999999999</v>
      </c>
      <c r="M739" s="1" t="s">
        <v>556</v>
      </c>
      <c r="N739" s="2">
        <f>COUNTIF(E:E,E739)</f>
        <v>4</v>
      </c>
      <c r="O739">
        <f>COUNTIF(I739:I742,"&gt;0")</f>
        <v>1</v>
      </c>
    </row>
    <row r="740" spans="1:15" x14ac:dyDescent="0.25">
      <c r="A740">
        <v>3</v>
      </c>
      <c r="B740" t="s">
        <v>113</v>
      </c>
      <c r="C740" t="s">
        <v>114</v>
      </c>
      <c r="D740" s="1">
        <v>23</v>
      </c>
      <c r="E740" t="s">
        <v>557</v>
      </c>
      <c r="F740" s="1" t="s">
        <v>23</v>
      </c>
      <c r="G740">
        <v>0.57604999999999995</v>
      </c>
      <c r="H740">
        <v>0.85251999999999994</v>
      </c>
      <c r="I740">
        <v>-0.27646999999999999</v>
      </c>
      <c r="J740">
        <v>0.92300000000000004</v>
      </c>
      <c r="K740" s="1" t="s">
        <v>14</v>
      </c>
      <c r="L740">
        <v>1.5666</v>
      </c>
      <c r="M740" s="1" t="s">
        <v>556</v>
      </c>
      <c r="N740" s="2">
        <f>COUNTIF(E:E,E740)</f>
        <v>4</v>
      </c>
    </row>
    <row r="741" spans="1:15" x14ac:dyDescent="0.25">
      <c r="A741">
        <v>5</v>
      </c>
      <c r="B741" t="s">
        <v>113</v>
      </c>
      <c r="C741" t="s">
        <v>114</v>
      </c>
      <c r="D741" s="1">
        <v>23</v>
      </c>
      <c r="E741" t="s">
        <v>557</v>
      </c>
      <c r="F741" s="1" t="s">
        <v>23</v>
      </c>
      <c r="G741">
        <v>0.91812000000000005</v>
      </c>
      <c r="H741">
        <v>0.75724000000000002</v>
      </c>
      <c r="I741">
        <v>0.16088</v>
      </c>
      <c r="J741">
        <v>0.80400000000000005</v>
      </c>
      <c r="K741" s="1" t="s">
        <v>14</v>
      </c>
      <c r="L741">
        <v>1.5799000000000001</v>
      </c>
      <c r="M741" s="1" t="s">
        <v>556</v>
      </c>
      <c r="N741" s="2">
        <f>COUNTIF(E:E,E741)</f>
        <v>4</v>
      </c>
    </row>
    <row r="742" spans="1:15" x14ac:dyDescent="0.25">
      <c r="A742">
        <v>7</v>
      </c>
      <c r="B742" t="s">
        <v>113</v>
      </c>
      <c r="C742" t="s">
        <v>114</v>
      </c>
      <c r="D742" s="1">
        <v>23</v>
      </c>
      <c r="E742" t="s">
        <v>557</v>
      </c>
      <c r="F742" s="1" t="s">
        <v>23</v>
      </c>
      <c r="G742">
        <v>0.66820000000000002</v>
      </c>
      <c r="H742">
        <v>0.88282000000000005</v>
      </c>
      <c r="I742">
        <v>-0.21462000000000001</v>
      </c>
      <c r="J742">
        <v>0.86399999999999999</v>
      </c>
      <c r="K742" s="1" t="s">
        <v>14</v>
      </c>
      <c r="L742">
        <v>1.3887</v>
      </c>
      <c r="M742" s="1" t="s">
        <v>556</v>
      </c>
      <c r="N742" s="2">
        <f>COUNTIF(E:E,E742)</f>
        <v>4</v>
      </c>
    </row>
    <row r="743" spans="1:15" x14ac:dyDescent="0.25">
      <c r="A743">
        <v>1</v>
      </c>
      <c r="B743" t="s">
        <v>495</v>
      </c>
      <c r="C743" t="s">
        <v>496</v>
      </c>
      <c r="D743" s="1">
        <v>18</v>
      </c>
      <c r="E743" t="s">
        <v>555</v>
      </c>
      <c r="F743" s="1" t="s">
        <v>13</v>
      </c>
      <c r="G743">
        <v>0.29593000000000003</v>
      </c>
      <c r="H743">
        <v>0.46873999999999999</v>
      </c>
      <c r="I743">
        <v>-0.17280999999999999</v>
      </c>
      <c r="J743">
        <v>0.84099999999999997</v>
      </c>
      <c r="K743" s="1" t="s">
        <v>14</v>
      </c>
      <c r="L743">
        <v>1.9033</v>
      </c>
      <c r="M743" s="1" t="s">
        <v>556</v>
      </c>
      <c r="N743" s="2">
        <f>COUNTIF(E:E,E743)</f>
        <v>5</v>
      </c>
      <c r="O743">
        <f>COUNTIF(I743:I747,"&gt;0")</f>
        <v>3</v>
      </c>
    </row>
    <row r="744" spans="1:15" x14ac:dyDescent="0.25">
      <c r="A744">
        <v>3</v>
      </c>
      <c r="B744" t="s">
        <v>495</v>
      </c>
      <c r="C744" t="s">
        <v>496</v>
      </c>
      <c r="D744" s="1">
        <v>18</v>
      </c>
      <c r="E744" t="s">
        <v>555</v>
      </c>
      <c r="F744" s="1" t="s">
        <v>13</v>
      </c>
      <c r="G744">
        <v>0.42215000000000003</v>
      </c>
      <c r="H744">
        <v>0.25568999999999997</v>
      </c>
      <c r="I744">
        <v>0.16646</v>
      </c>
      <c r="J744">
        <v>0.86399999999999999</v>
      </c>
      <c r="K744" s="1" t="s">
        <v>19</v>
      </c>
      <c r="L744">
        <v>1.8895</v>
      </c>
      <c r="M744" s="1" t="s">
        <v>556</v>
      </c>
      <c r="N744" s="2">
        <f>COUNTIF(E:E,E744)</f>
        <v>5</v>
      </c>
    </row>
    <row r="745" spans="1:15" x14ac:dyDescent="0.25">
      <c r="A745">
        <v>4</v>
      </c>
      <c r="B745" t="s">
        <v>495</v>
      </c>
      <c r="C745" t="s">
        <v>496</v>
      </c>
      <c r="D745" s="1">
        <v>18</v>
      </c>
      <c r="E745" t="s">
        <v>555</v>
      </c>
      <c r="F745" s="1" t="s">
        <v>13</v>
      </c>
      <c r="G745">
        <v>0.40751999999999999</v>
      </c>
      <c r="H745">
        <v>0.55703999999999998</v>
      </c>
      <c r="I745">
        <v>-0.14951999999999999</v>
      </c>
      <c r="J745">
        <v>0.81399999999999995</v>
      </c>
      <c r="K745" s="1" t="s">
        <v>19</v>
      </c>
      <c r="L745">
        <v>1.5517000000000001</v>
      </c>
      <c r="M745" s="1" t="s">
        <v>556</v>
      </c>
      <c r="N745" s="2">
        <f>COUNTIF(E:E,E745)</f>
        <v>5</v>
      </c>
    </row>
    <row r="746" spans="1:15" x14ac:dyDescent="0.25">
      <c r="A746">
        <v>5</v>
      </c>
      <c r="B746" t="s">
        <v>495</v>
      </c>
      <c r="C746" t="s">
        <v>496</v>
      </c>
      <c r="D746" s="1">
        <v>18</v>
      </c>
      <c r="E746" t="s">
        <v>555</v>
      </c>
      <c r="F746" s="1" t="s">
        <v>13</v>
      </c>
      <c r="G746">
        <v>0.48757</v>
      </c>
      <c r="H746">
        <v>7.6123999999999997E-2</v>
      </c>
      <c r="I746">
        <v>0.41144999999999998</v>
      </c>
      <c r="J746">
        <v>0.89300000000000002</v>
      </c>
      <c r="K746" s="1" t="s">
        <v>14</v>
      </c>
      <c r="L746">
        <v>1.2581</v>
      </c>
      <c r="M746" s="1" t="s">
        <v>556</v>
      </c>
      <c r="N746" s="2">
        <f>COUNTIF(E:E,E746)</f>
        <v>5</v>
      </c>
    </row>
    <row r="747" spans="1:15" x14ac:dyDescent="0.25">
      <c r="A747">
        <v>7</v>
      </c>
      <c r="B747" t="s">
        <v>495</v>
      </c>
      <c r="C747" t="s">
        <v>496</v>
      </c>
      <c r="D747" s="1">
        <v>18</v>
      </c>
      <c r="E747" t="s">
        <v>555</v>
      </c>
      <c r="F747" s="1" t="s">
        <v>13</v>
      </c>
      <c r="G747">
        <v>0.51846999999999999</v>
      </c>
      <c r="H747">
        <v>0.19825000000000001</v>
      </c>
      <c r="I747">
        <v>0.32022</v>
      </c>
      <c r="J747">
        <v>0.99399999999999999</v>
      </c>
      <c r="K747" s="1" t="s">
        <v>14</v>
      </c>
      <c r="L747">
        <v>1.5243</v>
      </c>
      <c r="M747" s="1" t="s">
        <v>556</v>
      </c>
      <c r="N747" s="2">
        <f>COUNTIF(E:E,E747)</f>
        <v>5</v>
      </c>
    </row>
    <row r="748" spans="1:15" x14ac:dyDescent="0.25">
      <c r="A748">
        <v>3</v>
      </c>
      <c r="B748" t="s">
        <v>355</v>
      </c>
      <c r="C748" t="s">
        <v>356</v>
      </c>
      <c r="D748" s="1">
        <v>5</v>
      </c>
      <c r="E748" t="s">
        <v>558</v>
      </c>
      <c r="F748" s="1" t="s">
        <v>13</v>
      </c>
      <c r="G748">
        <v>0.70745999999999998</v>
      </c>
      <c r="H748">
        <v>0.88770000000000004</v>
      </c>
      <c r="I748">
        <v>-0.18024000000000001</v>
      </c>
      <c r="J748">
        <v>0.84699999999999998</v>
      </c>
      <c r="K748" s="1" t="s">
        <v>24</v>
      </c>
      <c r="L748">
        <v>0.96179999999999999</v>
      </c>
      <c r="M748" s="1" t="s">
        <v>556</v>
      </c>
      <c r="N748" s="2">
        <f>COUNTIF(E:E,E748)</f>
        <v>3</v>
      </c>
      <c r="O748">
        <f>COUNTIF(I748:I750,"&gt;0")</f>
        <v>0</v>
      </c>
    </row>
    <row r="749" spans="1:15" x14ac:dyDescent="0.25">
      <c r="A749">
        <v>6</v>
      </c>
      <c r="B749" t="s">
        <v>355</v>
      </c>
      <c r="C749" t="s">
        <v>356</v>
      </c>
      <c r="D749" s="1">
        <v>5</v>
      </c>
      <c r="E749" t="s">
        <v>558</v>
      </c>
      <c r="F749" s="1" t="s">
        <v>13</v>
      </c>
      <c r="G749">
        <v>0.82464000000000004</v>
      </c>
      <c r="H749">
        <v>0.98873999999999995</v>
      </c>
      <c r="I749">
        <v>-0.1641</v>
      </c>
      <c r="J749">
        <v>0.96799999999999997</v>
      </c>
      <c r="K749" s="1" t="s">
        <v>14</v>
      </c>
      <c r="L749">
        <v>1.0323</v>
      </c>
      <c r="M749" s="1" t="s">
        <v>556</v>
      </c>
      <c r="N749" s="2">
        <f>COUNTIF(E:E,E749)</f>
        <v>3</v>
      </c>
    </row>
    <row r="750" spans="1:15" x14ac:dyDescent="0.25">
      <c r="A750">
        <v>7</v>
      </c>
      <c r="B750" t="s">
        <v>355</v>
      </c>
      <c r="C750" t="s">
        <v>356</v>
      </c>
      <c r="D750" s="1">
        <v>5</v>
      </c>
      <c r="E750" t="s">
        <v>558</v>
      </c>
      <c r="F750" s="1" t="s">
        <v>13</v>
      </c>
      <c r="G750">
        <v>0.85704000000000002</v>
      </c>
      <c r="H750">
        <v>0.98311999999999999</v>
      </c>
      <c r="I750">
        <v>-0.12608</v>
      </c>
      <c r="J750">
        <v>0.99399999999999999</v>
      </c>
      <c r="K750" s="1" t="s">
        <v>24</v>
      </c>
      <c r="L750">
        <v>0.69030000000000002</v>
      </c>
      <c r="M750" s="1" t="s">
        <v>556</v>
      </c>
      <c r="N750" s="2">
        <f>COUNTIF(E:E,E750)</f>
        <v>3</v>
      </c>
    </row>
    <row r="751" spans="1:15" x14ac:dyDescent="0.25">
      <c r="A751">
        <v>1</v>
      </c>
      <c r="B751" t="s">
        <v>512</v>
      </c>
      <c r="C751" t="s">
        <v>513</v>
      </c>
      <c r="D751" s="1">
        <v>6</v>
      </c>
      <c r="E751" t="s">
        <v>559</v>
      </c>
      <c r="F751" s="1" t="s">
        <v>13</v>
      </c>
      <c r="G751">
        <v>7.4904999999999999E-2</v>
      </c>
      <c r="H751">
        <v>0.22359999999999999</v>
      </c>
      <c r="I751">
        <v>-0.1487</v>
      </c>
      <c r="J751">
        <v>0.85</v>
      </c>
      <c r="K751" s="1" t="s">
        <v>24</v>
      </c>
      <c r="L751">
        <v>0.755</v>
      </c>
      <c r="M751" s="1" t="s">
        <v>556</v>
      </c>
      <c r="N751" s="2">
        <f>COUNTIF(E:E,E751)</f>
        <v>3</v>
      </c>
      <c r="O751">
        <f>COUNTIF(I751:I753,"&gt;0")</f>
        <v>0</v>
      </c>
    </row>
    <row r="752" spans="1:15" x14ac:dyDescent="0.25">
      <c r="A752">
        <v>4</v>
      </c>
      <c r="B752" t="s">
        <v>512</v>
      </c>
      <c r="C752" t="s">
        <v>513</v>
      </c>
      <c r="D752" s="1">
        <v>6</v>
      </c>
      <c r="E752" t="s">
        <v>559</v>
      </c>
      <c r="F752" s="1" t="s">
        <v>13</v>
      </c>
      <c r="G752">
        <v>6.4928E-2</v>
      </c>
      <c r="H752">
        <v>0.16747000000000001</v>
      </c>
      <c r="I752">
        <v>-0.10254000000000001</v>
      </c>
      <c r="J752">
        <v>0.84399999999999997</v>
      </c>
      <c r="K752" s="1" t="s">
        <v>24</v>
      </c>
      <c r="L752">
        <v>0.72170000000000001</v>
      </c>
      <c r="M752" s="1" t="s">
        <v>556</v>
      </c>
      <c r="N752" s="2">
        <f>COUNTIF(E:E,E752)</f>
        <v>3</v>
      </c>
    </row>
    <row r="753" spans="1:15" x14ac:dyDescent="0.25">
      <c r="A753">
        <v>6</v>
      </c>
      <c r="B753" t="s">
        <v>512</v>
      </c>
      <c r="C753" t="s">
        <v>513</v>
      </c>
      <c r="D753" s="1">
        <v>6</v>
      </c>
      <c r="E753" t="s">
        <v>559</v>
      </c>
      <c r="F753" s="1" t="s">
        <v>13</v>
      </c>
      <c r="G753">
        <v>0.11849999999999999</v>
      </c>
      <c r="H753">
        <v>0.23179</v>
      </c>
      <c r="I753">
        <v>-0.11329</v>
      </c>
      <c r="J753">
        <v>0.83099999999999996</v>
      </c>
      <c r="K753" s="1" t="s">
        <v>24</v>
      </c>
      <c r="L753">
        <v>0.76339999999999997</v>
      </c>
      <c r="M753" s="1" t="s">
        <v>556</v>
      </c>
      <c r="N753" s="2">
        <f>COUNTIF(E:E,E753)</f>
        <v>3</v>
      </c>
    </row>
    <row r="754" spans="1:15" x14ac:dyDescent="0.25">
      <c r="A754">
        <v>1</v>
      </c>
      <c r="B754" t="s">
        <v>515</v>
      </c>
      <c r="C754" t="s">
        <v>45</v>
      </c>
      <c r="D754" s="1">
        <v>25</v>
      </c>
      <c r="E754" t="s">
        <v>568</v>
      </c>
      <c r="F754" s="1" t="s">
        <v>13</v>
      </c>
      <c r="G754">
        <v>0.51741000000000004</v>
      </c>
      <c r="H754">
        <v>0.88039000000000001</v>
      </c>
      <c r="I754">
        <v>-0.36298000000000002</v>
      </c>
      <c r="J754">
        <v>0.93500000000000005</v>
      </c>
      <c r="K754" s="1" t="s">
        <v>14</v>
      </c>
      <c r="L754">
        <v>1.1751</v>
      </c>
      <c r="M754" s="1" t="s">
        <v>562</v>
      </c>
      <c r="N754" s="2">
        <f>COUNTIF(E:E,E754)</f>
        <v>3</v>
      </c>
      <c r="O754">
        <f>COUNTIF(I754:I756,"&gt;0")</f>
        <v>0</v>
      </c>
    </row>
    <row r="755" spans="1:15" x14ac:dyDescent="0.25">
      <c r="A755">
        <v>4</v>
      </c>
      <c r="B755" t="s">
        <v>515</v>
      </c>
      <c r="C755" t="s">
        <v>45</v>
      </c>
      <c r="D755" s="1">
        <v>25</v>
      </c>
      <c r="E755" t="s">
        <v>568</v>
      </c>
      <c r="F755" s="1" t="s">
        <v>13</v>
      </c>
      <c r="G755">
        <v>0.54854999999999998</v>
      </c>
      <c r="H755">
        <v>0.86219000000000001</v>
      </c>
      <c r="I755">
        <v>-0.31364999999999998</v>
      </c>
      <c r="J755">
        <v>0.94099999999999995</v>
      </c>
      <c r="K755" s="1" t="s">
        <v>24</v>
      </c>
      <c r="L755">
        <v>0.99050000000000005</v>
      </c>
      <c r="M755" s="1" t="s">
        <v>562</v>
      </c>
      <c r="N755" s="2">
        <f>COUNTIF(E:E,E755)</f>
        <v>3</v>
      </c>
    </row>
    <row r="756" spans="1:15" x14ac:dyDescent="0.25">
      <c r="A756">
        <v>7</v>
      </c>
      <c r="B756" t="s">
        <v>515</v>
      </c>
      <c r="C756" t="s">
        <v>45</v>
      </c>
      <c r="D756" s="1">
        <v>25</v>
      </c>
      <c r="E756" t="s">
        <v>568</v>
      </c>
      <c r="F756" s="1" t="s">
        <v>13</v>
      </c>
      <c r="G756">
        <v>0.33160000000000001</v>
      </c>
      <c r="H756">
        <v>0.59679000000000004</v>
      </c>
      <c r="I756">
        <v>-0.26518999999999998</v>
      </c>
      <c r="J756">
        <v>0.82699999999999996</v>
      </c>
      <c r="K756" s="1" t="s">
        <v>24</v>
      </c>
      <c r="L756">
        <v>0.99439999999999995</v>
      </c>
      <c r="M756" s="1" t="s">
        <v>562</v>
      </c>
      <c r="N756" s="2">
        <f>COUNTIF(E:E,E756)</f>
        <v>3</v>
      </c>
    </row>
    <row r="757" spans="1:15" x14ac:dyDescent="0.25">
      <c r="A757">
        <v>2</v>
      </c>
      <c r="B757" t="s">
        <v>501</v>
      </c>
      <c r="C757" t="s">
        <v>502</v>
      </c>
      <c r="D757" s="1">
        <v>3</v>
      </c>
      <c r="E757" t="s">
        <v>569</v>
      </c>
      <c r="F757" s="1" t="s">
        <v>23</v>
      </c>
      <c r="G757">
        <v>0.59143000000000001</v>
      </c>
      <c r="H757">
        <v>0.94020999999999999</v>
      </c>
      <c r="I757">
        <v>-0.34877999999999998</v>
      </c>
      <c r="J757">
        <v>0.999</v>
      </c>
      <c r="K757" s="1" t="s">
        <v>19</v>
      </c>
      <c r="L757">
        <v>2.0141</v>
      </c>
      <c r="M757" s="1" t="s">
        <v>562</v>
      </c>
      <c r="N757" s="2">
        <f>COUNTIF(E:E,E757)</f>
        <v>3</v>
      </c>
      <c r="O757">
        <f>COUNTIF(I757:I759,"&gt;0")</f>
        <v>0</v>
      </c>
    </row>
    <row r="758" spans="1:15" x14ac:dyDescent="0.25">
      <c r="A758">
        <v>5</v>
      </c>
      <c r="B758" t="s">
        <v>501</v>
      </c>
      <c r="C758" t="s">
        <v>502</v>
      </c>
      <c r="D758" s="1">
        <v>3</v>
      </c>
      <c r="E758" t="s">
        <v>569</v>
      </c>
      <c r="F758" s="1" t="s">
        <v>23</v>
      </c>
      <c r="G758">
        <v>0.53935</v>
      </c>
      <c r="H758">
        <v>0.72426999999999997</v>
      </c>
      <c r="I758">
        <v>-0.18490999999999999</v>
      </c>
      <c r="J758">
        <v>0.85</v>
      </c>
      <c r="K758" s="1" t="s">
        <v>19</v>
      </c>
      <c r="L758">
        <v>2.4948000000000001</v>
      </c>
      <c r="M758" s="1" t="s">
        <v>562</v>
      </c>
      <c r="N758" s="2">
        <f>COUNTIF(E:E,E758)</f>
        <v>3</v>
      </c>
    </row>
    <row r="759" spans="1:15" x14ac:dyDescent="0.25">
      <c r="A759">
        <v>7</v>
      </c>
      <c r="B759" t="s">
        <v>501</v>
      </c>
      <c r="C759" t="s">
        <v>502</v>
      </c>
      <c r="D759" s="1">
        <v>3</v>
      </c>
      <c r="E759" t="s">
        <v>569</v>
      </c>
      <c r="F759" s="1" t="s">
        <v>23</v>
      </c>
      <c r="G759">
        <v>0.73611000000000004</v>
      </c>
      <c r="H759">
        <v>0.93855</v>
      </c>
      <c r="I759">
        <v>-0.20244000000000001</v>
      </c>
      <c r="J759">
        <v>0.876</v>
      </c>
      <c r="K759" s="1" t="s">
        <v>19</v>
      </c>
      <c r="L759">
        <v>2.4805000000000001</v>
      </c>
      <c r="M759" s="1" t="s">
        <v>562</v>
      </c>
      <c r="N759" s="2">
        <f>COUNTIF(E:E,E759)</f>
        <v>3</v>
      </c>
    </row>
    <row r="760" spans="1:15" x14ac:dyDescent="0.25">
      <c r="A760">
        <v>3</v>
      </c>
      <c r="B760" t="s">
        <v>564</v>
      </c>
      <c r="C760" t="s">
        <v>565</v>
      </c>
      <c r="D760" s="1">
        <v>17</v>
      </c>
      <c r="E760" t="s">
        <v>566</v>
      </c>
      <c r="F760" s="1" t="s">
        <v>23</v>
      </c>
      <c r="G760">
        <v>0.38556000000000001</v>
      </c>
      <c r="H760">
        <v>0.55844000000000005</v>
      </c>
      <c r="I760">
        <v>-0.17288999999999999</v>
      </c>
      <c r="J760">
        <v>0.82599999999999996</v>
      </c>
      <c r="K760" s="1" t="s">
        <v>24</v>
      </c>
      <c r="L760">
        <v>0.99960000000000004</v>
      </c>
      <c r="M760" s="1" t="s">
        <v>562</v>
      </c>
      <c r="N760" s="2">
        <f>COUNTIF(E:E,E760)</f>
        <v>4</v>
      </c>
      <c r="O760">
        <f>COUNTIF(I760:I763,"&gt;0")</f>
        <v>1</v>
      </c>
    </row>
    <row r="761" spans="1:15" x14ac:dyDescent="0.25">
      <c r="A761">
        <v>4</v>
      </c>
      <c r="B761" t="s">
        <v>564</v>
      </c>
      <c r="C761" t="s">
        <v>565</v>
      </c>
      <c r="D761" s="1">
        <v>17</v>
      </c>
      <c r="E761" t="s">
        <v>566</v>
      </c>
      <c r="F761" s="1" t="s">
        <v>23</v>
      </c>
      <c r="G761">
        <v>0.69169000000000003</v>
      </c>
      <c r="H761">
        <v>0.39585999999999999</v>
      </c>
      <c r="I761">
        <v>0.29582999999999998</v>
      </c>
      <c r="J761">
        <v>0.92200000000000004</v>
      </c>
      <c r="K761" s="1" t="s">
        <v>24</v>
      </c>
      <c r="L761">
        <v>0.99990000000000001</v>
      </c>
      <c r="M761" s="1" t="s">
        <v>562</v>
      </c>
      <c r="N761" s="2">
        <f>COUNTIF(E:E,E761)</f>
        <v>4</v>
      </c>
    </row>
    <row r="762" spans="1:15" x14ac:dyDescent="0.25">
      <c r="A762">
        <v>6</v>
      </c>
      <c r="B762" t="s">
        <v>564</v>
      </c>
      <c r="C762" t="s">
        <v>565</v>
      </c>
      <c r="D762" s="1">
        <v>17</v>
      </c>
      <c r="E762" t="s">
        <v>566</v>
      </c>
      <c r="F762" s="1" t="s">
        <v>23</v>
      </c>
      <c r="G762">
        <v>0.48138999999999998</v>
      </c>
      <c r="H762">
        <v>0.79108999999999996</v>
      </c>
      <c r="I762">
        <v>-0.30970999999999999</v>
      </c>
      <c r="J762">
        <v>0.89600000000000002</v>
      </c>
      <c r="K762" s="1" t="s">
        <v>24</v>
      </c>
      <c r="L762">
        <v>0.95440000000000003</v>
      </c>
      <c r="M762" s="1" t="s">
        <v>562</v>
      </c>
      <c r="N762" s="2">
        <f>COUNTIF(E:E,E762)</f>
        <v>4</v>
      </c>
    </row>
    <row r="763" spans="1:15" x14ac:dyDescent="0.25">
      <c r="A763">
        <v>7</v>
      </c>
      <c r="B763" t="s">
        <v>564</v>
      </c>
      <c r="C763" t="s">
        <v>565</v>
      </c>
      <c r="D763" s="1">
        <v>17</v>
      </c>
      <c r="E763" t="s">
        <v>566</v>
      </c>
      <c r="F763" s="1" t="s">
        <v>23</v>
      </c>
      <c r="G763">
        <v>0.52663000000000004</v>
      </c>
      <c r="H763">
        <v>0.78164</v>
      </c>
      <c r="I763">
        <v>-0.25501000000000001</v>
      </c>
      <c r="J763">
        <v>0.90700000000000003</v>
      </c>
      <c r="K763" s="1" t="s">
        <v>24</v>
      </c>
      <c r="L763">
        <v>0.99990000000000001</v>
      </c>
      <c r="M763" s="1" t="s">
        <v>562</v>
      </c>
      <c r="N763" s="2">
        <f>COUNTIF(E:E,E763)</f>
        <v>4</v>
      </c>
    </row>
    <row r="764" spans="1:15" x14ac:dyDescent="0.25">
      <c r="A764">
        <v>3</v>
      </c>
      <c r="B764" t="s">
        <v>388</v>
      </c>
      <c r="C764" t="s">
        <v>389</v>
      </c>
      <c r="D764" s="1">
        <v>12</v>
      </c>
      <c r="E764" t="s">
        <v>570</v>
      </c>
      <c r="F764" s="1" t="s">
        <v>13</v>
      </c>
      <c r="G764">
        <v>0.66596</v>
      </c>
      <c r="H764">
        <v>0.83848999999999996</v>
      </c>
      <c r="I764">
        <v>-0.17252999999999999</v>
      </c>
      <c r="J764">
        <v>0.88600000000000001</v>
      </c>
      <c r="K764" s="1" t="s">
        <v>19</v>
      </c>
      <c r="L764">
        <v>2.3612000000000002</v>
      </c>
      <c r="M764" s="1" t="s">
        <v>562</v>
      </c>
      <c r="N764" s="2">
        <f>COUNTIF(E:E,E764)</f>
        <v>3</v>
      </c>
      <c r="O764">
        <f>COUNTIF(I764:I766,"&gt;0")</f>
        <v>0</v>
      </c>
    </row>
    <row r="765" spans="1:15" x14ac:dyDescent="0.25">
      <c r="A765">
        <v>6</v>
      </c>
      <c r="B765" t="s">
        <v>388</v>
      </c>
      <c r="C765" t="s">
        <v>389</v>
      </c>
      <c r="D765" s="1">
        <v>12</v>
      </c>
      <c r="E765" t="s">
        <v>570</v>
      </c>
      <c r="F765" s="1" t="s">
        <v>13</v>
      </c>
      <c r="G765">
        <v>0.66832999999999998</v>
      </c>
      <c r="H765">
        <v>0.85460000000000003</v>
      </c>
      <c r="I765">
        <v>-0.18626000000000001</v>
      </c>
      <c r="J765">
        <v>0.874</v>
      </c>
      <c r="K765" s="1" t="s">
        <v>19</v>
      </c>
      <c r="L765">
        <v>1.8211999999999999</v>
      </c>
      <c r="M765" s="1" t="s">
        <v>562</v>
      </c>
      <c r="N765" s="2">
        <f>COUNTIF(E:E,E765)</f>
        <v>3</v>
      </c>
    </row>
    <row r="766" spans="1:15" x14ac:dyDescent="0.25">
      <c r="A766">
        <v>7</v>
      </c>
      <c r="B766" t="s">
        <v>388</v>
      </c>
      <c r="C766" t="s">
        <v>389</v>
      </c>
      <c r="D766" s="1">
        <v>12</v>
      </c>
      <c r="E766" t="s">
        <v>570</v>
      </c>
      <c r="F766" s="1" t="s">
        <v>13</v>
      </c>
      <c r="G766">
        <v>0.75805999999999996</v>
      </c>
      <c r="H766">
        <v>0.88236000000000003</v>
      </c>
      <c r="I766">
        <v>-0.12429999999999999</v>
      </c>
      <c r="J766">
        <v>0.81100000000000005</v>
      </c>
      <c r="K766" s="1" t="s">
        <v>19</v>
      </c>
      <c r="L766">
        <v>1.8086</v>
      </c>
      <c r="M766" s="1" t="s">
        <v>562</v>
      </c>
      <c r="N766" s="2">
        <f>COUNTIF(E:E,E766)</f>
        <v>3</v>
      </c>
    </row>
    <row r="767" spans="1:15" x14ac:dyDescent="0.25">
      <c r="A767">
        <v>2</v>
      </c>
      <c r="B767" t="s">
        <v>98</v>
      </c>
      <c r="C767" t="s">
        <v>99</v>
      </c>
      <c r="D767" s="1">
        <v>7</v>
      </c>
      <c r="E767" t="s">
        <v>561</v>
      </c>
      <c r="F767" s="1" t="s">
        <v>23</v>
      </c>
      <c r="G767">
        <v>0.31589</v>
      </c>
      <c r="H767">
        <v>0.96513000000000004</v>
      </c>
      <c r="I767">
        <v>-0.64924000000000004</v>
      </c>
      <c r="J767">
        <v>1</v>
      </c>
      <c r="K767" s="1" t="s">
        <v>24</v>
      </c>
      <c r="L767">
        <v>0.89810000000000001</v>
      </c>
      <c r="M767" s="1" t="s">
        <v>562</v>
      </c>
      <c r="N767" s="2">
        <f>COUNTIF(E:E,E767)</f>
        <v>6</v>
      </c>
      <c r="O767">
        <f>COUNTIF(I767:I772,"&gt;0")</f>
        <v>4</v>
      </c>
    </row>
    <row r="768" spans="1:15" x14ac:dyDescent="0.25">
      <c r="A768">
        <v>3</v>
      </c>
      <c r="B768" t="s">
        <v>98</v>
      </c>
      <c r="C768" t="s">
        <v>99</v>
      </c>
      <c r="D768" s="1">
        <v>7</v>
      </c>
      <c r="E768" t="s">
        <v>561</v>
      </c>
      <c r="F768" s="1" t="s">
        <v>23</v>
      </c>
      <c r="G768">
        <v>0.68908000000000003</v>
      </c>
      <c r="H768">
        <v>0.45415</v>
      </c>
      <c r="I768">
        <v>0.23493</v>
      </c>
      <c r="J768">
        <v>0.96599999999999997</v>
      </c>
      <c r="K768" s="1" t="s">
        <v>14</v>
      </c>
      <c r="L768">
        <v>1.1426000000000001</v>
      </c>
      <c r="M768" s="1" t="s">
        <v>562</v>
      </c>
      <c r="N768" s="2">
        <f>COUNTIF(E:E,E768)</f>
        <v>6</v>
      </c>
    </row>
    <row r="769" spans="1:15" x14ac:dyDescent="0.25">
      <c r="A769">
        <v>4</v>
      </c>
      <c r="B769" t="s">
        <v>98</v>
      </c>
      <c r="C769" t="s">
        <v>99</v>
      </c>
      <c r="D769" s="1">
        <v>7</v>
      </c>
      <c r="E769" t="s">
        <v>561</v>
      </c>
      <c r="F769" s="1" t="s">
        <v>23</v>
      </c>
      <c r="G769">
        <v>0.52859999999999996</v>
      </c>
      <c r="H769">
        <v>0.69716</v>
      </c>
      <c r="I769">
        <v>-0.16855999999999999</v>
      </c>
      <c r="J769">
        <v>0.91300000000000003</v>
      </c>
      <c r="K769" s="1" t="s">
        <v>14</v>
      </c>
      <c r="L769">
        <v>1.3846000000000001</v>
      </c>
      <c r="M769" s="1" t="s">
        <v>562</v>
      </c>
      <c r="N769" s="2">
        <f>COUNTIF(E:E,E769)</f>
        <v>6</v>
      </c>
    </row>
    <row r="770" spans="1:15" x14ac:dyDescent="0.25">
      <c r="A770">
        <v>5</v>
      </c>
      <c r="B770" t="s">
        <v>98</v>
      </c>
      <c r="C770" t="s">
        <v>99</v>
      </c>
      <c r="D770" s="1">
        <v>7</v>
      </c>
      <c r="E770" t="s">
        <v>561</v>
      </c>
      <c r="F770" s="1" t="s">
        <v>23</v>
      </c>
      <c r="G770">
        <v>0.46078999999999998</v>
      </c>
      <c r="H770">
        <v>0.27572999999999998</v>
      </c>
      <c r="I770">
        <v>0.18506</v>
      </c>
      <c r="J770">
        <v>0.93</v>
      </c>
      <c r="K770" s="1" t="s">
        <v>24</v>
      </c>
      <c r="L770">
        <v>0.99529999999999996</v>
      </c>
      <c r="M770" s="1" t="s">
        <v>562</v>
      </c>
      <c r="N770" s="2">
        <f>COUNTIF(E:E,E770)</f>
        <v>6</v>
      </c>
    </row>
    <row r="771" spans="1:15" x14ac:dyDescent="0.25">
      <c r="A771">
        <v>6</v>
      </c>
      <c r="B771" t="s">
        <v>98</v>
      </c>
      <c r="C771" t="s">
        <v>99</v>
      </c>
      <c r="D771" s="1">
        <v>7</v>
      </c>
      <c r="E771" t="s">
        <v>561</v>
      </c>
      <c r="F771" s="1" t="s">
        <v>23</v>
      </c>
      <c r="G771">
        <v>0.50297000000000003</v>
      </c>
      <c r="H771">
        <v>0.35716999999999999</v>
      </c>
      <c r="I771">
        <v>0.14581</v>
      </c>
      <c r="J771">
        <v>0.90500000000000003</v>
      </c>
      <c r="K771" s="1" t="s">
        <v>14</v>
      </c>
      <c r="L771">
        <v>1.3917999999999999</v>
      </c>
      <c r="M771" s="1" t="s">
        <v>562</v>
      </c>
      <c r="N771" s="2">
        <f>COUNTIF(E:E,E771)</f>
        <v>6</v>
      </c>
    </row>
    <row r="772" spans="1:15" x14ac:dyDescent="0.25">
      <c r="A772">
        <v>7</v>
      </c>
      <c r="B772" t="s">
        <v>98</v>
      </c>
      <c r="C772" t="s">
        <v>99</v>
      </c>
      <c r="D772" s="1">
        <v>7</v>
      </c>
      <c r="E772" t="s">
        <v>561</v>
      </c>
      <c r="F772" s="1" t="s">
        <v>23</v>
      </c>
      <c r="G772">
        <v>0.64188999999999996</v>
      </c>
      <c r="H772">
        <v>0.47371000000000002</v>
      </c>
      <c r="I772">
        <v>0.16819000000000001</v>
      </c>
      <c r="J772">
        <v>0.89700000000000002</v>
      </c>
      <c r="K772" s="1" t="s">
        <v>14</v>
      </c>
      <c r="L772">
        <v>1.4303999999999999</v>
      </c>
      <c r="M772" s="1" t="s">
        <v>562</v>
      </c>
      <c r="N772" s="2">
        <f>COUNTIF(E:E,E772)</f>
        <v>6</v>
      </c>
    </row>
    <row r="773" spans="1:15" x14ac:dyDescent="0.25">
      <c r="A773">
        <v>2</v>
      </c>
      <c r="B773" t="s">
        <v>571</v>
      </c>
      <c r="C773" t="s">
        <v>572</v>
      </c>
      <c r="D773" s="1">
        <v>21</v>
      </c>
      <c r="E773" t="s">
        <v>573</v>
      </c>
      <c r="F773" s="1" t="s">
        <v>23</v>
      </c>
      <c r="G773">
        <v>0.65864999999999996</v>
      </c>
      <c r="H773">
        <v>6.3154000000000002E-2</v>
      </c>
      <c r="I773">
        <v>0.59548999999999996</v>
      </c>
      <c r="J773">
        <v>0.98</v>
      </c>
      <c r="K773" s="1" t="s">
        <v>24</v>
      </c>
      <c r="L773">
        <v>0.9597</v>
      </c>
      <c r="M773" s="1" t="s">
        <v>562</v>
      </c>
      <c r="N773" s="2">
        <f>COUNTIF(E:E,E773)</f>
        <v>3</v>
      </c>
      <c r="O773">
        <f>COUNTIF(I773:I775,"&gt;0")</f>
        <v>3</v>
      </c>
    </row>
    <row r="774" spans="1:15" x14ac:dyDescent="0.25">
      <c r="A774">
        <v>4</v>
      </c>
      <c r="B774" t="s">
        <v>571</v>
      </c>
      <c r="C774" t="s">
        <v>572</v>
      </c>
      <c r="D774" s="1">
        <v>21</v>
      </c>
      <c r="E774" t="s">
        <v>573</v>
      </c>
      <c r="F774" s="1" t="s">
        <v>23</v>
      </c>
      <c r="G774">
        <v>0.27505000000000002</v>
      </c>
      <c r="H774">
        <v>0.11667</v>
      </c>
      <c r="I774">
        <v>0.15837999999999999</v>
      </c>
      <c r="J774">
        <v>0.94</v>
      </c>
      <c r="K774" s="1" t="s">
        <v>24</v>
      </c>
      <c r="L774">
        <v>0.89259999999999995</v>
      </c>
      <c r="M774" s="1" t="s">
        <v>562</v>
      </c>
      <c r="N774" s="2">
        <f>COUNTIF(E:E,E774)</f>
        <v>3</v>
      </c>
    </row>
    <row r="775" spans="1:15" x14ac:dyDescent="0.25">
      <c r="A775">
        <v>7</v>
      </c>
      <c r="B775" t="s">
        <v>571</v>
      </c>
      <c r="C775" t="s">
        <v>572</v>
      </c>
      <c r="D775" s="1">
        <v>21</v>
      </c>
      <c r="E775" t="s">
        <v>573</v>
      </c>
      <c r="F775" s="1" t="s">
        <v>23</v>
      </c>
      <c r="G775">
        <v>0.27205000000000001</v>
      </c>
      <c r="H775">
        <v>0.14751</v>
      </c>
      <c r="I775">
        <v>0.12454</v>
      </c>
      <c r="J775">
        <v>0.82599999999999996</v>
      </c>
      <c r="K775" s="1" t="s">
        <v>24</v>
      </c>
      <c r="L775">
        <v>0.89800000000000002</v>
      </c>
      <c r="M775" s="1" t="s">
        <v>562</v>
      </c>
      <c r="N775" s="2">
        <f>COUNTIF(E:E,E775)</f>
        <v>3</v>
      </c>
    </row>
    <row r="776" spans="1:15" x14ac:dyDescent="0.25">
      <c r="A776">
        <v>3</v>
      </c>
      <c r="B776" t="s">
        <v>574</v>
      </c>
      <c r="C776" t="s">
        <v>575</v>
      </c>
      <c r="D776" s="1">
        <v>23</v>
      </c>
      <c r="E776" t="s">
        <v>576</v>
      </c>
      <c r="F776" s="1" t="s">
        <v>23</v>
      </c>
      <c r="G776">
        <v>0.23189000000000001</v>
      </c>
      <c r="H776">
        <v>0.39234999999999998</v>
      </c>
      <c r="I776">
        <v>-0.16045999999999999</v>
      </c>
      <c r="J776">
        <v>0.80300000000000005</v>
      </c>
      <c r="K776" s="1" t="s">
        <v>14</v>
      </c>
      <c r="L776">
        <v>0.99980000000000002</v>
      </c>
      <c r="M776" s="1" t="s">
        <v>562</v>
      </c>
      <c r="N776" s="2">
        <f>COUNTIF(E:E,E776)</f>
        <v>3</v>
      </c>
      <c r="O776">
        <f>COUNTIF(I776:I778,"&gt;0")</f>
        <v>0</v>
      </c>
    </row>
    <row r="777" spans="1:15" x14ac:dyDescent="0.25">
      <c r="A777">
        <v>6</v>
      </c>
      <c r="B777" t="s">
        <v>574</v>
      </c>
      <c r="C777" t="s">
        <v>575</v>
      </c>
      <c r="D777" s="1">
        <v>23</v>
      </c>
      <c r="E777" t="s">
        <v>576</v>
      </c>
      <c r="F777" s="1" t="s">
        <v>23</v>
      </c>
      <c r="G777">
        <v>0.17268</v>
      </c>
      <c r="H777">
        <v>0.38379999999999997</v>
      </c>
      <c r="I777">
        <v>-0.21112</v>
      </c>
      <c r="J777">
        <v>0.81699999999999995</v>
      </c>
      <c r="K777" s="1" t="s">
        <v>24</v>
      </c>
      <c r="L777">
        <v>0.99990000000000001</v>
      </c>
      <c r="M777" s="1" t="s">
        <v>562</v>
      </c>
      <c r="N777" s="2">
        <f>COUNTIF(E:E,E777)</f>
        <v>3</v>
      </c>
    </row>
    <row r="778" spans="1:15" x14ac:dyDescent="0.25">
      <c r="A778">
        <v>7</v>
      </c>
      <c r="B778" t="s">
        <v>574</v>
      </c>
      <c r="C778" t="s">
        <v>575</v>
      </c>
      <c r="D778" s="1">
        <v>23</v>
      </c>
      <c r="E778" t="s">
        <v>576</v>
      </c>
      <c r="F778" s="1" t="s">
        <v>23</v>
      </c>
      <c r="G778">
        <v>0.22635</v>
      </c>
      <c r="H778">
        <v>0.46506999999999998</v>
      </c>
      <c r="I778">
        <v>-0.23871000000000001</v>
      </c>
      <c r="J778">
        <v>0.88800000000000001</v>
      </c>
      <c r="K778" s="1" t="s">
        <v>24</v>
      </c>
      <c r="L778">
        <v>0.9738</v>
      </c>
      <c r="M778" s="1" t="s">
        <v>562</v>
      </c>
      <c r="N778" s="2">
        <f>COUNTIF(E:E,E778)</f>
        <v>3</v>
      </c>
    </row>
    <row r="779" spans="1:15" x14ac:dyDescent="0.25">
      <c r="A779">
        <v>3</v>
      </c>
      <c r="B779" t="s">
        <v>493</v>
      </c>
      <c r="C779" t="s">
        <v>494</v>
      </c>
      <c r="D779" s="1">
        <v>12</v>
      </c>
      <c r="E779" t="s">
        <v>563</v>
      </c>
      <c r="F779" s="1" t="s">
        <v>13</v>
      </c>
      <c r="G779">
        <v>0.26984000000000002</v>
      </c>
      <c r="H779">
        <v>0.37386000000000003</v>
      </c>
      <c r="I779">
        <v>-0.10402</v>
      </c>
      <c r="J779">
        <v>0.89700000000000002</v>
      </c>
      <c r="K779" s="1" t="s">
        <v>24</v>
      </c>
      <c r="L779">
        <v>0.98309999999999997</v>
      </c>
      <c r="M779" s="1" t="s">
        <v>562</v>
      </c>
      <c r="N779" s="2">
        <f>COUNTIF(E:E,E779)</f>
        <v>5</v>
      </c>
      <c r="O779">
        <f>COUNTIF(I779:I783,"&gt;0")</f>
        <v>1</v>
      </c>
    </row>
    <row r="780" spans="1:15" x14ac:dyDescent="0.25">
      <c r="A780">
        <v>4</v>
      </c>
      <c r="B780" t="s">
        <v>493</v>
      </c>
      <c r="C780" t="s">
        <v>494</v>
      </c>
      <c r="D780" s="1">
        <v>12</v>
      </c>
      <c r="E780" t="s">
        <v>563</v>
      </c>
      <c r="F780" s="1" t="s">
        <v>13</v>
      </c>
      <c r="G780">
        <v>0.43154999999999999</v>
      </c>
      <c r="H780">
        <v>0.22416</v>
      </c>
      <c r="I780">
        <v>0.20738999999999999</v>
      </c>
      <c r="J780">
        <v>0.96599999999999997</v>
      </c>
      <c r="K780" s="1" t="s">
        <v>24</v>
      </c>
      <c r="L780">
        <v>0.99719999999999998</v>
      </c>
      <c r="M780" s="1" t="s">
        <v>562</v>
      </c>
      <c r="N780" s="2">
        <f>COUNTIF(E:E,E780)</f>
        <v>5</v>
      </c>
    </row>
    <row r="781" spans="1:15" x14ac:dyDescent="0.25">
      <c r="A781">
        <v>5</v>
      </c>
      <c r="B781" t="s">
        <v>493</v>
      </c>
      <c r="C781" t="s">
        <v>494</v>
      </c>
      <c r="D781" s="1">
        <v>12</v>
      </c>
      <c r="E781" t="s">
        <v>563</v>
      </c>
      <c r="F781" s="1" t="s">
        <v>13</v>
      </c>
      <c r="G781">
        <v>0.42492999999999997</v>
      </c>
      <c r="H781">
        <v>0.62692000000000003</v>
      </c>
      <c r="I781">
        <v>-0.20199</v>
      </c>
      <c r="J781">
        <v>0.96299999999999997</v>
      </c>
      <c r="K781" s="1" t="s">
        <v>24</v>
      </c>
      <c r="L781">
        <v>0.9859</v>
      </c>
      <c r="M781" s="1" t="s">
        <v>562</v>
      </c>
      <c r="N781" s="2">
        <f>COUNTIF(E:E,E781)</f>
        <v>5</v>
      </c>
    </row>
    <row r="782" spans="1:15" x14ac:dyDescent="0.25">
      <c r="A782">
        <v>6</v>
      </c>
      <c r="B782" t="s">
        <v>493</v>
      </c>
      <c r="C782" t="s">
        <v>494</v>
      </c>
      <c r="D782" s="1">
        <v>12</v>
      </c>
      <c r="E782" t="s">
        <v>563</v>
      </c>
      <c r="F782" s="1" t="s">
        <v>13</v>
      </c>
      <c r="G782">
        <v>0.31213000000000002</v>
      </c>
      <c r="H782">
        <v>0.60085</v>
      </c>
      <c r="I782">
        <v>-0.28871999999999998</v>
      </c>
      <c r="J782">
        <v>0.88200000000000001</v>
      </c>
      <c r="K782" s="1" t="s">
        <v>24</v>
      </c>
      <c r="L782">
        <v>0.996</v>
      </c>
      <c r="M782" s="1" t="s">
        <v>562</v>
      </c>
      <c r="N782" s="2">
        <f>COUNTIF(E:E,E782)</f>
        <v>5</v>
      </c>
    </row>
    <row r="783" spans="1:15" x14ac:dyDescent="0.25">
      <c r="A783">
        <v>7</v>
      </c>
      <c r="B783" t="s">
        <v>493</v>
      </c>
      <c r="C783" t="s">
        <v>494</v>
      </c>
      <c r="D783" s="1">
        <v>12</v>
      </c>
      <c r="E783" t="s">
        <v>563</v>
      </c>
      <c r="F783" s="1" t="s">
        <v>13</v>
      </c>
      <c r="G783">
        <v>0.24979000000000001</v>
      </c>
      <c r="H783">
        <v>0.54505000000000003</v>
      </c>
      <c r="I783">
        <v>-0.29526000000000002</v>
      </c>
      <c r="J783">
        <v>0.98699999999999999</v>
      </c>
      <c r="K783" s="1" t="s">
        <v>24</v>
      </c>
      <c r="L783">
        <v>0.99960000000000004</v>
      </c>
      <c r="M783" s="1" t="s">
        <v>562</v>
      </c>
      <c r="N783" s="2">
        <f>COUNTIF(E:E,E783)</f>
        <v>5</v>
      </c>
    </row>
    <row r="784" spans="1:15" x14ac:dyDescent="0.25">
      <c r="A784">
        <v>1</v>
      </c>
      <c r="B784" t="s">
        <v>339</v>
      </c>
      <c r="C784" t="s">
        <v>340</v>
      </c>
      <c r="D784" s="1">
        <v>10</v>
      </c>
      <c r="E784" t="s">
        <v>577</v>
      </c>
      <c r="F784" s="1" t="s">
        <v>23</v>
      </c>
      <c r="G784">
        <v>0.59258</v>
      </c>
      <c r="H784">
        <v>0.83889000000000002</v>
      </c>
      <c r="I784">
        <v>-0.24631</v>
      </c>
      <c r="J784">
        <v>0.88</v>
      </c>
      <c r="K784" s="1" t="s">
        <v>24</v>
      </c>
      <c r="L784">
        <v>0.99870000000000003</v>
      </c>
      <c r="M784" s="1" t="s">
        <v>562</v>
      </c>
      <c r="N784" s="2">
        <f>COUNTIF(E:E,E784)</f>
        <v>3</v>
      </c>
      <c r="O784">
        <f>COUNTIF(I784:I786,"&gt;0")</f>
        <v>0</v>
      </c>
    </row>
    <row r="785" spans="1:15" x14ac:dyDescent="0.25">
      <c r="A785">
        <v>3</v>
      </c>
      <c r="B785" t="s">
        <v>339</v>
      </c>
      <c r="C785" t="s">
        <v>340</v>
      </c>
      <c r="D785" s="1">
        <v>10</v>
      </c>
      <c r="E785" t="s">
        <v>577</v>
      </c>
      <c r="F785" s="1" t="s">
        <v>23</v>
      </c>
      <c r="G785">
        <v>0.75893999999999995</v>
      </c>
      <c r="H785">
        <v>0.90613999999999995</v>
      </c>
      <c r="I785">
        <v>-0.1472</v>
      </c>
      <c r="J785">
        <v>0.88800000000000001</v>
      </c>
      <c r="K785" s="1" t="s">
        <v>24</v>
      </c>
      <c r="L785">
        <v>0.85899999999999999</v>
      </c>
      <c r="M785" s="1" t="s">
        <v>562</v>
      </c>
      <c r="N785" s="2">
        <f>COUNTIF(E:E,E785)</f>
        <v>3</v>
      </c>
    </row>
    <row r="786" spans="1:15" x14ac:dyDescent="0.25">
      <c r="A786">
        <v>5</v>
      </c>
      <c r="B786" t="s">
        <v>339</v>
      </c>
      <c r="C786" t="s">
        <v>340</v>
      </c>
      <c r="D786" s="1">
        <v>10</v>
      </c>
      <c r="E786" t="s">
        <v>577</v>
      </c>
      <c r="F786" s="1" t="s">
        <v>23</v>
      </c>
      <c r="G786">
        <v>0.70974000000000004</v>
      </c>
      <c r="H786">
        <v>0.86312999999999995</v>
      </c>
      <c r="I786">
        <v>-0.15339</v>
      </c>
      <c r="J786">
        <v>0.85099999999999998</v>
      </c>
      <c r="K786" s="1" t="s">
        <v>24</v>
      </c>
      <c r="L786">
        <v>0.8357</v>
      </c>
      <c r="M786" s="1" t="s">
        <v>562</v>
      </c>
      <c r="N786" s="2">
        <f>COUNTIF(E:E,E786)</f>
        <v>3</v>
      </c>
    </row>
    <row r="787" spans="1:15" x14ac:dyDescent="0.25">
      <c r="A787">
        <v>2</v>
      </c>
      <c r="B787" t="s">
        <v>560</v>
      </c>
      <c r="C787" t="s">
        <v>45</v>
      </c>
      <c r="D787" s="1">
        <v>8</v>
      </c>
      <c r="E787" t="s">
        <v>567</v>
      </c>
      <c r="F787" s="1" t="s">
        <v>23</v>
      </c>
      <c r="G787">
        <v>3.5572999999999998E-3</v>
      </c>
      <c r="H787">
        <v>0.40919</v>
      </c>
      <c r="I787">
        <v>-0.40562999999999999</v>
      </c>
      <c r="J787">
        <v>0.81</v>
      </c>
      <c r="K787" s="1" t="s">
        <v>24</v>
      </c>
      <c r="L787">
        <v>0.67630000000000001</v>
      </c>
      <c r="M787" s="1" t="s">
        <v>562</v>
      </c>
      <c r="N787" s="2">
        <f>COUNTIF(E:E,E787)</f>
        <v>4</v>
      </c>
      <c r="O787">
        <f>COUNTIF(I787:I790,"&gt;0")</f>
        <v>1</v>
      </c>
    </row>
    <row r="788" spans="1:15" x14ac:dyDescent="0.25">
      <c r="A788">
        <v>4</v>
      </c>
      <c r="B788" t="s">
        <v>560</v>
      </c>
      <c r="C788" t="s">
        <v>45</v>
      </c>
      <c r="D788" s="1">
        <v>8</v>
      </c>
      <c r="E788" t="s">
        <v>567</v>
      </c>
      <c r="F788" s="1" t="s">
        <v>23</v>
      </c>
      <c r="G788">
        <v>0.25128</v>
      </c>
      <c r="H788">
        <v>5.1714000000000003E-2</v>
      </c>
      <c r="I788">
        <v>0.19957</v>
      </c>
      <c r="J788">
        <v>0.96699999999999997</v>
      </c>
      <c r="K788" s="1" t="s">
        <v>24</v>
      </c>
      <c r="L788">
        <v>0.89180000000000004</v>
      </c>
      <c r="M788" s="1" t="s">
        <v>562</v>
      </c>
      <c r="N788" s="2">
        <f>COUNTIF(E:E,E788)</f>
        <v>4</v>
      </c>
    </row>
    <row r="789" spans="1:15" x14ac:dyDescent="0.25">
      <c r="A789">
        <v>5</v>
      </c>
      <c r="B789" t="s">
        <v>560</v>
      </c>
      <c r="C789" t="s">
        <v>45</v>
      </c>
      <c r="D789" s="1">
        <v>8</v>
      </c>
      <c r="E789" t="s">
        <v>567</v>
      </c>
      <c r="F789" s="1" t="s">
        <v>23</v>
      </c>
      <c r="G789">
        <v>0.30775999999999998</v>
      </c>
      <c r="H789">
        <v>0.61402000000000001</v>
      </c>
      <c r="I789">
        <v>-0.30626999999999999</v>
      </c>
      <c r="J789">
        <v>0.97</v>
      </c>
      <c r="K789" s="1" t="s">
        <v>24</v>
      </c>
      <c r="L789">
        <v>0.94369999999999998</v>
      </c>
      <c r="M789" s="1" t="s">
        <v>562</v>
      </c>
      <c r="N789" s="2">
        <f>COUNTIF(E:E,E789)</f>
        <v>4</v>
      </c>
    </row>
    <row r="790" spans="1:15" x14ac:dyDescent="0.25">
      <c r="A790">
        <v>7</v>
      </c>
      <c r="B790" t="s">
        <v>560</v>
      </c>
      <c r="C790" t="s">
        <v>45</v>
      </c>
      <c r="D790" s="1">
        <v>8</v>
      </c>
      <c r="E790" t="s">
        <v>567</v>
      </c>
      <c r="F790" s="1" t="s">
        <v>23</v>
      </c>
      <c r="G790">
        <v>7.5926999999999994E-2</v>
      </c>
      <c r="H790">
        <v>0.35054000000000002</v>
      </c>
      <c r="I790">
        <v>-0.27461000000000002</v>
      </c>
      <c r="J790">
        <v>0.96399999999999997</v>
      </c>
      <c r="K790" s="1" t="s">
        <v>24</v>
      </c>
      <c r="L790">
        <v>0.96509999999999996</v>
      </c>
      <c r="M790" s="1" t="s">
        <v>562</v>
      </c>
      <c r="N790" s="2">
        <f>COUNTIF(E:E,E790)</f>
        <v>4</v>
      </c>
    </row>
    <row r="791" spans="1:15" x14ac:dyDescent="0.25">
      <c r="A791">
        <v>1</v>
      </c>
      <c r="B791" t="s">
        <v>176</v>
      </c>
      <c r="C791" t="s">
        <v>177</v>
      </c>
      <c r="D791" s="1">
        <v>16</v>
      </c>
      <c r="E791" t="s">
        <v>578</v>
      </c>
      <c r="F791" s="1" t="s">
        <v>13</v>
      </c>
      <c r="G791">
        <v>0.2344</v>
      </c>
      <c r="H791">
        <v>0.44974999999999998</v>
      </c>
      <c r="I791">
        <v>-0.21535000000000001</v>
      </c>
      <c r="J791">
        <v>0.82799999999999996</v>
      </c>
      <c r="K791" s="1" t="s">
        <v>14</v>
      </c>
      <c r="L791">
        <v>1.2899</v>
      </c>
      <c r="M791" s="1" t="s">
        <v>562</v>
      </c>
      <c r="N791" s="2">
        <f>COUNTIF(E:E,E791)</f>
        <v>3</v>
      </c>
      <c r="O791">
        <f>COUNTIF(I791:I793,"&gt;0")</f>
        <v>0</v>
      </c>
    </row>
    <row r="792" spans="1:15" x14ac:dyDescent="0.25">
      <c r="A792">
        <v>2</v>
      </c>
      <c r="B792" t="s">
        <v>176</v>
      </c>
      <c r="C792" t="s">
        <v>177</v>
      </c>
      <c r="D792" s="1">
        <v>16</v>
      </c>
      <c r="E792" t="s">
        <v>578</v>
      </c>
      <c r="F792" s="1" t="s">
        <v>13</v>
      </c>
      <c r="G792">
        <v>0.35699999999999998</v>
      </c>
      <c r="H792">
        <v>0.96482999999999997</v>
      </c>
      <c r="I792">
        <v>-0.60784000000000005</v>
      </c>
      <c r="J792">
        <v>1</v>
      </c>
      <c r="K792" s="1" t="s">
        <v>24</v>
      </c>
      <c r="L792">
        <v>0.90059999999999996</v>
      </c>
      <c r="M792" s="1" t="s">
        <v>562</v>
      </c>
      <c r="N792" s="2">
        <f>COUNTIF(E:E,E792)</f>
        <v>3</v>
      </c>
    </row>
    <row r="793" spans="1:15" x14ac:dyDescent="0.25">
      <c r="A793">
        <v>7</v>
      </c>
      <c r="B793" t="s">
        <v>176</v>
      </c>
      <c r="C793" t="s">
        <v>177</v>
      </c>
      <c r="D793" s="1">
        <v>16</v>
      </c>
      <c r="E793" t="s">
        <v>578</v>
      </c>
      <c r="F793" s="1" t="s">
        <v>13</v>
      </c>
      <c r="G793">
        <v>0.32394000000000001</v>
      </c>
      <c r="H793">
        <v>0.44391999999999998</v>
      </c>
      <c r="I793">
        <v>-0.11998</v>
      </c>
      <c r="J793">
        <v>0.83499999999999996</v>
      </c>
      <c r="K793" s="1" t="s">
        <v>31</v>
      </c>
      <c r="L793">
        <v>1.9334</v>
      </c>
      <c r="M793" s="1" t="s">
        <v>562</v>
      </c>
      <c r="N793" s="2">
        <f>COUNTIF(E:E,E793)</f>
        <v>3</v>
      </c>
    </row>
  </sheetData>
  <sortState xmlns:xlrd2="http://schemas.microsoft.com/office/spreadsheetml/2017/richdata2" ref="U3:W795">
    <sortCondition descending="1" ref="U3:U7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6BBB8-3CF9-49A9-BD67-2F0B545B50FA}">
  <dimension ref="A1:Q937"/>
  <sheetViews>
    <sheetView workbookViewId="0"/>
  </sheetViews>
  <sheetFormatPr defaultRowHeight="15" x14ac:dyDescent="0.25"/>
  <cols>
    <col min="1" max="1" width="15.7109375" customWidth="1"/>
    <col min="2" max="2" width="9.140625" style="4"/>
    <col min="12" max="12" width="9.140625" style="4"/>
  </cols>
  <sheetData>
    <row r="1" spans="1:17" ht="21" customHeight="1" x14ac:dyDescent="0.25">
      <c r="A1" s="9" t="s">
        <v>2350</v>
      </c>
    </row>
    <row r="2" spans="1:17" x14ac:dyDescent="0.25">
      <c r="A2" s="3" t="s">
        <v>2069</v>
      </c>
      <c r="B2" s="4" t="s">
        <v>588</v>
      </c>
      <c r="C2" t="s">
        <v>589</v>
      </c>
      <c r="D2" t="s">
        <v>590</v>
      </c>
      <c r="E2" t="s">
        <v>591</v>
      </c>
      <c r="F2" t="s">
        <v>592</v>
      </c>
      <c r="G2" t="s">
        <v>593</v>
      </c>
      <c r="K2" s="3" t="s">
        <v>2348</v>
      </c>
      <c r="L2" s="4" t="s">
        <v>588</v>
      </c>
      <c r="M2" t="s">
        <v>589</v>
      </c>
      <c r="N2" t="s">
        <v>590</v>
      </c>
      <c r="O2" t="s">
        <v>591</v>
      </c>
      <c r="P2" t="s">
        <v>592</v>
      </c>
      <c r="Q2" t="s">
        <v>593</v>
      </c>
    </row>
    <row r="3" spans="1:17" x14ac:dyDescent="0.25">
      <c r="A3" s="8" t="s">
        <v>594</v>
      </c>
      <c r="B3" s="4" t="s">
        <v>595</v>
      </c>
      <c r="C3" s="5">
        <v>1.4697645667988401E-4</v>
      </c>
      <c r="D3" s="8">
        <v>0.137422986995692</v>
      </c>
      <c r="E3">
        <v>17.0451612903225</v>
      </c>
      <c r="F3">
        <v>150.42760756701901</v>
      </c>
      <c r="G3" t="s">
        <v>596</v>
      </c>
      <c r="K3" t="s">
        <v>2070</v>
      </c>
      <c r="L3" s="4" t="s">
        <v>2071</v>
      </c>
      <c r="M3">
        <v>6.73416484458925E-3</v>
      </c>
      <c r="N3">
        <v>0.30725835967938198</v>
      </c>
      <c r="O3">
        <v>8.3693109764689293</v>
      </c>
      <c r="P3">
        <v>41.851254075513197</v>
      </c>
      <c r="Q3" t="s">
        <v>2072</v>
      </c>
    </row>
    <row r="4" spans="1:17" x14ac:dyDescent="0.25">
      <c r="A4" s="8" t="s">
        <v>597</v>
      </c>
      <c r="B4" s="4" t="s">
        <v>598</v>
      </c>
      <c r="C4" s="5">
        <v>8.6583995686205799E-4</v>
      </c>
      <c r="D4" s="8">
        <v>0.18187223888022599</v>
      </c>
      <c r="E4">
        <v>65.269736842105203</v>
      </c>
      <c r="F4">
        <v>460.26981388529202</v>
      </c>
      <c r="G4" t="s">
        <v>599</v>
      </c>
      <c r="K4" t="s">
        <v>2073</v>
      </c>
      <c r="L4" s="4" t="s">
        <v>2074</v>
      </c>
      <c r="M4">
        <v>9.3074931975047192E-3</v>
      </c>
      <c r="N4">
        <v>0.30725835967938198</v>
      </c>
      <c r="O4">
        <v>4.1029221726624696</v>
      </c>
      <c r="P4">
        <v>19.1891022936382</v>
      </c>
      <c r="Q4" t="s">
        <v>2075</v>
      </c>
    </row>
    <row r="5" spans="1:17" x14ac:dyDescent="0.25">
      <c r="A5" s="8" t="s">
        <v>600</v>
      </c>
      <c r="B5" s="4" t="s">
        <v>601</v>
      </c>
      <c r="C5">
        <v>1.2060509238876599E-3</v>
      </c>
      <c r="D5" s="8">
        <v>0.18187223888022599</v>
      </c>
      <c r="E5">
        <v>52.213157894736803</v>
      </c>
      <c r="F5">
        <v>350.89351287745302</v>
      </c>
      <c r="G5" t="s">
        <v>602</v>
      </c>
      <c r="K5" t="s">
        <v>2076</v>
      </c>
      <c r="L5" s="4" t="s">
        <v>2077</v>
      </c>
      <c r="M5">
        <v>1.3454520606959199E-2</v>
      </c>
      <c r="N5">
        <v>0.30725835967938198</v>
      </c>
      <c r="O5">
        <v>3.7290031471580698</v>
      </c>
      <c r="P5">
        <v>16.0661867847144</v>
      </c>
      <c r="Q5" t="s">
        <v>2078</v>
      </c>
    </row>
    <row r="6" spans="1:17" x14ac:dyDescent="0.25">
      <c r="A6" s="8" t="s">
        <v>603</v>
      </c>
      <c r="B6" s="4" t="s">
        <v>604</v>
      </c>
      <c r="C6">
        <v>1.2733752553429E-3</v>
      </c>
      <c r="D6" s="8">
        <v>0.18187223888022599</v>
      </c>
      <c r="E6">
        <v>15.751788079470099</v>
      </c>
      <c r="F6">
        <v>105.002745993185</v>
      </c>
      <c r="G6" t="s">
        <v>605</v>
      </c>
      <c r="K6" t="s">
        <v>2079</v>
      </c>
      <c r="L6" s="4" t="s">
        <v>2080</v>
      </c>
      <c r="M6">
        <v>1.3498713460724E-2</v>
      </c>
      <c r="N6">
        <v>0.30725835967938198</v>
      </c>
      <c r="O6">
        <v>3.2300593276203</v>
      </c>
      <c r="P6">
        <v>13.9059251131804</v>
      </c>
      <c r="Q6" t="s">
        <v>2081</v>
      </c>
    </row>
    <row r="7" spans="1:17" x14ac:dyDescent="0.25">
      <c r="A7" s="8" t="s">
        <v>606</v>
      </c>
      <c r="B7" s="4" t="s">
        <v>607</v>
      </c>
      <c r="C7">
        <v>1.5999467516310899E-3</v>
      </c>
      <c r="D7" s="8">
        <v>0.18187223888022599</v>
      </c>
      <c r="E7">
        <v>43.508771929824498</v>
      </c>
      <c r="F7">
        <v>280.100116275289</v>
      </c>
      <c r="G7" t="s">
        <v>608</v>
      </c>
      <c r="K7" t="s">
        <v>2082</v>
      </c>
      <c r="L7" s="4" t="s">
        <v>2083</v>
      </c>
      <c r="M7">
        <v>1.3555992652586699E-2</v>
      </c>
      <c r="N7">
        <v>0.30725835967938198</v>
      </c>
      <c r="O7">
        <v>4.57530434782608</v>
      </c>
      <c r="P7">
        <v>19.678048022782999</v>
      </c>
      <c r="Q7" t="s">
        <v>2084</v>
      </c>
    </row>
    <row r="8" spans="1:17" x14ac:dyDescent="0.25">
      <c r="A8" s="8" t="s">
        <v>609</v>
      </c>
      <c r="B8" s="4" t="s">
        <v>607</v>
      </c>
      <c r="C8">
        <v>1.5999467516310899E-3</v>
      </c>
      <c r="D8" s="8">
        <v>0.18187223888022599</v>
      </c>
      <c r="E8">
        <v>43.508771929824498</v>
      </c>
      <c r="F8">
        <v>280.100116275289</v>
      </c>
      <c r="G8" t="s">
        <v>610</v>
      </c>
      <c r="K8" t="s">
        <v>2085</v>
      </c>
      <c r="L8" s="4" t="s">
        <v>2086</v>
      </c>
      <c r="M8">
        <v>1.39415312132041E-2</v>
      </c>
      <c r="N8">
        <v>0.30725835967938198</v>
      </c>
      <c r="O8">
        <v>4.5356321839080396</v>
      </c>
      <c r="P8">
        <v>19.380225818669398</v>
      </c>
      <c r="Q8" t="s">
        <v>2087</v>
      </c>
    </row>
    <row r="9" spans="1:17" x14ac:dyDescent="0.25">
      <c r="A9" s="8" t="s">
        <v>611</v>
      </c>
      <c r="B9" s="4" t="s">
        <v>607</v>
      </c>
      <c r="C9">
        <v>1.5999467516310899E-3</v>
      </c>
      <c r="D9" s="8">
        <v>0.18187223888022599</v>
      </c>
      <c r="E9">
        <v>43.508771929824498</v>
      </c>
      <c r="F9">
        <v>280.100116275289</v>
      </c>
      <c r="G9" t="s">
        <v>608</v>
      </c>
      <c r="K9" t="s">
        <v>2088</v>
      </c>
      <c r="L9" s="4" t="s">
        <v>2089</v>
      </c>
      <c r="M9">
        <v>1.49726720533741E-2</v>
      </c>
      <c r="N9">
        <v>0.30725835967938198</v>
      </c>
      <c r="O9">
        <v>6.1409354304635704</v>
      </c>
      <c r="P9">
        <v>25.8013158578085</v>
      </c>
      <c r="Q9" t="s">
        <v>2090</v>
      </c>
    </row>
    <row r="10" spans="1:17" x14ac:dyDescent="0.25">
      <c r="A10" s="8" t="s">
        <v>612</v>
      </c>
      <c r="B10" s="4" t="s">
        <v>613</v>
      </c>
      <c r="C10">
        <v>2.2487848536895498E-3</v>
      </c>
      <c r="D10" s="8">
        <v>0.18187223888022599</v>
      </c>
      <c r="E10">
        <v>12.6992095706045</v>
      </c>
      <c r="F10">
        <v>77.431719438992999</v>
      </c>
      <c r="G10" t="s">
        <v>614</v>
      </c>
      <c r="K10" t="s">
        <v>2091</v>
      </c>
      <c r="L10" s="4" t="s">
        <v>2092</v>
      </c>
      <c r="M10">
        <v>1.74718358249219E-2</v>
      </c>
      <c r="N10">
        <v>0.30725835967938198</v>
      </c>
      <c r="O10">
        <v>5.7785352551616596</v>
      </c>
      <c r="P10">
        <v>23.386686074727301</v>
      </c>
      <c r="Q10" t="s">
        <v>2093</v>
      </c>
    </row>
    <row r="11" spans="1:17" x14ac:dyDescent="0.25">
      <c r="A11" s="8" t="s">
        <v>615</v>
      </c>
      <c r="B11" s="4" t="s">
        <v>616</v>
      </c>
      <c r="C11">
        <v>2.5454581928163202E-3</v>
      </c>
      <c r="D11" s="8">
        <v>0.18187223888022599</v>
      </c>
      <c r="E11">
        <v>32.628289473684198</v>
      </c>
      <c r="F11">
        <v>194.90327984814499</v>
      </c>
      <c r="G11" t="s">
        <v>617</v>
      </c>
      <c r="K11" t="s">
        <v>2094</v>
      </c>
      <c r="L11" s="4" t="s">
        <v>2095</v>
      </c>
      <c r="M11">
        <v>1.7726443827656601E-2</v>
      </c>
      <c r="N11">
        <v>0.30725835967938198</v>
      </c>
      <c r="O11">
        <v>4.2071466666666604</v>
      </c>
      <c r="P11">
        <v>16.966150908155601</v>
      </c>
      <c r="Q11" t="s">
        <v>2096</v>
      </c>
    </row>
    <row r="12" spans="1:17" x14ac:dyDescent="0.25">
      <c r="A12" s="8" t="s">
        <v>618</v>
      </c>
      <c r="B12" s="4" t="s">
        <v>616</v>
      </c>
      <c r="C12">
        <v>2.5454581928163202E-3</v>
      </c>
      <c r="D12" s="8">
        <v>0.18187223888022599</v>
      </c>
      <c r="E12">
        <v>32.628289473684198</v>
      </c>
      <c r="F12">
        <v>194.90327984814499</v>
      </c>
      <c r="G12" t="s">
        <v>602</v>
      </c>
      <c r="K12" t="s">
        <v>2097</v>
      </c>
      <c r="L12" s="4" t="s">
        <v>2098</v>
      </c>
      <c r="M12">
        <v>2.3148171098843099E-2</v>
      </c>
      <c r="N12">
        <v>0.33081648150930199</v>
      </c>
      <c r="O12">
        <v>3.8647058823529399</v>
      </c>
      <c r="P12">
        <v>14.5538620822577</v>
      </c>
      <c r="Q12" t="s">
        <v>2099</v>
      </c>
    </row>
    <row r="13" spans="1:17" x14ac:dyDescent="0.25">
      <c r="A13" s="8" t="s">
        <v>619</v>
      </c>
      <c r="B13" s="4" t="s">
        <v>616</v>
      </c>
      <c r="C13">
        <v>2.5454581928163202E-3</v>
      </c>
      <c r="D13" s="8">
        <v>0.18187223888022599</v>
      </c>
      <c r="E13">
        <v>32.628289473684198</v>
      </c>
      <c r="F13">
        <v>194.90327984814499</v>
      </c>
      <c r="G13" t="s">
        <v>599</v>
      </c>
      <c r="K13" t="s">
        <v>2100</v>
      </c>
      <c r="L13" s="4" t="s">
        <v>2101</v>
      </c>
      <c r="M13">
        <v>2.6500071236209601E-2</v>
      </c>
      <c r="N13">
        <v>0.33081648150930199</v>
      </c>
      <c r="O13">
        <v>2.75309684684684</v>
      </c>
      <c r="P13">
        <v>9.9954150455421402</v>
      </c>
      <c r="Q13" t="s">
        <v>2102</v>
      </c>
    </row>
    <row r="14" spans="1:17" x14ac:dyDescent="0.25">
      <c r="A14" s="8" t="s">
        <v>620</v>
      </c>
      <c r="B14" s="4" t="s">
        <v>621</v>
      </c>
      <c r="C14">
        <v>2.7377618540853398E-3</v>
      </c>
      <c r="D14" s="8">
        <v>0.18187223888022599</v>
      </c>
      <c r="E14">
        <v>4.5834109972041004</v>
      </c>
      <c r="F14">
        <v>27.0449415451858</v>
      </c>
      <c r="G14" t="s">
        <v>622</v>
      </c>
      <c r="K14" t="s">
        <v>2103</v>
      </c>
      <c r="L14" s="4" t="s">
        <v>2104</v>
      </c>
      <c r="M14">
        <v>2.7660173836321401E-2</v>
      </c>
      <c r="N14">
        <v>0.33081648150930199</v>
      </c>
      <c r="O14">
        <v>3.6485185185185101</v>
      </c>
      <c r="P14">
        <v>13.0900148857666</v>
      </c>
      <c r="Q14" t="s">
        <v>2105</v>
      </c>
    </row>
    <row r="15" spans="1:17" x14ac:dyDescent="0.25">
      <c r="A15" s="8" t="s">
        <v>623</v>
      </c>
      <c r="B15" s="4" t="s">
        <v>624</v>
      </c>
      <c r="C15">
        <v>2.87118374223666E-3</v>
      </c>
      <c r="D15" s="8">
        <v>0.18187223888022599</v>
      </c>
      <c r="E15">
        <v>11.5769380599922</v>
      </c>
      <c r="F15">
        <v>67.760175966831099</v>
      </c>
      <c r="G15" t="s">
        <v>605</v>
      </c>
      <c r="K15" t="s">
        <v>2106</v>
      </c>
      <c r="L15" s="4" t="s">
        <v>2107</v>
      </c>
      <c r="M15">
        <v>2.8864480843419998E-2</v>
      </c>
      <c r="N15">
        <v>0.33081648150930199</v>
      </c>
      <c r="O15">
        <v>3.5981735159817299</v>
      </c>
      <c r="P15">
        <v>12.7560413668084</v>
      </c>
      <c r="Q15" t="s">
        <v>2108</v>
      </c>
    </row>
    <row r="16" spans="1:17" x14ac:dyDescent="0.25">
      <c r="A16" s="8" t="s">
        <v>625</v>
      </c>
      <c r="B16" s="4" t="s">
        <v>626</v>
      </c>
      <c r="C16">
        <v>2.9712238877854301E-3</v>
      </c>
      <c r="D16" s="8">
        <v>0.18187223888022599</v>
      </c>
      <c r="E16">
        <v>4.5050389372423201</v>
      </c>
      <c r="F16">
        <v>26.213836448231799</v>
      </c>
      <c r="G16" t="s">
        <v>627</v>
      </c>
      <c r="K16" t="s">
        <v>2109</v>
      </c>
      <c r="L16" s="4" t="s">
        <v>748</v>
      </c>
      <c r="M16">
        <v>2.9688658596988601E-2</v>
      </c>
      <c r="N16">
        <v>0.33081648150930199</v>
      </c>
      <c r="O16">
        <v>7.8999202551834102</v>
      </c>
      <c r="P16">
        <v>27.7839418933026</v>
      </c>
      <c r="Q16" t="s">
        <v>2110</v>
      </c>
    </row>
    <row r="17" spans="1:17" x14ac:dyDescent="0.25">
      <c r="A17" s="8" t="s">
        <v>628</v>
      </c>
      <c r="B17" s="4" t="s">
        <v>629</v>
      </c>
      <c r="C17">
        <v>3.0522594054618701E-3</v>
      </c>
      <c r="D17" s="8">
        <v>0.18187223888022599</v>
      </c>
      <c r="E17">
        <v>4.4795019738839903</v>
      </c>
      <c r="F17">
        <v>25.944707315128898</v>
      </c>
      <c r="G17" t="s">
        <v>630</v>
      </c>
      <c r="K17" t="s">
        <v>2111</v>
      </c>
      <c r="L17" s="4" t="s">
        <v>2112</v>
      </c>
      <c r="M17">
        <v>3.5133880114215803E-2</v>
      </c>
      <c r="N17">
        <v>0.36539235318784402</v>
      </c>
      <c r="O17">
        <v>4.3611479028697504</v>
      </c>
      <c r="P17">
        <v>14.603693502620001</v>
      </c>
      <c r="Q17" t="s">
        <v>2113</v>
      </c>
    </row>
    <row r="18" spans="1:17" x14ac:dyDescent="0.25">
      <c r="A18" s="8" t="s">
        <v>631</v>
      </c>
      <c r="B18" s="4" t="s">
        <v>632</v>
      </c>
      <c r="C18">
        <v>3.3393770679611798E-3</v>
      </c>
      <c r="D18" s="8">
        <v>0.18187223888022599</v>
      </c>
      <c r="E18">
        <v>10.9326710816777</v>
      </c>
      <c r="F18">
        <v>62.337773416386497</v>
      </c>
      <c r="G18" t="s">
        <v>633</v>
      </c>
      <c r="K18" t="s">
        <v>2114</v>
      </c>
      <c r="L18" s="4" t="s">
        <v>2115</v>
      </c>
      <c r="M18">
        <v>4.3183179360267998E-2</v>
      </c>
      <c r="N18">
        <v>0.415924068410088</v>
      </c>
      <c r="O18">
        <v>4.0035139883767998</v>
      </c>
      <c r="P18">
        <v>12.5802589253889</v>
      </c>
      <c r="Q18" t="s">
        <v>2116</v>
      </c>
    </row>
    <row r="19" spans="1:17" x14ac:dyDescent="0.25">
      <c r="A19" s="8" t="s">
        <v>634</v>
      </c>
      <c r="B19" s="4" t="s">
        <v>632</v>
      </c>
      <c r="C19">
        <v>3.3393770679611798E-3</v>
      </c>
      <c r="D19" s="8">
        <v>0.18187223888022599</v>
      </c>
      <c r="E19">
        <v>10.9326710816777</v>
      </c>
      <c r="F19">
        <v>62.337773416386497</v>
      </c>
      <c r="G19" t="s">
        <v>635</v>
      </c>
      <c r="K19" t="s">
        <v>2117</v>
      </c>
      <c r="L19" s="4" t="s">
        <v>808</v>
      </c>
      <c r="M19">
        <v>4.5325058736996701E-2</v>
      </c>
      <c r="N19">
        <v>0.415924068410088</v>
      </c>
      <c r="O19">
        <v>25.935947712418301</v>
      </c>
      <c r="P19">
        <v>80.243104820513395</v>
      </c>
      <c r="Q19" t="s">
        <v>131</v>
      </c>
    </row>
    <row r="20" spans="1:17" x14ac:dyDescent="0.25">
      <c r="A20" s="8" t="s">
        <v>636</v>
      </c>
      <c r="B20" s="4" t="s">
        <v>637</v>
      </c>
      <c r="C20">
        <v>3.5899504722669202E-3</v>
      </c>
      <c r="D20" s="8">
        <v>0.18187223888022599</v>
      </c>
      <c r="E20">
        <v>10.6366565240737</v>
      </c>
      <c r="F20">
        <v>59.880301036008703</v>
      </c>
      <c r="G20" t="s">
        <v>638</v>
      </c>
      <c r="K20" t="s">
        <v>2118</v>
      </c>
      <c r="L20" s="4" t="s">
        <v>2119</v>
      </c>
      <c r="M20">
        <v>4.9772093506464998E-2</v>
      </c>
      <c r="N20">
        <v>0.42701137801146899</v>
      </c>
      <c r="O20">
        <v>3.7713958227203199</v>
      </c>
      <c r="P20">
        <v>11.315321992178401</v>
      </c>
      <c r="Q20" t="s">
        <v>2120</v>
      </c>
    </row>
    <row r="21" spans="1:17" x14ac:dyDescent="0.25">
      <c r="A21" s="8" t="s">
        <v>639</v>
      </c>
      <c r="B21" s="4" t="s">
        <v>640</v>
      </c>
      <c r="C21">
        <v>3.6957995066570098E-3</v>
      </c>
      <c r="D21" s="8">
        <v>0.18187223888022599</v>
      </c>
      <c r="E21">
        <v>26.1</v>
      </c>
      <c r="F21">
        <v>146.17457352768901</v>
      </c>
      <c r="G21" t="s">
        <v>608</v>
      </c>
      <c r="K21" t="s">
        <v>2121</v>
      </c>
      <c r="L21" s="4" t="s">
        <v>2122</v>
      </c>
      <c r="M21">
        <v>5.2071306837600702E-2</v>
      </c>
      <c r="N21">
        <v>0.42701137801146899</v>
      </c>
      <c r="O21">
        <v>3.6998625515431698</v>
      </c>
      <c r="P21">
        <v>10.933616313737</v>
      </c>
      <c r="Q21" t="s">
        <v>2120</v>
      </c>
    </row>
    <row r="22" spans="1:17" x14ac:dyDescent="0.25">
      <c r="A22" t="s">
        <v>641</v>
      </c>
      <c r="B22" s="4" t="s">
        <v>642</v>
      </c>
      <c r="C22">
        <v>5.04454554390404E-3</v>
      </c>
      <c r="D22">
        <v>0.205235068552547</v>
      </c>
      <c r="E22">
        <v>21.747807017543799</v>
      </c>
      <c r="F22">
        <v>115.033888020571</v>
      </c>
      <c r="G22" t="s">
        <v>608</v>
      </c>
      <c r="K22" t="s">
        <v>2123</v>
      </c>
      <c r="L22" s="4" t="s">
        <v>872</v>
      </c>
      <c r="M22">
        <v>5.4745048463008802E-2</v>
      </c>
      <c r="N22">
        <v>0.42701137801146899</v>
      </c>
      <c r="O22">
        <v>5.5428331466965197</v>
      </c>
      <c r="P22">
        <v>16.102309162684399</v>
      </c>
      <c r="Q22" t="s">
        <v>2124</v>
      </c>
    </row>
    <row r="23" spans="1:17" x14ac:dyDescent="0.25">
      <c r="A23" t="s">
        <v>643</v>
      </c>
      <c r="B23" s="4" t="s">
        <v>644</v>
      </c>
      <c r="C23">
        <v>5.6443427825762097E-3</v>
      </c>
      <c r="D23">
        <v>0.205235068552547</v>
      </c>
      <c r="E23">
        <v>4.65639474430475</v>
      </c>
      <c r="F23">
        <v>24.106628275199601</v>
      </c>
      <c r="G23" t="s">
        <v>645</v>
      </c>
      <c r="K23" t="s">
        <v>2125</v>
      </c>
      <c r="L23" s="4" t="s">
        <v>2126</v>
      </c>
      <c r="M23">
        <v>6.9261621341976998E-2</v>
      </c>
      <c r="N23">
        <v>0.50082807063129398</v>
      </c>
      <c r="O23">
        <v>4.8226120857699799</v>
      </c>
      <c r="P23">
        <v>12.8757199889942</v>
      </c>
      <c r="Q23" t="s">
        <v>2127</v>
      </c>
    </row>
    <row r="24" spans="1:17" x14ac:dyDescent="0.25">
      <c r="A24" t="s">
        <v>646</v>
      </c>
      <c r="B24" s="4" t="s">
        <v>644</v>
      </c>
      <c r="C24">
        <v>5.6443427825762097E-3</v>
      </c>
      <c r="D24">
        <v>0.205235068552547</v>
      </c>
      <c r="E24">
        <v>4.65639474430475</v>
      </c>
      <c r="F24">
        <v>24.106628275199601</v>
      </c>
      <c r="G24" t="s">
        <v>647</v>
      </c>
      <c r="K24" t="s">
        <v>2128</v>
      </c>
      <c r="L24" s="4" t="s">
        <v>2129</v>
      </c>
      <c r="M24">
        <v>7.4140350873264899E-2</v>
      </c>
      <c r="N24">
        <v>0.50082807063129398</v>
      </c>
      <c r="O24">
        <v>2.6063018242122702</v>
      </c>
      <c r="P24">
        <v>6.7810639635273002</v>
      </c>
      <c r="Q24" t="s">
        <v>2130</v>
      </c>
    </row>
    <row r="25" spans="1:17" x14ac:dyDescent="0.25">
      <c r="A25" t="s">
        <v>648</v>
      </c>
      <c r="B25" s="4" t="s">
        <v>649</v>
      </c>
      <c r="C25">
        <v>5.79135265974293E-3</v>
      </c>
      <c r="D25">
        <v>0.205235068552547</v>
      </c>
      <c r="E25">
        <v>20.0738866396761</v>
      </c>
      <c r="F25">
        <v>103.40840674587599</v>
      </c>
      <c r="G25" t="s">
        <v>599</v>
      </c>
      <c r="K25" t="s">
        <v>2131</v>
      </c>
      <c r="L25" s="4" t="s">
        <v>933</v>
      </c>
      <c r="M25">
        <v>7.4401885499507894E-2</v>
      </c>
      <c r="N25">
        <v>0.50082807063129398</v>
      </c>
      <c r="O25">
        <v>14.4059549745824</v>
      </c>
      <c r="P25">
        <v>37.4306181796928</v>
      </c>
      <c r="Q25" t="s">
        <v>502</v>
      </c>
    </row>
    <row r="26" spans="1:17" x14ac:dyDescent="0.25">
      <c r="A26" t="s">
        <v>650</v>
      </c>
      <c r="B26" s="4" t="s">
        <v>649</v>
      </c>
      <c r="C26">
        <v>5.79135265974293E-3</v>
      </c>
      <c r="D26">
        <v>0.205235068552547</v>
      </c>
      <c r="E26">
        <v>20.0738866396761</v>
      </c>
      <c r="F26">
        <v>103.40840674587599</v>
      </c>
      <c r="G26" t="s">
        <v>617</v>
      </c>
      <c r="K26" t="s">
        <v>2132</v>
      </c>
      <c r="L26" s="4" t="s">
        <v>2133</v>
      </c>
      <c r="M26">
        <v>7.7760864326561402E-2</v>
      </c>
      <c r="N26">
        <v>0.50082807063129398</v>
      </c>
      <c r="O26">
        <v>3.1094292021444301</v>
      </c>
      <c r="P26">
        <v>7.9418459966284303</v>
      </c>
      <c r="Q26" t="s">
        <v>2134</v>
      </c>
    </row>
    <row r="27" spans="1:17" x14ac:dyDescent="0.25">
      <c r="A27" t="s">
        <v>651</v>
      </c>
      <c r="B27" s="4" t="s">
        <v>652</v>
      </c>
      <c r="C27">
        <v>5.9284675697110802E-3</v>
      </c>
      <c r="D27">
        <v>0.205235068552547</v>
      </c>
      <c r="E27">
        <v>3.8841793012524701</v>
      </c>
      <c r="F27">
        <v>19.918030747967698</v>
      </c>
      <c r="G27" t="s">
        <v>622</v>
      </c>
      <c r="K27" t="s">
        <v>2135</v>
      </c>
      <c r="L27" s="4" t="s">
        <v>2136</v>
      </c>
      <c r="M27">
        <v>8.2016247078273902E-2</v>
      </c>
      <c r="N27">
        <v>0.50082807063129398</v>
      </c>
      <c r="O27">
        <v>3.0366548590789999</v>
      </c>
      <c r="P27">
        <v>7.5941816101287696</v>
      </c>
      <c r="Q27" t="s">
        <v>2137</v>
      </c>
    </row>
    <row r="28" spans="1:17" x14ac:dyDescent="0.25">
      <c r="A28" t="s">
        <v>653</v>
      </c>
      <c r="B28" s="4" t="s">
        <v>654</v>
      </c>
      <c r="C28">
        <v>5.9713467534253297E-3</v>
      </c>
      <c r="D28">
        <v>0.205235068552547</v>
      </c>
      <c r="E28">
        <v>4.5912565249813504</v>
      </c>
      <c r="F28">
        <v>23.510827398426599</v>
      </c>
      <c r="G28" t="s">
        <v>655</v>
      </c>
      <c r="K28" t="s">
        <v>2138</v>
      </c>
      <c r="L28" s="4" t="s">
        <v>2139</v>
      </c>
      <c r="M28">
        <v>8.8189864323166098E-2</v>
      </c>
      <c r="N28">
        <v>0.50082807063129398</v>
      </c>
      <c r="O28">
        <v>2.4463551401869101</v>
      </c>
      <c r="P28">
        <v>5.9403942577848001</v>
      </c>
      <c r="Q28" t="s">
        <v>2140</v>
      </c>
    </row>
    <row r="29" spans="1:17" x14ac:dyDescent="0.25">
      <c r="A29" t="s">
        <v>656</v>
      </c>
      <c r="B29" s="4" t="s">
        <v>657</v>
      </c>
      <c r="C29">
        <v>6.00934265961558E-3</v>
      </c>
      <c r="D29">
        <v>0.205235068552547</v>
      </c>
      <c r="E29">
        <v>8.7421633554083797</v>
      </c>
      <c r="F29">
        <v>44.711269172130798</v>
      </c>
      <c r="G29" t="s">
        <v>658</v>
      </c>
      <c r="K29" t="s">
        <v>2141</v>
      </c>
      <c r="L29" s="4" t="s">
        <v>1010</v>
      </c>
      <c r="M29">
        <v>8.9326632087280894E-2</v>
      </c>
      <c r="N29">
        <v>0.50082807063129398</v>
      </c>
      <c r="O29">
        <v>2.92260551546901</v>
      </c>
      <c r="P29">
        <v>7.0594238703328296</v>
      </c>
      <c r="Q29" t="s">
        <v>2142</v>
      </c>
    </row>
    <row r="30" spans="1:17" x14ac:dyDescent="0.25">
      <c r="A30" t="s">
        <v>659</v>
      </c>
      <c r="B30" s="4" t="s">
        <v>660</v>
      </c>
      <c r="C30">
        <v>6.3396699307360803E-3</v>
      </c>
      <c r="D30">
        <v>0.205235068552547</v>
      </c>
      <c r="E30">
        <v>3.8275727650727598</v>
      </c>
      <c r="F30">
        <v>19.371072373089302</v>
      </c>
      <c r="G30" t="s">
        <v>622</v>
      </c>
      <c r="K30" t="s">
        <v>2143</v>
      </c>
      <c r="L30" s="4" t="s">
        <v>1019</v>
      </c>
      <c r="M30">
        <v>9.4228657009892899E-2</v>
      </c>
      <c r="N30">
        <v>0.50082807063129398</v>
      </c>
      <c r="O30">
        <v>4.0042510121457404</v>
      </c>
      <c r="P30">
        <v>9.4581647386534993</v>
      </c>
      <c r="Q30" t="s">
        <v>2144</v>
      </c>
    </row>
    <row r="31" spans="1:17" x14ac:dyDescent="0.25">
      <c r="A31" t="s">
        <v>661</v>
      </c>
      <c r="B31" s="4" t="s">
        <v>662</v>
      </c>
      <c r="C31">
        <v>6.3655796663356998E-3</v>
      </c>
      <c r="D31">
        <v>0.205235068552547</v>
      </c>
      <c r="E31">
        <v>8.5516844226893092</v>
      </c>
      <c r="F31">
        <v>43.2445852036427</v>
      </c>
      <c r="G31" t="s">
        <v>663</v>
      </c>
      <c r="K31" t="s">
        <v>2145</v>
      </c>
      <c r="L31" s="4" t="s">
        <v>1036</v>
      </c>
      <c r="M31">
        <v>9.9012552208374599E-2</v>
      </c>
      <c r="N31">
        <v>0.50082807063129398</v>
      </c>
      <c r="O31">
        <v>3.8843283582089501</v>
      </c>
      <c r="P31">
        <v>8.9825429157615009</v>
      </c>
      <c r="Q31" t="s">
        <v>2146</v>
      </c>
    </row>
    <row r="32" spans="1:17" x14ac:dyDescent="0.25">
      <c r="A32" t="s">
        <v>664</v>
      </c>
      <c r="B32" s="4" t="s">
        <v>665</v>
      </c>
      <c r="C32">
        <v>6.9763768600094303E-3</v>
      </c>
      <c r="D32">
        <v>0.21743041213695999</v>
      </c>
      <c r="E32">
        <v>5.6034042553191403</v>
      </c>
      <c r="F32">
        <v>27.8221660957993</v>
      </c>
      <c r="G32" t="s">
        <v>666</v>
      </c>
      <c r="K32" t="s">
        <v>2147</v>
      </c>
      <c r="L32" s="4" t="s">
        <v>1076</v>
      </c>
      <c r="M32">
        <v>0.10951351734333099</v>
      </c>
      <c r="N32">
        <v>0.50082807063129398</v>
      </c>
      <c r="O32">
        <v>9.2586367880485501</v>
      </c>
      <c r="P32">
        <v>20.477394491501201</v>
      </c>
      <c r="Q32" t="s">
        <v>246</v>
      </c>
    </row>
    <row r="33" spans="1:17" x14ac:dyDescent="0.25">
      <c r="A33" t="s">
        <v>667</v>
      </c>
      <c r="B33" s="4" t="s">
        <v>668</v>
      </c>
      <c r="C33">
        <v>7.42597866227404E-3</v>
      </c>
      <c r="D33">
        <v>0.223977098362136</v>
      </c>
      <c r="E33">
        <v>17.3956140350877</v>
      </c>
      <c r="F33">
        <v>85.286708480365206</v>
      </c>
      <c r="G33" t="s">
        <v>599</v>
      </c>
      <c r="K33" t="s">
        <v>2148</v>
      </c>
      <c r="L33" s="4" t="s">
        <v>2149</v>
      </c>
      <c r="M33">
        <v>0.10953823268256201</v>
      </c>
      <c r="N33">
        <v>0.50082807063129398</v>
      </c>
      <c r="O33">
        <v>2.6623868090282401</v>
      </c>
      <c r="P33">
        <v>5.8878195300996996</v>
      </c>
      <c r="Q33" t="s">
        <v>2137</v>
      </c>
    </row>
    <row r="34" spans="1:17" x14ac:dyDescent="0.25">
      <c r="A34" t="s">
        <v>669</v>
      </c>
      <c r="B34" s="4" t="s">
        <v>670</v>
      </c>
      <c r="C34">
        <v>9.2104677163957396E-3</v>
      </c>
      <c r="D34">
        <v>0.26137420774410403</v>
      </c>
      <c r="E34">
        <v>7.4195926527552096</v>
      </c>
      <c r="F34">
        <v>34.778707271330298</v>
      </c>
      <c r="G34" t="s">
        <v>671</v>
      </c>
      <c r="K34" t="s">
        <v>2150</v>
      </c>
      <c r="L34" s="4" t="s">
        <v>2151</v>
      </c>
      <c r="M34">
        <v>0.112971345534758</v>
      </c>
      <c r="N34">
        <v>0.50082807063129398</v>
      </c>
      <c r="O34">
        <v>2.00930538971466</v>
      </c>
      <c r="P34">
        <v>4.3815336724225702</v>
      </c>
      <c r="Q34" t="s">
        <v>2152</v>
      </c>
    </row>
    <row r="35" spans="1:17" x14ac:dyDescent="0.25">
      <c r="A35" t="s">
        <v>672</v>
      </c>
      <c r="B35" s="4" t="s">
        <v>673</v>
      </c>
      <c r="C35">
        <v>9.6290284809058095E-3</v>
      </c>
      <c r="D35">
        <v>0.26137420774410403</v>
      </c>
      <c r="E35">
        <v>3.4882645803698402</v>
      </c>
      <c r="F35">
        <v>16.195918064342099</v>
      </c>
      <c r="G35" t="s">
        <v>674</v>
      </c>
      <c r="K35" t="s">
        <v>2153</v>
      </c>
      <c r="L35" s="4" t="s">
        <v>2154</v>
      </c>
      <c r="M35">
        <v>0.11375317727770599</v>
      </c>
      <c r="N35">
        <v>0.50082807063129398</v>
      </c>
      <c r="O35">
        <v>3.56398702235039</v>
      </c>
      <c r="P35">
        <v>7.7471251576944402</v>
      </c>
      <c r="Q35" t="s">
        <v>2146</v>
      </c>
    </row>
    <row r="36" spans="1:17" x14ac:dyDescent="0.25">
      <c r="A36" t="s">
        <v>675</v>
      </c>
      <c r="B36" s="4" t="s">
        <v>676</v>
      </c>
      <c r="C36">
        <v>9.6681360092171296E-3</v>
      </c>
      <c r="D36">
        <v>0.26137420774410403</v>
      </c>
      <c r="E36">
        <v>7.2818248712288396</v>
      </c>
      <c r="F36">
        <v>33.779801198523401</v>
      </c>
      <c r="G36" t="s">
        <v>677</v>
      </c>
      <c r="K36" t="s">
        <v>2155</v>
      </c>
      <c r="L36" s="4" t="s">
        <v>1090</v>
      </c>
      <c r="M36">
        <v>0.116262631329657</v>
      </c>
      <c r="N36">
        <v>0.50082807063129398</v>
      </c>
      <c r="O36">
        <v>3.5156472261735399</v>
      </c>
      <c r="P36">
        <v>7.5653338654432396</v>
      </c>
      <c r="Q36" t="s">
        <v>2146</v>
      </c>
    </row>
    <row r="37" spans="1:17" x14ac:dyDescent="0.25">
      <c r="A37" t="s">
        <v>678</v>
      </c>
      <c r="B37" s="4" t="s">
        <v>679</v>
      </c>
      <c r="C37">
        <v>1.0138855579635399E-2</v>
      </c>
      <c r="D37">
        <v>0.26137420774410403</v>
      </c>
      <c r="E37">
        <v>7.1490668272125202</v>
      </c>
      <c r="F37">
        <v>32.824083515463101</v>
      </c>
      <c r="G37" t="s">
        <v>680</v>
      </c>
      <c r="K37" t="s">
        <v>2156</v>
      </c>
      <c r="L37" s="4" t="s">
        <v>1090</v>
      </c>
      <c r="M37">
        <v>0.116262631329657</v>
      </c>
      <c r="N37">
        <v>0.50082807063129398</v>
      </c>
      <c r="O37">
        <v>3.5156472261735399</v>
      </c>
      <c r="P37">
        <v>7.5653338654432396</v>
      </c>
      <c r="Q37" t="s">
        <v>2157</v>
      </c>
    </row>
    <row r="38" spans="1:17" x14ac:dyDescent="0.25">
      <c r="A38" t="s">
        <v>681</v>
      </c>
      <c r="B38" s="4" t="s">
        <v>682</v>
      </c>
      <c r="C38">
        <v>1.0219143029655301E-2</v>
      </c>
      <c r="D38">
        <v>0.26137420774410403</v>
      </c>
      <c r="E38">
        <v>14.494152046783601</v>
      </c>
      <c r="F38">
        <v>66.433837925095503</v>
      </c>
      <c r="G38" t="s">
        <v>617</v>
      </c>
      <c r="K38" t="s">
        <v>2158</v>
      </c>
      <c r="L38" s="4" t="s">
        <v>2159</v>
      </c>
      <c r="M38">
        <v>0.117744223739052</v>
      </c>
      <c r="N38">
        <v>0.50082807063129398</v>
      </c>
      <c r="O38">
        <v>2.5741547577553101</v>
      </c>
      <c r="P38">
        <v>5.5067363751237401</v>
      </c>
      <c r="Q38" t="s">
        <v>2116</v>
      </c>
    </row>
    <row r="39" spans="1:17" x14ac:dyDescent="0.25">
      <c r="A39" t="s">
        <v>683</v>
      </c>
      <c r="B39" s="4" t="s">
        <v>684</v>
      </c>
      <c r="C39">
        <v>1.0622695074091901E-2</v>
      </c>
      <c r="D39">
        <v>0.26137420774410403</v>
      </c>
      <c r="E39">
        <v>7.0210501419110596</v>
      </c>
      <c r="F39">
        <v>31.909005549397001</v>
      </c>
      <c r="G39" t="s">
        <v>685</v>
      </c>
      <c r="K39" t="s">
        <v>2160</v>
      </c>
      <c r="L39" s="4" t="s">
        <v>1104</v>
      </c>
      <c r="M39">
        <v>0.118786144957422</v>
      </c>
      <c r="N39">
        <v>0.50082807063129398</v>
      </c>
      <c r="O39">
        <v>3.46859649122807</v>
      </c>
      <c r="P39">
        <v>7.3896037702593302</v>
      </c>
      <c r="Q39" t="s">
        <v>2161</v>
      </c>
    </row>
    <row r="40" spans="1:17" x14ac:dyDescent="0.25">
      <c r="A40" t="s">
        <v>686</v>
      </c>
      <c r="B40" s="4" t="s">
        <v>684</v>
      </c>
      <c r="C40">
        <v>1.0622695074091901E-2</v>
      </c>
      <c r="D40">
        <v>0.26137420774410403</v>
      </c>
      <c r="E40">
        <v>7.0210501419110596</v>
      </c>
      <c r="F40">
        <v>31.909005549397001</v>
      </c>
      <c r="G40" t="s">
        <v>687</v>
      </c>
      <c r="K40" t="s">
        <v>2162</v>
      </c>
      <c r="L40" s="4" t="s">
        <v>1179</v>
      </c>
      <c r="M40">
        <v>0.13943798035369201</v>
      </c>
      <c r="N40">
        <v>0.55408200954892795</v>
      </c>
      <c r="O40">
        <v>3.1330057070386799</v>
      </c>
      <c r="P40">
        <v>6.1724453323343296</v>
      </c>
      <c r="Q40" t="s">
        <v>2146</v>
      </c>
    </row>
    <row r="41" spans="1:17" x14ac:dyDescent="0.25">
      <c r="A41" t="s">
        <v>688</v>
      </c>
      <c r="B41" s="4" t="s">
        <v>689</v>
      </c>
      <c r="C41">
        <v>1.12382375937188E-2</v>
      </c>
      <c r="D41">
        <v>0.26942954231095201</v>
      </c>
      <c r="E41">
        <v>13.7306094182825</v>
      </c>
      <c r="F41">
        <v>61.628923780572798</v>
      </c>
      <c r="G41" t="s">
        <v>690</v>
      </c>
      <c r="K41" t="s">
        <v>2163</v>
      </c>
      <c r="L41" s="4" t="s">
        <v>2164</v>
      </c>
      <c r="M41">
        <v>0.14186721228938501</v>
      </c>
      <c r="N41">
        <v>0.55408200954892795</v>
      </c>
      <c r="O41">
        <v>2.3553817920689299</v>
      </c>
      <c r="P41">
        <v>4.5997397982950199</v>
      </c>
      <c r="Q41" t="s">
        <v>2165</v>
      </c>
    </row>
    <row r="42" spans="1:17" x14ac:dyDescent="0.25">
      <c r="A42" t="s">
        <v>691</v>
      </c>
      <c r="B42" s="4" t="s">
        <v>692</v>
      </c>
      <c r="C42">
        <v>1.2300146266281601E-2</v>
      </c>
      <c r="D42">
        <v>0.28050333558471502</v>
      </c>
      <c r="E42">
        <v>13.0434210526315</v>
      </c>
      <c r="F42">
        <v>57.366845673926598</v>
      </c>
      <c r="G42" t="s">
        <v>693</v>
      </c>
      <c r="K42" t="s">
        <v>2166</v>
      </c>
      <c r="L42" s="4" t="s">
        <v>2167</v>
      </c>
      <c r="M42">
        <v>0.14207231014075</v>
      </c>
      <c r="N42">
        <v>0.55408200954892795</v>
      </c>
      <c r="O42">
        <v>3.0955513784461099</v>
      </c>
      <c r="P42">
        <v>6.0407181612342402</v>
      </c>
      <c r="Q42" t="s">
        <v>2146</v>
      </c>
    </row>
    <row r="43" spans="1:17" x14ac:dyDescent="0.25">
      <c r="A43" t="s">
        <v>694</v>
      </c>
      <c r="B43" s="4" t="s">
        <v>692</v>
      </c>
      <c r="C43">
        <v>1.2300146266281601E-2</v>
      </c>
      <c r="D43">
        <v>0.28050333558471502</v>
      </c>
      <c r="E43">
        <v>13.0434210526315</v>
      </c>
      <c r="F43">
        <v>57.366845673926598</v>
      </c>
      <c r="G43" t="s">
        <v>599</v>
      </c>
      <c r="K43" t="s">
        <v>2168</v>
      </c>
      <c r="L43" s="4" t="s">
        <v>2169</v>
      </c>
      <c r="M43">
        <v>0.16350417487851601</v>
      </c>
      <c r="N43">
        <v>0.57894949885440194</v>
      </c>
      <c r="O43">
        <v>2.8252288329519399</v>
      </c>
      <c r="P43">
        <v>5.1162542290181303</v>
      </c>
      <c r="Q43" t="s">
        <v>2170</v>
      </c>
    </row>
    <row r="44" spans="1:17" x14ac:dyDescent="0.25">
      <c r="A44" t="s">
        <v>695</v>
      </c>
      <c r="B44" s="4" t="s">
        <v>696</v>
      </c>
      <c r="C44">
        <v>1.3404158182741001E-2</v>
      </c>
      <c r="D44">
        <v>0.29840209287768599</v>
      </c>
      <c r="E44">
        <v>12.4216791979949</v>
      </c>
      <c r="F44">
        <v>53.564644646893697</v>
      </c>
      <c r="G44" t="s">
        <v>697</v>
      </c>
      <c r="K44" t="s">
        <v>2171</v>
      </c>
      <c r="L44" s="4" t="s">
        <v>2172</v>
      </c>
      <c r="M44">
        <v>0.17168500921187099</v>
      </c>
      <c r="N44">
        <v>0.57894949885440194</v>
      </c>
      <c r="O44">
        <v>2.7355955678670298</v>
      </c>
      <c r="P44">
        <v>4.8203760521366696</v>
      </c>
      <c r="Q44" t="s">
        <v>2146</v>
      </c>
    </row>
    <row r="45" spans="1:17" x14ac:dyDescent="0.25">
      <c r="A45" t="s">
        <v>698</v>
      </c>
      <c r="B45" s="4" t="s">
        <v>699</v>
      </c>
      <c r="C45">
        <v>1.4381869373189899E-2</v>
      </c>
      <c r="D45">
        <v>0.30230774806514199</v>
      </c>
      <c r="E45">
        <v>6.23872595395774</v>
      </c>
      <c r="F45">
        <v>26.463346255037401</v>
      </c>
      <c r="G45" t="s">
        <v>680</v>
      </c>
      <c r="K45" t="s">
        <v>2173</v>
      </c>
      <c r="L45" s="4" t="s">
        <v>2172</v>
      </c>
      <c r="M45">
        <v>0.17168500921187099</v>
      </c>
      <c r="N45">
        <v>0.57894949885440194</v>
      </c>
      <c r="O45">
        <v>2.7355955678670298</v>
      </c>
      <c r="P45">
        <v>4.8203760521366696</v>
      </c>
      <c r="Q45" t="s">
        <v>599</v>
      </c>
    </row>
    <row r="46" spans="1:17" x14ac:dyDescent="0.25">
      <c r="A46" t="s">
        <v>700</v>
      </c>
      <c r="B46" s="4" t="s">
        <v>701</v>
      </c>
      <c r="C46">
        <v>1.45495707624935E-2</v>
      </c>
      <c r="D46">
        <v>0.30230774806514199</v>
      </c>
      <c r="E46">
        <v>11.856459330143499</v>
      </c>
      <c r="F46">
        <v>50.1551205901524</v>
      </c>
      <c r="G46" t="s">
        <v>617</v>
      </c>
      <c r="K46" t="s">
        <v>2174</v>
      </c>
      <c r="L46" s="4" t="s">
        <v>2175</v>
      </c>
      <c r="M46">
        <v>0.17442709260356901</v>
      </c>
      <c r="N46">
        <v>0.57894949885440194</v>
      </c>
      <c r="O46">
        <v>2.7069627192982399</v>
      </c>
      <c r="P46">
        <v>4.7270294042597598</v>
      </c>
      <c r="Q46" t="s">
        <v>2146</v>
      </c>
    </row>
    <row r="47" spans="1:17" x14ac:dyDescent="0.25">
      <c r="A47" t="s">
        <v>702</v>
      </c>
      <c r="B47" s="4" t="s">
        <v>701</v>
      </c>
      <c r="C47">
        <v>1.45495707624935E-2</v>
      </c>
      <c r="D47">
        <v>0.30230774806514199</v>
      </c>
      <c r="E47">
        <v>11.856459330143499</v>
      </c>
      <c r="F47">
        <v>50.1551205901524</v>
      </c>
      <c r="G47" t="s">
        <v>703</v>
      </c>
      <c r="K47" t="s">
        <v>2176</v>
      </c>
      <c r="L47" s="4" t="s">
        <v>2175</v>
      </c>
      <c r="M47">
        <v>0.17442709260356901</v>
      </c>
      <c r="N47">
        <v>0.57894949885440194</v>
      </c>
      <c r="O47">
        <v>2.7069627192982399</v>
      </c>
      <c r="P47">
        <v>4.7270294042597598</v>
      </c>
      <c r="Q47" t="s">
        <v>2177</v>
      </c>
    </row>
    <row r="48" spans="1:17" x14ac:dyDescent="0.25">
      <c r="A48" t="s">
        <v>704</v>
      </c>
      <c r="B48" s="4" t="s">
        <v>705</v>
      </c>
      <c r="C48">
        <v>1.55530895005566E-2</v>
      </c>
      <c r="D48">
        <v>0.31303978302101099</v>
      </c>
      <c r="E48">
        <v>4.3835555555555503</v>
      </c>
      <c r="F48">
        <v>18.250915926576901</v>
      </c>
      <c r="G48" t="s">
        <v>706</v>
      </c>
      <c r="K48" t="s">
        <v>2178</v>
      </c>
      <c r="L48" s="4" t="s">
        <v>2175</v>
      </c>
      <c r="M48">
        <v>0.17442709260356901</v>
      </c>
      <c r="N48">
        <v>0.57894949885440194</v>
      </c>
      <c r="O48">
        <v>2.7069627192982399</v>
      </c>
      <c r="P48">
        <v>4.7270294042597598</v>
      </c>
      <c r="Q48" t="s">
        <v>2179</v>
      </c>
    </row>
    <row r="49" spans="1:17" x14ac:dyDescent="0.25">
      <c r="A49" t="s">
        <v>707</v>
      </c>
      <c r="B49" s="4" t="s">
        <v>708</v>
      </c>
      <c r="C49">
        <v>1.5735689627794099E-2</v>
      </c>
      <c r="D49">
        <v>0.31303978302101099</v>
      </c>
      <c r="E49">
        <v>11.3403890160183</v>
      </c>
      <c r="F49">
        <v>47.0832983991533</v>
      </c>
      <c r="G49" t="s">
        <v>608</v>
      </c>
      <c r="K49" t="s">
        <v>2180</v>
      </c>
      <c r="L49" s="4" t="s">
        <v>2175</v>
      </c>
      <c r="M49">
        <v>0.17442709260356901</v>
      </c>
      <c r="N49">
        <v>0.57894949885440194</v>
      </c>
      <c r="O49">
        <v>2.7069627192982399</v>
      </c>
      <c r="P49">
        <v>4.7270294042597598</v>
      </c>
      <c r="Q49" t="s">
        <v>2146</v>
      </c>
    </row>
    <row r="50" spans="1:17" x14ac:dyDescent="0.25">
      <c r="A50" t="s">
        <v>709</v>
      </c>
      <c r="B50" s="4" t="s">
        <v>710</v>
      </c>
      <c r="C50">
        <v>1.6596636915150599E-2</v>
      </c>
      <c r="D50">
        <v>0.31718619314208801</v>
      </c>
      <c r="E50">
        <v>3.52779671966407</v>
      </c>
      <c r="F50">
        <v>14.458869588573499</v>
      </c>
      <c r="G50" t="s">
        <v>711</v>
      </c>
      <c r="K50" t="s">
        <v>2181</v>
      </c>
      <c r="L50" s="4" t="s">
        <v>1318</v>
      </c>
      <c r="M50">
        <v>0.19473238531959</v>
      </c>
      <c r="N50">
        <v>0.62477176037809601</v>
      </c>
      <c r="O50">
        <v>4.7976276930525197</v>
      </c>
      <c r="P50">
        <v>7.8495380203765697</v>
      </c>
      <c r="Q50" t="s">
        <v>502</v>
      </c>
    </row>
    <row r="51" spans="1:17" x14ac:dyDescent="0.25">
      <c r="A51" t="s">
        <v>712</v>
      </c>
      <c r="B51" s="4" t="s">
        <v>713</v>
      </c>
      <c r="C51">
        <v>1.6961828510272101E-2</v>
      </c>
      <c r="D51">
        <v>0.31718619314208801</v>
      </c>
      <c r="E51">
        <v>10.8673245614035</v>
      </c>
      <c r="F51">
        <v>44.303798374301998</v>
      </c>
      <c r="G51" t="s">
        <v>714</v>
      </c>
      <c r="K51" t="s">
        <v>2182</v>
      </c>
      <c r="L51" s="4" t="s">
        <v>2183</v>
      </c>
      <c r="M51">
        <v>0.20219571606722</v>
      </c>
      <c r="N51">
        <v>0.62477176037809601</v>
      </c>
      <c r="O51">
        <v>2.4503475670307799</v>
      </c>
      <c r="P51">
        <v>3.9169275326747002</v>
      </c>
      <c r="Q51" t="s">
        <v>2184</v>
      </c>
    </row>
    <row r="52" spans="1:17" x14ac:dyDescent="0.25">
      <c r="A52" t="s">
        <v>715</v>
      </c>
      <c r="B52" s="4" t="s">
        <v>713</v>
      </c>
      <c r="C52">
        <v>1.6961828510272101E-2</v>
      </c>
      <c r="D52">
        <v>0.31718619314208801</v>
      </c>
      <c r="E52">
        <v>10.8673245614035</v>
      </c>
      <c r="F52">
        <v>44.303798374301998</v>
      </c>
      <c r="G52" t="s">
        <v>693</v>
      </c>
      <c r="K52" t="s">
        <v>2185</v>
      </c>
      <c r="L52" s="4" t="s">
        <v>1346</v>
      </c>
      <c r="M52">
        <v>0.207103305037171</v>
      </c>
      <c r="N52">
        <v>0.62477176037809601</v>
      </c>
      <c r="O52">
        <v>4.4663060626549402</v>
      </c>
      <c r="P52">
        <v>7.0323666146179296</v>
      </c>
      <c r="Q52" t="s">
        <v>154</v>
      </c>
    </row>
    <row r="53" spans="1:17" x14ac:dyDescent="0.25">
      <c r="A53" t="s">
        <v>716</v>
      </c>
      <c r="B53" s="4" t="s">
        <v>717</v>
      </c>
      <c r="C53">
        <v>1.8227309183553898E-2</v>
      </c>
      <c r="D53">
        <v>0.33252474169121998</v>
      </c>
      <c r="E53">
        <v>10.4321052631578</v>
      </c>
      <c r="F53">
        <v>41.778853030646601</v>
      </c>
      <c r="G53" t="s">
        <v>718</v>
      </c>
      <c r="K53" t="s">
        <v>2186</v>
      </c>
      <c r="L53" s="4" t="s">
        <v>1346</v>
      </c>
      <c r="M53">
        <v>0.207103305037171</v>
      </c>
      <c r="N53">
        <v>0.62477176037809601</v>
      </c>
      <c r="O53">
        <v>4.4663060626549402</v>
      </c>
      <c r="P53">
        <v>7.0323666146179296</v>
      </c>
      <c r="Q53" t="s">
        <v>509</v>
      </c>
    </row>
    <row r="54" spans="1:17" x14ac:dyDescent="0.25">
      <c r="A54" t="s">
        <v>719</v>
      </c>
      <c r="B54" s="4" t="s">
        <v>720</v>
      </c>
      <c r="C54">
        <v>1.9531461367116299E-2</v>
      </c>
      <c r="D54">
        <v>0.33252474169121998</v>
      </c>
      <c r="E54">
        <v>10.030364372469601</v>
      </c>
      <c r="F54">
        <v>39.476793033569699</v>
      </c>
      <c r="G54" t="s">
        <v>721</v>
      </c>
      <c r="K54" t="s">
        <v>2187</v>
      </c>
      <c r="L54" s="4" t="s">
        <v>1360</v>
      </c>
      <c r="M54">
        <v>0.21321777250448601</v>
      </c>
      <c r="N54">
        <v>0.62477176037809601</v>
      </c>
      <c r="O54">
        <v>4.3172113289760299</v>
      </c>
      <c r="P54">
        <v>6.67199638404617</v>
      </c>
      <c r="Q54" t="s">
        <v>509</v>
      </c>
    </row>
    <row r="55" spans="1:17" x14ac:dyDescent="0.25">
      <c r="A55" t="s">
        <v>722</v>
      </c>
      <c r="B55" s="4" t="s">
        <v>720</v>
      </c>
      <c r="C55">
        <v>1.9531461367116299E-2</v>
      </c>
      <c r="D55">
        <v>0.33252474169121998</v>
      </c>
      <c r="E55">
        <v>10.030364372469601</v>
      </c>
      <c r="F55">
        <v>39.476793033569699</v>
      </c>
      <c r="G55" t="s">
        <v>718</v>
      </c>
      <c r="K55" t="s">
        <v>2188</v>
      </c>
      <c r="L55" s="4" t="s">
        <v>1360</v>
      </c>
      <c r="M55">
        <v>0.21321777250448601</v>
      </c>
      <c r="N55">
        <v>0.62477176037809601</v>
      </c>
      <c r="O55">
        <v>4.3172113289760299</v>
      </c>
      <c r="P55">
        <v>6.67199638404617</v>
      </c>
      <c r="Q55" t="s">
        <v>584</v>
      </c>
    </row>
    <row r="56" spans="1:17" x14ac:dyDescent="0.25">
      <c r="A56" t="s">
        <v>723</v>
      </c>
      <c r="B56" s="4" t="s">
        <v>720</v>
      </c>
      <c r="C56">
        <v>1.9531461367116299E-2</v>
      </c>
      <c r="D56">
        <v>0.33252474169121998</v>
      </c>
      <c r="E56">
        <v>10.030364372469601</v>
      </c>
      <c r="F56">
        <v>39.476793033569699</v>
      </c>
      <c r="G56" t="s">
        <v>693</v>
      </c>
      <c r="K56" t="s">
        <v>2189</v>
      </c>
      <c r="L56" s="4" t="s">
        <v>2190</v>
      </c>
      <c r="M56">
        <v>0.21626714782318701</v>
      </c>
      <c r="N56">
        <v>0.62477176037809601</v>
      </c>
      <c r="O56">
        <v>2.3393788525367398</v>
      </c>
      <c r="P56">
        <v>3.5821524392874502</v>
      </c>
      <c r="Q56" t="s">
        <v>2146</v>
      </c>
    </row>
    <row r="57" spans="1:17" x14ac:dyDescent="0.25">
      <c r="A57" t="s">
        <v>724</v>
      </c>
      <c r="B57" s="4" t="s">
        <v>725</v>
      </c>
      <c r="C57">
        <v>2.0873622656126901E-2</v>
      </c>
      <c r="D57">
        <v>0.33252474169121998</v>
      </c>
      <c r="E57">
        <v>9.6583820662768005</v>
      </c>
      <c r="F57">
        <v>37.370878231955103</v>
      </c>
      <c r="G57" t="s">
        <v>726</v>
      </c>
      <c r="K57" t="s">
        <v>2191</v>
      </c>
      <c r="L57" s="4" t="s">
        <v>1392</v>
      </c>
      <c r="M57">
        <v>0.22530651932297999</v>
      </c>
      <c r="N57">
        <v>0.63905121844336199</v>
      </c>
      <c r="O57">
        <v>4.0469771241829999</v>
      </c>
      <c r="P57">
        <v>6.0311836857216203</v>
      </c>
      <c r="Q57" t="s">
        <v>509</v>
      </c>
    </row>
    <row r="58" spans="1:17" x14ac:dyDescent="0.25">
      <c r="A58" t="s">
        <v>727</v>
      </c>
      <c r="B58" s="4" t="s">
        <v>725</v>
      </c>
      <c r="C58">
        <v>2.0873622656126901E-2</v>
      </c>
      <c r="D58">
        <v>0.33252474169121998</v>
      </c>
      <c r="E58">
        <v>9.6583820662768005</v>
      </c>
      <c r="F58">
        <v>37.370878231955103</v>
      </c>
      <c r="G58" t="s">
        <v>728</v>
      </c>
      <c r="K58" t="s">
        <v>2192</v>
      </c>
      <c r="L58" s="4" t="s">
        <v>2193</v>
      </c>
      <c r="M58">
        <v>0.230223114208574</v>
      </c>
      <c r="N58">
        <v>0.64133581815245799</v>
      </c>
      <c r="O58">
        <v>1.8399975009371401</v>
      </c>
      <c r="P58">
        <v>2.7024160660290901</v>
      </c>
      <c r="Q58" t="s">
        <v>2194</v>
      </c>
    </row>
    <row r="59" spans="1:17" x14ac:dyDescent="0.25">
      <c r="A59" t="s">
        <v>729</v>
      </c>
      <c r="B59" s="4" t="s">
        <v>730</v>
      </c>
      <c r="C59">
        <v>2.2253138435216299E-2</v>
      </c>
      <c r="D59">
        <v>0.33252474169121998</v>
      </c>
      <c r="E59">
        <v>9.3129699248120303</v>
      </c>
      <c r="F59">
        <v>35.438385806228098</v>
      </c>
      <c r="G59" t="s">
        <v>731</v>
      </c>
      <c r="K59" t="s">
        <v>2195</v>
      </c>
      <c r="L59" s="4" t="s">
        <v>2196</v>
      </c>
      <c r="M59">
        <v>0.23894925810269099</v>
      </c>
      <c r="N59">
        <v>0.65396639059684003</v>
      </c>
      <c r="O59">
        <v>2.1812251216275902</v>
      </c>
      <c r="P59">
        <v>3.12243261473408</v>
      </c>
      <c r="Q59" t="s">
        <v>2197</v>
      </c>
    </row>
    <row r="60" spans="1:17" x14ac:dyDescent="0.25">
      <c r="A60" t="s">
        <v>732</v>
      </c>
      <c r="B60" s="4" t="s">
        <v>733</v>
      </c>
      <c r="C60">
        <v>2.3669361800099101E-2</v>
      </c>
      <c r="D60">
        <v>0.33252474169121998</v>
      </c>
      <c r="E60">
        <v>8.9913793103448203</v>
      </c>
      <c r="F60">
        <v>33.659892175848803</v>
      </c>
      <c r="G60" t="s">
        <v>734</v>
      </c>
      <c r="K60" t="s">
        <v>2198</v>
      </c>
      <c r="L60" s="4" t="s">
        <v>1444</v>
      </c>
      <c r="M60">
        <v>0.248933151721806</v>
      </c>
      <c r="N60">
        <v>0.65819612997630095</v>
      </c>
      <c r="O60">
        <v>3.5965867828612899</v>
      </c>
      <c r="P60">
        <v>5.0013088675714998</v>
      </c>
      <c r="Q60" t="s">
        <v>82</v>
      </c>
    </row>
    <row r="61" spans="1:17" x14ac:dyDescent="0.25">
      <c r="A61" t="s">
        <v>735</v>
      </c>
      <c r="B61" s="4" t="s">
        <v>736</v>
      </c>
      <c r="C61">
        <v>2.3760802252239501E-2</v>
      </c>
      <c r="D61">
        <v>0.33252474169121998</v>
      </c>
      <c r="E61">
        <v>2.57751322751322</v>
      </c>
      <c r="F61">
        <v>9.6391726643196591</v>
      </c>
      <c r="G61" t="s">
        <v>737</v>
      </c>
      <c r="K61" t="s">
        <v>2199</v>
      </c>
      <c r="L61" s="4" t="s">
        <v>1444</v>
      </c>
      <c r="M61">
        <v>0.248933151721806</v>
      </c>
      <c r="N61">
        <v>0.65819612997630095</v>
      </c>
      <c r="O61">
        <v>3.5965867828612899</v>
      </c>
      <c r="P61">
        <v>5.0013088675714998</v>
      </c>
      <c r="Q61" t="s">
        <v>215</v>
      </c>
    </row>
    <row r="62" spans="1:17" x14ac:dyDescent="0.25">
      <c r="A62" t="s">
        <v>738</v>
      </c>
      <c r="B62" s="4" t="s">
        <v>739</v>
      </c>
      <c r="C62">
        <v>2.51216534840767E-2</v>
      </c>
      <c r="D62">
        <v>0.33252474169121998</v>
      </c>
      <c r="E62">
        <v>8.6912280701754394</v>
      </c>
      <c r="F62">
        <v>32.018702500607297</v>
      </c>
      <c r="G62" t="s">
        <v>740</v>
      </c>
      <c r="K62" t="s">
        <v>2200</v>
      </c>
      <c r="L62" s="4" t="s">
        <v>1474</v>
      </c>
      <c r="M62">
        <v>0.26618204106251803</v>
      </c>
      <c r="N62">
        <v>0.69105305623447799</v>
      </c>
      <c r="O62">
        <v>3.31942349589408</v>
      </c>
      <c r="P62">
        <v>4.39350542039434</v>
      </c>
      <c r="Q62" t="s">
        <v>160</v>
      </c>
    </row>
    <row r="63" spans="1:17" x14ac:dyDescent="0.25">
      <c r="A63" t="s">
        <v>741</v>
      </c>
      <c r="B63" s="4" t="s">
        <v>739</v>
      </c>
      <c r="C63">
        <v>2.51216534840767E-2</v>
      </c>
      <c r="D63">
        <v>0.33252474169121998</v>
      </c>
      <c r="E63">
        <v>8.6912280701754394</v>
      </c>
      <c r="F63">
        <v>32.018702500607297</v>
      </c>
      <c r="G63" t="s">
        <v>693</v>
      </c>
      <c r="K63" t="s">
        <v>2201</v>
      </c>
      <c r="L63" s="4" t="s">
        <v>2202</v>
      </c>
      <c r="M63">
        <v>0.27974872068565698</v>
      </c>
      <c r="N63">
        <v>0.69105305623447799</v>
      </c>
      <c r="O63">
        <v>1.6508586822314499</v>
      </c>
      <c r="P63">
        <v>2.1029686269816001</v>
      </c>
      <c r="Q63" t="s">
        <v>2203</v>
      </c>
    </row>
    <row r="64" spans="1:17" x14ac:dyDescent="0.25">
      <c r="A64" t="s">
        <v>742</v>
      </c>
      <c r="B64" s="4" t="s">
        <v>743</v>
      </c>
      <c r="C64">
        <v>2.7880195567419601E-2</v>
      </c>
      <c r="D64">
        <v>0.33252474169121998</v>
      </c>
      <c r="E64">
        <v>3.0639925081941599</v>
      </c>
      <c r="F64">
        <v>10.968598891471</v>
      </c>
      <c r="G64" t="s">
        <v>744</v>
      </c>
      <c r="K64" t="s">
        <v>2204</v>
      </c>
      <c r="L64" s="4" t="s">
        <v>1521</v>
      </c>
      <c r="M64">
        <v>0.28456207030047198</v>
      </c>
      <c r="N64">
        <v>0.69105305623447799</v>
      </c>
      <c r="O64">
        <v>1.9211500974658799</v>
      </c>
      <c r="P64">
        <v>2.4145088887267998</v>
      </c>
      <c r="Q64" t="s">
        <v>610</v>
      </c>
    </row>
    <row r="65" spans="1:17" x14ac:dyDescent="0.25">
      <c r="A65" t="s">
        <v>745</v>
      </c>
      <c r="B65" s="4" t="s">
        <v>746</v>
      </c>
      <c r="C65">
        <v>2.81319224181368E-2</v>
      </c>
      <c r="D65">
        <v>0.33252474169121998</v>
      </c>
      <c r="E65">
        <v>8.1472039473684195</v>
      </c>
      <c r="F65">
        <v>29.092445808878701</v>
      </c>
      <c r="G65" t="s">
        <v>599</v>
      </c>
      <c r="K65" t="s">
        <v>2205</v>
      </c>
      <c r="L65" s="4" t="s">
        <v>2206</v>
      </c>
      <c r="M65">
        <v>0.29025918088123998</v>
      </c>
      <c r="N65">
        <v>0.69105305623447799</v>
      </c>
      <c r="O65">
        <v>1.8929120245870099</v>
      </c>
      <c r="P65">
        <v>2.3414962620138802</v>
      </c>
      <c r="Q65" t="s">
        <v>2207</v>
      </c>
    </row>
    <row r="66" spans="1:17" x14ac:dyDescent="0.25">
      <c r="A66" t="s">
        <v>747</v>
      </c>
      <c r="B66" s="4" t="s">
        <v>748</v>
      </c>
      <c r="C66">
        <v>2.9688658596988601E-2</v>
      </c>
      <c r="D66">
        <v>0.33252474169121998</v>
      </c>
      <c r="E66">
        <v>7.8999202551834102</v>
      </c>
      <c r="F66">
        <v>27.7839418933026</v>
      </c>
      <c r="G66" t="s">
        <v>734</v>
      </c>
      <c r="K66" t="s">
        <v>2208</v>
      </c>
      <c r="L66" s="4" t="s">
        <v>2209</v>
      </c>
      <c r="M66">
        <v>0.29879460925651202</v>
      </c>
      <c r="N66">
        <v>0.69105305623447799</v>
      </c>
      <c r="O66">
        <v>1.8520676691729301</v>
      </c>
      <c r="P66">
        <v>2.2372956463320102</v>
      </c>
      <c r="Q66" t="s">
        <v>2210</v>
      </c>
    </row>
    <row r="67" spans="1:17" x14ac:dyDescent="0.25">
      <c r="A67" t="s">
        <v>749</v>
      </c>
      <c r="B67" s="4" t="s">
        <v>748</v>
      </c>
      <c r="C67">
        <v>2.9688658596988601E-2</v>
      </c>
      <c r="D67">
        <v>0.33252474169121998</v>
      </c>
      <c r="E67">
        <v>7.8999202551834102</v>
      </c>
      <c r="F67">
        <v>27.7839418933026</v>
      </c>
      <c r="G67" t="s">
        <v>750</v>
      </c>
      <c r="K67" t="s">
        <v>2211</v>
      </c>
      <c r="L67" s="4" t="s">
        <v>2212</v>
      </c>
      <c r="M67">
        <v>0.30070567939725801</v>
      </c>
      <c r="N67">
        <v>0.69105305623447799</v>
      </c>
      <c r="O67">
        <v>1.5829429817476901</v>
      </c>
      <c r="P67">
        <v>1.90210117246622</v>
      </c>
      <c r="Q67" t="s">
        <v>2213</v>
      </c>
    </row>
    <row r="68" spans="1:17" x14ac:dyDescent="0.25">
      <c r="A68" t="s">
        <v>751</v>
      </c>
      <c r="B68" s="4" t="s">
        <v>752</v>
      </c>
      <c r="C68">
        <v>3.0539054069064601E-2</v>
      </c>
      <c r="D68">
        <v>0.33252474169121998</v>
      </c>
      <c r="E68">
        <v>4.6188546941955497</v>
      </c>
      <c r="F68">
        <v>16.114024479262302</v>
      </c>
      <c r="G68" t="s">
        <v>753</v>
      </c>
      <c r="K68" t="s">
        <v>2214</v>
      </c>
      <c r="L68" s="4" t="s">
        <v>2212</v>
      </c>
      <c r="M68">
        <v>0.30070567939725801</v>
      </c>
      <c r="N68">
        <v>0.69105305623447799</v>
      </c>
      <c r="O68">
        <v>1.5829429817476901</v>
      </c>
      <c r="P68">
        <v>1.90210117246622</v>
      </c>
      <c r="Q68" t="s">
        <v>2215</v>
      </c>
    </row>
    <row r="69" spans="1:17" x14ac:dyDescent="0.25">
      <c r="A69" t="s">
        <v>754</v>
      </c>
      <c r="B69" s="4" t="s">
        <v>755</v>
      </c>
      <c r="C69">
        <v>3.1278980798353E-2</v>
      </c>
      <c r="D69">
        <v>0.33252474169121998</v>
      </c>
      <c r="E69">
        <v>7.6671826625386998</v>
      </c>
      <c r="F69">
        <v>26.565323087514201</v>
      </c>
      <c r="G69" t="s">
        <v>608</v>
      </c>
      <c r="K69" t="s">
        <v>2216</v>
      </c>
      <c r="L69" s="4" t="s">
        <v>1547</v>
      </c>
      <c r="M69">
        <v>0.30491409300790601</v>
      </c>
      <c r="N69">
        <v>0.69105305623447799</v>
      </c>
      <c r="O69">
        <v>2.8132992327365698</v>
      </c>
      <c r="P69">
        <v>3.34142640601014</v>
      </c>
      <c r="Q69" t="s">
        <v>253</v>
      </c>
    </row>
    <row r="70" spans="1:17" x14ac:dyDescent="0.25">
      <c r="A70" t="s">
        <v>756</v>
      </c>
      <c r="B70" s="4" t="s">
        <v>757</v>
      </c>
      <c r="C70">
        <v>3.32553468187703E-2</v>
      </c>
      <c r="D70">
        <v>0.33252474169121998</v>
      </c>
      <c r="E70">
        <v>4.4607164358819897</v>
      </c>
      <c r="F70">
        <v>15.1822255612799</v>
      </c>
      <c r="G70" t="s">
        <v>758</v>
      </c>
      <c r="K70" t="s">
        <v>2217</v>
      </c>
      <c r="L70" s="4" t="s">
        <v>1571</v>
      </c>
      <c r="M70">
        <v>0.31581443569791101</v>
      </c>
      <c r="N70">
        <v>0.69105305623447799</v>
      </c>
      <c r="O70">
        <v>1.77541456380677</v>
      </c>
      <c r="P70">
        <v>2.04634365480422</v>
      </c>
      <c r="Q70" t="s">
        <v>2218</v>
      </c>
    </row>
    <row r="71" spans="1:17" x14ac:dyDescent="0.25">
      <c r="A71" t="s">
        <v>759</v>
      </c>
      <c r="B71" s="4" t="s">
        <v>757</v>
      </c>
      <c r="C71">
        <v>3.32553468187703E-2</v>
      </c>
      <c r="D71">
        <v>0.33252474169121998</v>
      </c>
      <c r="E71">
        <v>4.4607164358819897</v>
      </c>
      <c r="F71">
        <v>15.1822255612799</v>
      </c>
      <c r="G71" t="s">
        <v>760</v>
      </c>
      <c r="K71" t="s">
        <v>2219</v>
      </c>
      <c r="L71" s="4" t="s">
        <v>1576</v>
      </c>
      <c r="M71">
        <v>0.32088526962227099</v>
      </c>
      <c r="N71">
        <v>0.69105305623447799</v>
      </c>
      <c r="O71">
        <v>2.6406562625049999</v>
      </c>
      <c r="P71">
        <v>3.00155907202734</v>
      </c>
      <c r="Q71" t="s">
        <v>583</v>
      </c>
    </row>
    <row r="72" spans="1:17" x14ac:dyDescent="0.25">
      <c r="A72" t="s">
        <v>761</v>
      </c>
      <c r="B72" s="4" t="s">
        <v>762</v>
      </c>
      <c r="C72">
        <v>3.6093351087741699E-2</v>
      </c>
      <c r="D72">
        <v>0.33252474169121998</v>
      </c>
      <c r="E72">
        <v>4.3130048759187796</v>
      </c>
      <c r="F72">
        <v>14.326278029328799</v>
      </c>
      <c r="G72" t="s">
        <v>763</v>
      </c>
      <c r="K72" t="s">
        <v>2220</v>
      </c>
      <c r="L72" s="4" t="s">
        <v>1576</v>
      </c>
      <c r="M72">
        <v>0.32088526962227099</v>
      </c>
      <c r="N72">
        <v>0.69105305623447799</v>
      </c>
      <c r="O72">
        <v>2.6406562625049999</v>
      </c>
      <c r="P72">
        <v>3.00155907202734</v>
      </c>
      <c r="Q72" t="s">
        <v>575</v>
      </c>
    </row>
    <row r="73" spans="1:17" x14ac:dyDescent="0.25">
      <c r="A73" t="s">
        <v>764</v>
      </c>
      <c r="B73" s="4" t="s">
        <v>765</v>
      </c>
      <c r="C73">
        <v>3.6245476763227598E-2</v>
      </c>
      <c r="D73">
        <v>0.33252474169121998</v>
      </c>
      <c r="E73">
        <v>7.0444523470839204</v>
      </c>
      <c r="F73">
        <v>23.369552815620899</v>
      </c>
      <c r="G73" t="s">
        <v>766</v>
      </c>
      <c r="K73" t="s">
        <v>2221</v>
      </c>
      <c r="L73" s="4" t="s">
        <v>1603</v>
      </c>
      <c r="M73">
        <v>0.33274214652711398</v>
      </c>
      <c r="N73">
        <v>0.69105305623447799</v>
      </c>
      <c r="O73">
        <v>1.7048130193905799</v>
      </c>
      <c r="P73">
        <v>1.8759548063095399</v>
      </c>
      <c r="Q73" t="s">
        <v>2222</v>
      </c>
    </row>
    <row r="74" spans="1:17" x14ac:dyDescent="0.25">
      <c r="A74" t="s">
        <v>767</v>
      </c>
      <c r="B74" s="4" t="s">
        <v>768</v>
      </c>
      <c r="C74">
        <v>3.7066243743486403E-2</v>
      </c>
      <c r="D74">
        <v>0.33252474169121998</v>
      </c>
      <c r="E74">
        <v>4.2659084365102196</v>
      </c>
      <c r="F74">
        <v>14.0563756030944</v>
      </c>
      <c r="G74" t="s">
        <v>769</v>
      </c>
      <c r="K74" t="s">
        <v>2223</v>
      </c>
      <c r="L74" s="4" t="s">
        <v>1603</v>
      </c>
      <c r="M74">
        <v>0.33274214652711398</v>
      </c>
      <c r="N74">
        <v>0.69105305623447799</v>
      </c>
      <c r="O74">
        <v>1.7048130193905799</v>
      </c>
      <c r="P74">
        <v>1.8759548063095399</v>
      </c>
      <c r="Q74" t="s">
        <v>2146</v>
      </c>
    </row>
    <row r="75" spans="1:17" x14ac:dyDescent="0.25">
      <c r="A75" t="s">
        <v>770</v>
      </c>
      <c r="B75" s="4" t="s">
        <v>771</v>
      </c>
      <c r="C75">
        <v>3.79151730726634E-2</v>
      </c>
      <c r="D75">
        <v>0.33252474169121998</v>
      </c>
      <c r="E75">
        <v>32.421568627450903</v>
      </c>
      <c r="F75">
        <v>106.09646768819501</v>
      </c>
      <c r="G75" t="s">
        <v>313</v>
      </c>
      <c r="K75" t="s">
        <v>2224</v>
      </c>
      <c r="L75" s="4" t="s">
        <v>1608</v>
      </c>
      <c r="M75">
        <v>0.33649180005379298</v>
      </c>
      <c r="N75">
        <v>0.69105305623447799</v>
      </c>
      <c r="O75">
        <v>2.4879336349924501</v>
      </c>
      <c r="P75">
        <v>2.70981128481339</v>
      </c>
      <c r="Q75" t="s">
        <v>275</v>
      </c>
    </row>
    <row r="76" spans="1:17" x14ac:dyDescent="0.25">
      <c r="A76" t="s">
        <v>772</v>
      </c>
      <c r="B76" s="4" t="s">
        <v>771</v>
      </c>
      <c r="C76">
        <v>3.79151730726634E-2</v>
      </c>
      <c r="D76">
        <v>0.33252474169121998</v>
      </c>
      <c r="E76">
        <v>32.421568627450903</v>
      </c>
      <c r="F76">
        <v>106.09646768819501</v>
      </c>
      <c r="G76" t="s">
        <v>243</v>
      </c>
      <c r="K76" t="s">
        <v>2225</v>
      </c>
      <c r="L76" s="4" t="s">
        <v>1608</v>
      </c>
      <c r="M76">
        <v>0.33649180005379298</v>
      </c>
      <c r="N76">
        <v>0.69105305623447799</v>
      </c>
      <c r="O76">
        <v>2.4879336349924501</v>
      </c>
      <c r="P76">
        <v>2.70981128481339</v>
      </c>
      <c r="Q76" t="s">
        <v>256</v>
      </c>
    </row>
    <row r="77" spans="1:17" x14ac:dyDescent="0.25">
      <c r="A77" t="s">
        <v>773</v>
      </c>
      <c r="B77" s="4" t="s">
        <v>771</v>
      </c>
      <c r="C77">
        <v>3.79151730726634E-2</v>
      </c>
      <c r="D77">
        <v>0.33252474169121998</v>
      </c>
      <c r="E77">
        <v>32.421568627450903</v>
      </c>
      <c r="F77">
        <v>106.09646768819501</v>
      </c>
      <c r="G77" t="s">
        <v>446</v>
      </c>
      <c r="K77" t="s">
        <v>2226</v>
      </c>
      <c r="L77" s="4" t="s">
        <v>2227</v>
      </c>
      <c r="M77">
        <v>0.34675900675856203</v>
      </c>
      <c r="N77">
        <v>0.69105305623447799</v>
      </c>
      <c r="O77">
        <v>1.65010056989607</v>
      </c>
      <c r="P77">
        <v>1.7476631709172199</v>
      </c>
      <c r="Q77" t="s">
        <v>2146</v>
      </c>
    </row>
    <row r="78" spans="1:17" x14ac:dyDescent="0.25">
      <c r="A78" t="s">
        <v>774</v>
      </c>
      <c r="B78" s="4" t="s">
        <v>771</v>
      </c>
      <c r="C78">
        <v>3.79151730726634E-2</v>
      </c>
      <c r="D78">
        <v>0.33252474169121998</v>
      </c>
      <c r="E78">
        <v>32.421568627450903</v>
      </c>
      <c r="F78">
        <v>106.09646768819501</v>
      </c>
      <c r="G78" t="s">
        <v>180</v>
      </c>
      <c r="K78" t="s">
        <v>2228</v>
      </c>
      <c r="L78" s="4" t="s">
        <v>1637</v>
      </c>
      <c r="M78">
        <v>0.35674755056171498</v>
      </c>
      <c r="N78">
        <v>0.69105305623447799</v>
      </c>
      <c r="O78">
        <v>2.3097572362278198</v>
      </c>
      <c r="P78">
        <v>2.3807288895843501</v>
      </c>
      <c r="Q78" t="s">
        <v>443</v>
      </c>
    </row>
    <row r="79" spans="1:17" x14ac:dyDescent="0.25">
      <c r="A79" t="s">
        <v>775</v>
      </c>
      <c r="B79" s="4" t="s">
        <v>771</v>
      </c>
      <c r="C79">
        <v>3.79151730726634E-2</v>
      </c>
      <c r="D79">
        <v>0.33252474169121998</v>
      </c>
      <c r="E79">
        <v>32.421568627450903</v>
      </c>
      <c r="F79">
        <v>106.09646768819501</v>
      </c>
      <c r="G79" t="s">
        <v>587</v>
      </c>
      <c r="K79" t="s">
        <v>2229</v>
      </c>
      <c r="L79" s="4" t="s">
        <v>1637</v>
      </c>
      <c r="M79">
        <v>0.35674755056171498</v>
      </c>
      <c r="N79">
        <v>0.69105305623447799</v>
      </c>
      <c r="O79">
        <v>2.3097572362278198</v>
      </c>
      <c r="P79">
        <v>2.3807288895843501</v>
      </c>
      <c r="Q79" t="s">
        <v>223</v>
      </c>
    </row>
    <row r="80" spans="1:17" x14ac:dyDescent="0.25">
      <c r="A80" t="s">
        <v>776</v>
      </c>
      <c r="B80" s="4" t="s">
        <v>771</v>
      </c>
      <c r="C80">
        <v>3.79151730726634E-2</v>
      </c>
      <c r="D80">
        <v>0.33252474169121998</v>
      </c>
      <c r="E80">
        <v>32.421568627450903</v>
      </c>
      <c r="F80">
        <v>106.09646768819501</v>
      </c>
      <c r="G80" t="s">
        <v>139</v>
      </c>
      <c r="K80" t="s">
        <v>2230</v>
      </c>
      <c r="L80" s="4" t="s">
        <v>2231</v>
      </c>
      <c r="M80">
        <v>0.35790372409479099</v>
      </c>
      <c r="N80">
        <v>0.69105305623447799</v>
      </c>
      <c r="O80">
        <v>1.60877737822817</v>
      </c>
      <c r="P80">
        <v>1.6530046887521499</v>
      </c>
      <c r="Q80" t="s">
        <v>2232</v>
      </c>
    </row>
    <row r="81" spans="1:17" x14ac:dyDescent="0.25">
      <c r="A81" t="s">
        <v>777</v>
      </c>
      <c r="B81" s="4" t="s">
        <v>771</v>
      </c>
      <c r="C81">
        <v>3.79151730726634E-2</v>
      </c>
      <c r="D81">
        <v>0.33252474169121998</v>
      </c>
      <c r="E81">
        <v>32.421568627450903</v>
      </c>
      <c r="F81">
        <v>106.09646768819501</v>
      </c>
      <c r="G81" t="s">
        <v>126</v>
      </c>
      <c r="K81" t="s">
        <v>2233</v>
      </c>
      <c r="L81" s="4" t="s">
        <v>1642</v>
      </c>
      <c r="M81">
        <v>0.36171474242649398</v>
      </c>
      <c r="N81">
        <v>0.69105305623447799</v>
      </c>
      <c r="O81">
        <v>2.2691205137025499</v>
      </c>
      <c r="P81">
        <v>2.3074672483891598</v>
      </c>
      <c r="Q81" t="s">
        <v>215</v>
      </c>
    </row>
    <row r="82" spans="1:17" x14ac:dyDescent="0.25">
      <c r="A82" t="s">
        <v>778</v>
      </c>
      <c r="B82" s="4" t="s">
        <v>771</v>
      </c>
      <c r="C82">
        <v>3.79151730726634E-2</v>
      </c>
      <c r="D82">
        <v>0.33252474169121998</v>
      </c>
      <c r="E82">
        <v>32.421568627450903</v>
      </c>
      <c r="F82">
        <v>106.09646768819501</v>
      </c>
      <c r="G82" t="s">
        <v>313</v>
      </c>
      <c r="K82" t="s">
        <v>2234</v>
      </c>
      <c r="L82" s="4" t="s">
        <v>1648</v>
      </c>
      <c r="M82">
        <v>0.36664382475467</v>
      </c>
      <c r="N82">
        <v>0.69105305623447799</v>
      </c>
      <c r="O82">
        <v>2.2298850574712601</v>
      </c>
      <c r="P82">
        <v>2.23738729820702</v>
      </c>
      <c r="Q82" t="s">
        <v>421</v>
      </c>
    </row>
    <row r="83" spans="1:17" x14ac:dyDescent="0.25">
      <c r="A83" t="s">
        <v>779</v>
      </c>
      <c r="B83" s="4" t="s">
        <v>771</v>
      </c>
      <c r="C83">
        <v>3.79151730726634E-2</v>
      </c>
      <c r="D83">
        <v>0.33252474169121998</v>
      </c>
      <c r="E83">
        <v>32.421568627450903</v>
      </c>
      <c r="F83">
        <v>106.09646768819501</v>
      </c>
      <c r="G83" t="s">
        <v>180</v>
      </c>
      <c r="K83" t="s">
        <v>2235</v>
      </c>
      <c r="L83" s="4" t="s">
        <v>1659</v>
      </c>
      <c r="M83">
        <v>0.37153508795098</v>
      </c>
      <c r="N83">
        <v>0.69105305623447799</v>
      </c>
      <c r="O83">
        <v>2.1919796167054302</v>
      </c>
      <c r="P83">
        <v>2.1703052562492502</v>
      </c>
      <c r="Q83" t="s">
        <v>575</v>
      </c>
    </row>
    <row r="84" spans="1:17" x14ac:dyDescent="0.25">
      <c r="A84" t="s">
        <v>780</v>
      </c>
      <c r="B84" s="4" t="s">
        <v>771</v>
      </c>
      <c r="C84">
        <v>3.79151730726634E-2</v>
      </c>
      <c r="D84">
        <v>0.33252474169121998</v>
      </c>
      <c r="E84">
        <v>32.421568627450903</v>
      </c>
      <c r="F84">
        <v>106.09646768819501</v>
      </c>
      <c r="G84" t="s">
        <v>139</v>
      </c>
      <c r="K84" t="s">
        <v>2236</v>
      </c>
      <c r="L84" s="4" t="s">
        <v>2237</v>
      </c>
      <c r="M84">
        <v>0.37173780483233498</v>
      </c>
      <c r="N84">
        <v>0.69105305623447799</v>
      </c>
      <c r="O84">
        <v>1.55992390615091</v>
      </c>
      <c r="P84">
        <v>1.54364843841468</v>
      </c>
      <c r="Q84" t="s">
        <v>2238</v>
      </c>
    </row>
    <row r="85" spans="1:17" x14ac:dyDescent="0.25">
      <c r="A85" t="s">
        <v>781</v>
      </c>
      <c r="B85" s="4" t="s">
        <v>771</v>
      </c>
      <c r="C85">
        <v>3.79151730726634E-2</v>
      </c>
      <c r="D85">
        <v>0.33252474169121998</v>
      </c>
      <c r="E85">
        <v>32.421568627450903</v>
      </c>
      <c r="F85">
        <v>106.09646768819501</v>
      </c>
      <c r="G85" t="s">
        <v>272</v>
      </c>
      <c r="K85" t="s">
        <v>2239</v>
      </c>
      <c r="L85" s="4" t="s">
        <v>1663</v>
      </c>
      <c r="M85">
        <v>0.376388820453043</v>
      </c>
      <c r="N85">
        <v>0.69105305623447799</v>
      </c>
      <c r="O85">
        <v>2.1553376906318</v>
      </c>
      <c r="P85">
        <v>2.1060506632287499</v>
      </c>
      <c r="Q85" t="s">
        <v>204</v>
      </c>
    </row>
    <row r="86" spans="1:17" x14ac:dyDescent="0.25">
      <c r="A86" t="s">
        <v>782</v>
      </c>
      <c r="B86" s="4" t="s">
        <v>771</v>
      </c>
      <c r="C86">
        <v>3.79151730726634E-2</v>
      </c>
      <c r="D86">
        <v>0.33252474169121998</v>
      </c>
      <c r="E86">
        <v>32.421568627450903</v>
      </c>
      <c r="F86">
        <v>106.09646768819501</v>
      </c>
      <c r="G86" t="s">
        <v>241</v>
      </c>
      <c r="K86" t="s">
        <v>2240</v>
      </c>
      <c r="L86" s="4" t="s">
        <v>1675</v>
      </c>
      <c r="M86">
        <v>0.38598483535909001</v>
      </c>
      <c r="N86">
        <v>0.69105305623447799</v>
      </c>
      <c r="O86">
        <v>2.0855998313303798</v>
      </c>
      <c r="P86">
        <v>1.9854017693374499</v>
      </c>
      <c r="Q86" t="s">
        <v>215</v>
      </c>
    </row>
    <row r="87" spans="1:17" x14ac:dyDescent="0.25">
      <c r="A87" t="s">
        <v>783</v>
      </c>
      <c r="B87" s="4" t="s">
        <v>771</v>
      </c>
      <c r="C87">
        <v>3.79151730726634E-2</v>
      </c>
      <c r="D87">
        <v>0.33252474169121998</v>
      </c>
      <c r="E87">
        <v>32.421568627450903</v>
      </c>
      <c r="F87">
        <v>106.09646768819501</v>
      </c>
      <c r="G87" t="s">
        <v>215</v>
      </c>
      <c r="K87" t="s">
        <v>2241</v>
      </c>
      <c r="L87" s="4" t="s">
        <v>1675</v>
      </c>
      <c r="M87">
        <v>0.38598483535909001</v>
      </c>
      <c r="N87">
        <v>0.69105305623447799</v>
      </c>
      <c r="O87">
        <v>2.0855998313303798</v>
      </c>
      <c r="P87">
        <v>1.9854017693374499</v>
      </c>
      <c r="Q87" t="s">
        <v>584</v>
      </c>
    </row>
    <row r="88" spans="1:17" x14ac:dyDescent="0.25">
      <c r="A88" t="s">
        <v>784</v>
      </c>
      <c r="B88" s="4" t="s">
        <v>771</v>
      </c>
      <c r="C88">
        <v>3.79151730726634E-2</v>
      </c>
      <c r="D88">
        <v>0.33252474169121998</v>
      </c>
      <c r="E88">
        <v>32.421568627450903</v>
      </c>
      <c r="F88">
        <v>106.09646768819501</v>
      </c>
      <c r="G88" t="s">
        <v>431</v>
      </c>
      <c r="K88" t="s">
        <v>2242</v>
      </c>
      <c r="L88" s="4" t="s">
        <v>2243</v>
      </c>
      <c r="M88">
        <v>0.38875498609023601</v>
      </c>
      <c r="N88">
        <v>0.69105305623447799</v>
      </c>
      <c r="O88">
        <v>1.23255161150381</v>
      </c>
      <c r="P88">
        <v>1.1645221450588601</v>
      </c>
      <c r="Q88" t="s">
        <v>2244</v>
      </c>
    </row>
    <row r="89" spans="1:17" x14ac:dyDescent="0.25">
      <c r="A89" t="s">
        <v>785</v>
      </c>
      <c r="B89" s="4" t="s">
        <v>786</v>
      </c>
      <c r="C89">
        <v>3.9713552742443002E-2</v>
      </c>
      <c r="D89">
        <v>0.33252474169121998</v>
      </c>
      <c r="E89">
        <v>6.68252361673414</v>
      </c>
      <c r="F89">
        <v>21.558240653886301</v>
      </c>
      <c r="G89" t="s">
        <v>693</v>
      </c>
      <c r="K89" t="s">
        <v>2245</v>
      </c>
      <c r="L89" s="4" t="s">
        <v>1693</v>
      </c>
      <c r="M89">
        <v>0.40010445948059598</v>
      </c>
      <c r="N89">
        <v>0.69105305623447799</v>
      </c>
      <c r="O89">
        <v>1.9890397184514801</v>
      </c>
      <c r="P89">
        <v>1.82201929202008</v>
      </c>
      <c r="Q89" t="s">
        <v>368</v>
      </c>
    </row>
    <row r="90" spans="1:17" x14ac:dyDescent="0.25">
      <c r="A90" t="s">
        <v>787</v>
      </c>
      <c r="B90" s="4" t="s">
        <v>786</v>
      </c>
      <c r="C90">
        <v>3.9713552742443002E-2</v>
      </c>
      <c r="D90">
        <v>0.33252474169121998</v>
      </c>
      <c r="E90">
        <v>6.68252361673414</v>
      </c>
      <c r="F90">
        <v>21.558240653886301</v>
      </c>
      <c r="G90" t="s">
        <v>788</v>
      </c>
      <c r="K90" t="s">
        <v>2246</v>
      </c>
      <c r="L90" s="4" t="s">
        <v>2247</v>
      </c>
      <c r="M90">
        <v>0.40443497120137001</v>
      </c>
      <c r="N90">
        <v>0.69105305623447799</v>
      </c>
      <c r="O90">
        <v>1.4538734476641</v>
      </c>
      <c r="P90">
        <v>1.31613975624379</v>
      </c>
      <c r="Q90" t="s">
        <v>2146</v>
      </c>
    </row>
    <row r="91" spans="1:17" x14ac:dyDescent="0.25">
      <c r="A91" t="s">
        <v>789</v>
      </c>
      <c r="B91" s="4" t="s">
        <v>790</v>
      </c>
      <c r="C91">
        <v>3.9973414952522303E-2</v>
      </c>
      <c r="D91">
        <v>0.33252474169121998</v>
      </c>
      <c r="E91">
        <v>2.1554738835059499</v>
      </c>
      <c r="F91">
        <v>6.9396358354179402</v>
      </c>
      <c r="G91" t="s">
        <v>791</v>
      </c>
      <c r="K91" t="s">
        <v>2248</v>
      </c>
      <c r="L91" s="4" t="s">
        <v>1699</v>
      </c>
      <c r="M91">
        <v>0.40473894025750401</v>
      </c>
      <c r="N91">
        <v>0.69105305623447799</v>
      </c>
      <c r="O91">
        <v>1.9588037235096001</v>
      </c>
      <c r="P91">
        <v>1.7717634552242201</v>
      </c>
      <c r="Q91" t="s">
        <v>215</v>
      </c>
    </row>
    <row r="92" spans="1:17" x14ac:dyDescent="0.25">
      <c r="A92" t="s">
        <v>792</v>
      </c>
      <c r="B92" s="4" t="s">
        <v>793</v>
      </c>
      <c r="C92">
        <v>4.0065059218961203E-2</v>
      </c>
      <c r="D92">
        <v>0.33252474169121998</v>
      </c>
      <c r="E92">
        <v>4.1305681422098202</v>
      </c>
      <c r="F92">
        <v>13.2890731051654</v>
      </c>
      <c r="G92" t="s">
        <v>794</v>
      </c>
      <c r="K92" t="s">
        <v>2249</v>
      </c>
      <c r="L92" s="4" t="s">
        <v>1708</v>
      </c>
      <c r="M92">
        <v>0.41843002799337597</v>
      </c>
      <c r="N92">
        <v>0.69105305623447799</v>
      </c>
      <c r="O92">
        <v>1.8733541725869001</v>
      </c>
      <c r="P92">
        <v>1.63215158044528</v>
      </c>
      <c r="Q92" t="s">
        <v>509</v>
      </c>
    </row>
    <row r="93" spans="1:17" x14ac:dyDescent="0.25">
      <c r="A93" t="s">
        <v>795</v>
      </c>
      <c r="B93" s="4" t="s">
        <v>796</v>
      </c>
      <c r="C93">
        <v>4.1851852719835998E-2</v>
      </c>
      <c r="D93">
        <v>0.33252474169121998</v>
      </c>
      <c r="E93">
        <v>3.1807676767676698</v>
      </c>
      <c r="F93">
        <v>10.0945454096181</v>
      </c>
      <c r="G93" t="s">
        <v>797</v>
      </c>
      <c r="K93" t="s">
        <v>2250</v>
      </c>
      <c r="L93" s="4" t="s">
        <v>1708</v>
      </c>
      <c r="M93">
        <v>0.41843002799337597</v>
      </c>
      <c r="N93">
        <v>0.69105305623447799</v>
      </c>
      <c r="O93">
        <v>1.8733541725869001</v>
      </c>
      <c r="P93">
        <v>1.63215158044528</v>
      </c>
      <c r="Q93" t="s">
        <v>139</v>
      </c>
    </row>
    <row r="94" spans="1:17" x14ac:dyDescent="0.25">
      <c r="A94" t="s">
        <v>798</v>
      </c>
      <c r="B94" s="4" t="s">
        <v>799</v>
      </c>
      <c r="C94">
        <v>4.3301950179897797E-2</v>
      </c>
      <c r="D94">
        <v>0.33252474169121998</v>
      </c>
      <c r="E94">
        <v>6.3559050064184799</v>
      </c>
      <c r="F94">
        <v>19.954729907129799</v>
      </c>
      <c r="G94" t="s">
        <v>731</v>
      </c>
      <c r="K94" t="s">
        <v>2251</v>
      </c>
      <c r="L94" s="4" t="s">
        <v>1724</v>
      </c>
      <c r="M94">
        <v>0.42842475111081102</v>
      </c>
      <c r="N94">
        <v>0.69105305623447799</v>
      </c>
      <c r="O94">
        <v>1.3832676611314301</v>
      </c>
      <c r="P94">
        <v>1.1725132304230499</v>
      </c>
      <c r="Q94" t="s">
        <v>1857</v>
      </c>
    </row>
    <row r="95" spans="1:17" x14ac:dyDescent="0.25">
      <c r="A95" t="s">
        <v>800</v>
      </c>
      <c r="B95" s="4" t="s">
        <v>801</v>
      </c>
      <c r="C95">
        <v>4.4248848113541399E-2</v>
      </c>
      <c r="D95">
        <v>0.33252474169121998</v>
      </c>
      <c r="E95">
        <v>3.96287377082079</v>
      </c>
      <c r="F95">
        <v>12.3559469238151</v>
      </c>
      <c r="G95" t="s">
        <v>802</v>
      </c>
      <c r="K95" t="s">
        <v>2252</v>
      </c>
      <c r="L95" s="4" t="s">
        <v>1726</v>
      </c>
      <c r="M95">
        <v>0.43180821595429902</v>
      </c>
      <c r="N95">
        <v>0.69105305623447799</v>
      </c>
      <c r="O95">
        <v>1.79502541757443</v>
      </c>
      <c r="P95">
        <v>1.5074151972915499</v>
      </c>
      <c r="Q95" t="s">
        <v>111</v>
      </c>
    </row>
    <row r="96" spans="1:17" x14ac:dyDescent="0.25">
      <c r="A96" t="s">
        <v>803</v>
      </c>
      <c r="B96" s="4" t="s">
        <v>801</v>
      </c>
      <c r="C96">
        <v>4.4248848113541399E-2</v>
      </c>
      <c r="D96">
        <v>0.33252474169121998</v>
      </c>
      <c r="E96">
        <v>3.96287377082079</v>
      </c>
      <c r="F96">
        <v>12.3559469238151</v>
      </c>
      <c r="G96" t="s">
        <v>760</v>
      </c>
      <c r="K96" t="s">
        <v>2253</v>
      </c>
      <c r="L96" s="4" t="s">
        <v>1743</v>
      </c>
      <c r="M96">
        <v>0.44488060962875198</v>
      </c>
      <c r="N96">
        <v>0.69105305623447799</v>
      </c>
      <c r="O96">
        <v>1.7229629629629599</v>
      </c>
      <c r="P96">
        <v>1.3955126901991901</v>
      </c>
      <c r="Q96" t="s">
        <v>226</v>
      </c>
    </row>
    <row r="97" spans="1:17" x14ac:dyDescent="0.25">
      <c r="A97" t="s">
        <v>804</v>
      </c>
      <c r="B97" s="4" t="s">
        <v>805</v>
      </c>
      <c r="C97">
        <v>4.5139872914562E-2</v>
      </c>
      <c r="D97">
        <v>0.33252474169121998</v>
      </c>
      <c r="E97">
        <v>6.2042606516290704</v>
      </c>
      <c r="F97">
        <v>19.220733255599299</v>
      </c>
      <c r="G97" t="s">
        <v>806</v>
      </c>
      <c r="K97" t="s">
        <v>2254</v>
      </c>
      <c r="L97" s="4" t="s">
        <v>1749</v>
      </c>
      <c r="M97">
        <v>0.449171324853054</v>
      </c>
      <c r="N97">
        <v>0.69105305623447799</v>
      </c>
      <c r="O97">
        <v>1.70020639834881</v>
      </c>
      <c r="P97">
        <v>1.3607617112268899</v>
      </c>
      <c r="Q97" t="s">
        <v>275</v>
      </c>
    </row>
    <row r="98" spans="1:17" x14ac:dyDescent="0.25">
      <c r="A98" t="s">
        <v>807</v>
      </c>
      <c r="B98" s="4" t="s">
        <v>808</v>
      </c>
      <c r="C98">
        <v>4.5325058736996701E-2</v>
      </c>
      <c r="D98">
        <v>0.33252474169121998</v>
      </c>
      <c r="E98">
        <v>25.935947712418301</v>
      </c>
      <c r="F98">
        <v>80.243104820513395</v>
      </c>
      <c r="G98" t="s">
        <v>431</v>
      </c>
      <c r="K98" t="s">
        <v>2255</v>
      </c>
      <c r="L98" s="4" t="s">
        <v>1749</v>
      </c>
      <c r="M98">
        <v>0.449171324853054</v>
      </c>
      <c r="N98">
        <v>0.69105305623447799</v>
      </c>
      <c r="O98">
        <v>1.70020639834881</v>
      </c>
      <c r="P98">
        <v>1.3607617112268899</v>
      </c>
      <c r="Q98" t="s">
        <v>139</v>
      </c>
    </row>
    <row r="99" spans="1:17" x14ac:dyDescent="0.25">
      <c r="A99" t="s">
        <v>809</v>
      </c>
      <c r="B99" s="4" t="s">
        <v>808</v>
      </c>
      <c r="C99">
        <v>4.5325058736996701E-2</v>
      </c>
      <c r="D99">
        <v>0.33252474169121998</v>
      </c>
      <c r="E99">
        <v>25.935947712418301</v>
      </c>
      <c r="F99">
        <v>80.243104820513395</v>
      </c>
      <c r="G99" t="s">
        <v>21</v>
      </c>
      <c r="K99" t="s">
        <v>2256</v>
      </c>
      <c r="L99" s="4" t="s">
        <v>1754</v>
      </c>
      <c r="M99">
        <v>0.44932091566089699</v>
      </c>
      <c r="N99">
        <v>0.69105305623447799</v>
      </c>
      <c r="O99">
        <v>1.32597840755735</v>
      </c>
      <c r="P99">
        <v>1.06080647740787</v>
      </c>
      <c r="Q99" t="s">
        <v>2257</v>
      </c>
    </row>
    <row r="100" spans="1:17" x14ac:dyDescent="0.25">
      <c r="A100" t="s">
        <v>810</v>
      </c>
      <c r="B100" s="4" t="s">
        <v>808</v>
      </c>
      <c r="C100">
        <v>4.5325058736996701E-2</v>
      </c>
      <c r="D100">
        <v>0.33252474169121998</v>
      </c>
      <c r="E100">
        <v>25.935947712418301</v>
      </c>
      <c r="F100">
        <v>80.243104820513395</v>
      </c>
      <c r="G100" t="s">
        <v>431</v>
      </c>
      <c r="K100" t="s">
        <v>2258</v>
      </c>
      <c r="L100" s="4" t="s">
        <v>1757</v>
      </c>
      <c r="M100">
        <v>0.45342908917414998</v>
      </c>
      <c r="N100">
        <v>0.69105305623447799</v>
      </c>
      <c r="O100">
        <v>1.67804091333503</v>
      </c>
      <c r="P100">
        <v>1.32719005323456</v>
      </c>
      <c r="Q100" t="s">
        <v>275</v>
      </c>
    </row>
    <row r="101" spans="1:17" x14ac:dyDescent="0.25">
      <c r="A101" t="s">
        <v>811</v>
      </c>
      <c r="B101" s="4" t="s">
        <v>808</v>
      </c>
      <c r="C101">
        <v>4.5325058736996701E-2</v>
      </c>
      <c r="D101">
        <v>0.33252474169121998</v>
      </c>
      <c r="E101">
        <v>25.935947712418301</v>
      </c>
      <c r="F101">
        <v>80.243104820513395</v>
      </c>
      <c r="G101" t="s">
        <v>446</v>
      </c>
      <c r="K101" t="s">
        <v>2259</v>
      </c>
      <c r="L101" s="4" t="s">
        <v>1763</v>
      </c>
      <c r="M101">
        <v>0.45765415409680599</v>
      </c>
      <c r="N101">
        <v>0.69105305623447799</v>
      </c>
      <c r="O101">
        <v>1.65644377409083</v>
      </c>
      <c r="P101">
        <v>1.2947451998497701</v>
      </c>
      <c r="Q101" t="s">
        <v>509</v>
      </c>
    </row>
    <row r="102" spans="1:17" x14ac:dyDescent="0.25">
      <c r="A102" t="s">
        <v>812</v>
      </c>
      <c r="B102" s="4" t="s">
        <v>808</v>
      </c>
      <c r="C102">
        <v>4.5325058736996701E-2</v>
      </c>
      <c r="D102">
        <v>0.33252474169121998</v>
      </c>
      <c r="E102">
        <v>25.935947712418301</v>
      </c>
      <c r="F102">
        <v>80.243104820513395</v>
      </c>
      <c r="G102" t="s">
        <v>180</v>
      </c>
      <c r="K102" t="s">
        <v>2260</v>
      </c>
      <c r="L102" s="4" t="s">
        <v>1767</v>
      </c>
      <c r="M102">
        <v>0.45960838041756102</v>
      </c>
      <c r="N102">
        <v>0.69105305623447799</v>
      </c>
      <c r="O102">
        <v>1.29906109494842</v>
      </c>
      <c r="P102">
        <v>1.0098647622471</v>
      </c>
      <c r="Q102" t="s">
        <v>2261</v>
      </c>
    </row>
    <row r="103" spans="1:17" x14ac:dyDescent="0.25">
      <c r="A103" t="s">
        <v>813</v>
      </c>
      <c r="B103" s="4" t="s">
        <v>808</v>
      </c>
      <c r="C103">
        <v>4.5325058736996701E-2</v>
      </c>
      <c r="D103">
        <v>0.33252474169121998</v>
      </c>
      <c r="E103">
        <v>25.935947712418301</v>
      </c>
      <c r="F103">
        <v>80.243104820513395</v>
      </c>
      <c r="G103" t="s">
        <v>154</v>
      </c>
      <c r="K103" t="s">
        <v>2262</v>
      </c>
      <c r="L103" s="4" t="s">
        <v>1773</v>
      </c>
      <c r="M103">
        <v>0.46216297370173498</v>
      </c>
      <c r="N103">
        <v>0.69105305623447799</v>
      </c>
      <c r="O103">
        <v>1.2925</v>
      </c>
      <c r="P103">
        <v>0.99760021842782398</v>
      </c>
      <c r="Q103" t="s">
        <v>1857</v>
      </c>
    </row>
    <row r="104" spans="1:17" x14ac:dyDescent="0.25">
      <c r="A104" t="s">
        <v>814</v>
      </c>
      <c r="B104" s="4" t="s">
        <v>808</v>
      </c>
      <c r="C104">
        <v>4.5325058736996701E-2</v>
      </c>
      <c r="D104">
        <v>0.33252474169121998</v>
      </c>
      <c r="E104">
        <v>25.935947712418301</v>
      </c>
      <c r="F104">
        <v>80.243104820513395</v>
      </c>
      <c r="G104" t="s">
        <v>504</v>
      </c>
      <c r="K104" t="s">
        <v>2263</v>
      </c>
      <c r="L104" s="4" t="s">
        <v>2264</v>
      </c>
      <c r="M104">
        <v>0.46471056583815201</v>
      </c>
      <c r="N104">
        <v>0.69105305623447799</v>
      </c>
      <c r="O104">
        <v>1.28600418957842</v>
      </c>
      <c r="P104">
        <v>0.98551710167874396</v>
      </c>
      <c r="Q104" t="s">
        <v>2146</v>
      </c>
    </row>
    <row r="105" spans="1:17" x14ac:dyDescent="0.25">
      <c r="A105" t="s">
        <v>815</v>
      </c>
      <c r="B105" s="4" t="s">
        <v>808</v>
      </c>
      <c r="C105">
        <v>4.5325058736996701E-2</v>
      </c>
      <c r="D105">
        <v>0.33252474169121998</v>
      </c>
      <c r="E105">
        <v>25.935947712418301</v>
      </c>
      <c r="F105">
        <v>80.243104820513395</v>
      </c>
      <c r="G105" t="s">
        <v>37</v>
      </c>
      <c r="K105" t="s">
        <v>2265</v>
      </c>
      <c r="L105" s="4" t="s">
        <v>2266</v>
      </c>
      <c r="M105">
        <v>0.48234411095937402</v>
      </c>
      <c r="N105">
        <v>0.69105305623447799</v>
      </c>
      <c r="O105">
        <v>1.24228238866396</v>
      </c>
      <c r="P105">
        <v>0.90574497952244704</v>
      </c>
      <c r="Q105" t="s">
        <v>2267</v>
      </c>
    </row>
    <row r="106" spans="1:17" x14ac:dyDescent="0.25">
      <c r="A106" t="s">
        <v>816</v>
      </c>
      <c r="B106" s="4" t="s">
        <v>808</v>
      </c>
      <c r="C106">
        <v>4.5325058736996701E-2</v>
      </c>
      <c r="D106">
        <v>0.33252474169121998</v>
      </c>
      <c r="E106">
        <v>25.935947712418301</v>
      </c>
      <c r="F106">
        <v>80.243104820513395</v>
      </c>
      <c r="G106" t="s">
        <v>117</v>
      </c>
      <c r="K106" t="s">
        <v>2268</v>
      </c>
      <c r="L106" s="4" t="s">
        <v>1803</v>
      </c>
      <c r="M106">
        <v>0.486334745602443</v>
      </c>
      <c r="N106">
        <v>0.69105305623447799</v>
      </c>
      <c r="O106">
        <v>1.5194925028835</v>
      </c>
      <c r="P106">
        <v>1.09533850171932</v>
      </c>
      <c r="Q106" t="s">
        <v>215</v>
      </c>
    </row>
    <row r="107" spans="1:17" x14ac:dyDescent="0.25">
      <c r="A107" t="s">
        <v>817</v>
      </c>
      <c r="B107" s="4" t="s">
        <v>808</v>
      </c>
      <c r="C107">
        <v>4.5325058736996701E-2</v>
      </c>
      <c r="D107">
        <v>0.33252474169121998</v>
      </c>
      <c r="E107">
        <v>25.935947712418301</v>
      </c>
      <c r="F107">
        <v>80.243104820513395</v>
      </c>
      <c r="G107" t="s">
        <v>319</v>
      </c>
      <c r="K107" t="s">
        <v>2269</v>
      </c>
      <c r="L107" s="4" t="s">
        <v>2270</v>
      </c>
      <c r="M107">
        <v>0.48731692199573701</v>
      </c>
      <c r="N107">
        <v>0.69105305623447799</v>
      </c>
      <c r="O107">
        <v>1.23032581453634</v>
      </c>
      <c r="P107">
        <v>0.884408151272572</v>
      </c>
      <c r="Q107" t="s">
        <v>2271</v>
      </c>
    </row>
    <row r="108" spans="1:17" x14ac:dyDescent="0.25">
      <c r="A108" t="s">
        <v>818</v>
      </c>
      <c r="B108" s="4" t="s">
        <v>808</v>
      </c>
      <c r="C108">
        <v>4.5325058736996701E-2</v>
      </c>
      <c r="D108">
        <v>0.33252474169121998</v>
      </c>
      <c r="E108">
        <v>25.935947712418301</v>
      </c>
      <c r="F108">
        <v>80.243104820513395</v>
      </c>
      <c r="G108" t="s">
        <v>89</v>
      </c>
      <c r="K108" t="s">
        <v>2272</v>
      </c>
      <c r="L108" s="4" t="s">
        <v>2273</v>
      </c>
      <c r="M108">
        <v>0.49424881332022902</v>
      </c>
      <c r="N108">
        <v>0.69105305623447799</v>
      </c>
      <c r="O108">
        <v>1.4844113890766999</v>
      </c>
      <c r="P108">
        <v>1.0460887799252301</v>
      </c>
      <c r="Q108" t="s">
        <v>296</v>
      </c>
    </row>
    <row r="109" spans="1:17" x14ac:dyDescent="0.25">
      <c r="A109" t="s">
        <v>819</v>
      </c>
      <c r="B109" s="4" t="s">
        <v>808</v>
      </c>
      <c r="C109">
        <v>4.5325058736996701E-2</v>
      </c>
      <c r="D109">
        <v>0.33252474169121998</v>
      </c>
      <c r="E109">
        <v>25.935947712418301</v>
      </c>
      <c r="F109">
        <v>80.243104820513395</v>
      </c>
      <c r="G109" t="s">
        <v>43</v>
      </c>
      <c r="K109" t="s">
        <v>2274</v>
      </c>
      <c r="L109" s="4" t="s">
        <v>2275</v>
      </c>
      <c r="M109">
        <v>0.497173542518561</v>
      </c>
      <c r="N109">
        <v>0.69105305623447799</v>
      </c>
      <c r="O109">
        <v>1.2070831283817001</v>
      </c>
      <c r="P109">
        <v>0.84352916485056095</v>
      </c>
      <c r="Q109" t="s">
        <v>2146</v>
      </c>
    </row>
    <row r="110" spans="1:17" x14ac:dyDescent="0.25">
      <c r="A110" t="s">
        <v>820</v>
      </c>
      <c r="B110" s="4" t="s">
        <v>808</v>
      </c>
      <c r="C110">
        <v>4.5325058736996701E-2</v>
      </c>
      <c r="D110">
        <v>0.33252474169121998</v>
      </c>
      <c r="E110">
        <v>25.935947712418301</v>
      </c>
      <c r="F110">
        <v>80.243104820513395</v>
      </c>
      <c r="G110" t="s">
        <v>180</v>
      </c>
      <c r="K110" t="s">
        <v>2276</v>
      </c>
      <c r="L110" s="4" t="s">
        <v>2277</v>
      </c>
      <c r="M110">
        <v>0.502041727878907</v>
      </c>
      <c r="N110">
        <v>0.69105305623447799</v>
      </c>
      <c r="O110">
        <v>1.45090695454211</v>
      </c>
      <c r="P110">
        <v>0.99977941426233996</v>
      </c>
      <c r="Q110" t="s">
        <v>296</v>
      </c>
    </row>
    <row r="111" spans="1:17" x14ac:dyDescent="0.25">
      <c r="A111" t="s">
        <v>821</v>
      </c>
      <c r="B111" s="4" t="s">
        <v>822</v>
      </c>
      <c r="C111">
        <v>4.5737745084475298E-2</v>
      </c>
      <c r="D111">
        <v>0.33252474169121998</v>
      </c>
      <c r="E111">
        <v>3.0864313725490198</v>
      </c>
      <c r="F111">
        <v>9.5211203815810599</v>
      </c>
      <c r="G111" t="s">
        <v>823</v>
      </c>
      <c r="K111" t="s">
        <v>2278</v>
      </c>
      <c r="L111" s="4" t="s">
        <v>1821</v>
      </c>
      <c r="M111">
        <v>0.51350796087051098</v>
      </c>
      <c r="N111">
        <v>0.69105305623447799</v>
      </c>
      <c r="O111">
        <v>1.40338164251207</v>
      </c>
      <c r="P111">
        <v>0.935339475269926</v>
      </c>
      <c r="Q111" t="s">
        <v>575</v>
      </c>
    </row>
    <row r="112" spans="1:17" x14ac:dyDescent="0.25">
      <c r="A112" t="s">
        <v>824</v>
      </c>
      <c r="B112" s="4" t="s">
        <v>825</v>
      </c>
      <c r="C112">
        <v>4.8566086326181701E-2</v>
      </c>
      <c r="D112">
        <v>0.33252474169121998</v>
      </c>
      <c r="E112">
        <v>1.8965961325091101</v>
      </c>
      <c r="F112">
        <v>5.73688050753415</v>
      </c>
      <c r="G112" t="s">
        <v>826</v>
      </c>
      <c r="K112" t="s">
        <v>2279</v>
      </c>
      <c r="L112" s="4" t="s">
        <v>2280</v>
      </c>
      <c r="M112">
        <v>0.51492267010616399</v>
      </c>
      <c r="N112">
        <v>0.69105305623447799</v>
      </c>
      <c r="O112">
        <v>1.10346974585385</v>
      </c>
      <c r="P112">
        <v>0.73241540326272703</v>
      </c>
      <c r="Q112" t="s">
        <v>2281</v>
      </c>
    </row>
    <row r="113" spans="1:17" x14ac:dyDescent="0.25">
      <c r="A113" t="s">
        <v>827</v>
      </c>
      <c r="B113" s="4" t="s">
        <v>828</v>
      </c>
      <c r="C113">
        <v>4.8569100144928601E-2</v>
      </c>
      <c r="D113">
        <v>0.33252474169121998</v>
      </c>
      <c r="E113">
        <v>2.1918302866170101</v>
      </c>
      <c r="F113">
        <v>6.6297775639259999</v>
      </c>
      <c r="G113" t="s">
        <v>829</v>
      </c>
      <c r="K113" t="s">
        <v>2282</v>
      </c>
      <c r="L113" s="4" t="s">
        <v>1824</v>
      </c>
      <c r="M113">
        <v>0.51727144059020502</v>
      </c>
      <c r="N113">
        <v>0.69105305623447799</v>
      </c>
      <c r="O113">
        <v>1.3882212383161101</v>
      </c>
      <c r="P113">
        <v>0.91509810432814798</v>
      </c>
      <c r="Q113" t="s">
        <v>139</v>
      </c>
    </row>
    <row r="114" spans="1:17" x14ac:dyDescent="0.25">
      <c r="A114" t="s">
        <v>830</v>
      </c>
      <c r="B114" s="4" t="s">
        <v>831</v>
      </c>
      <c r="C114">
        <v>4.8641639361407703E-2</v>
      </c>
      <c r="D114">
        <v>0.33252474169121998</v>
      </c>
      <c r="E114">
        <v>3.8082042049765299</v>
      </c>
      <c r="F114">
        <v>11.5132498546531</v>
      </c>
      <c r="G114" t="s">
        <v>832</v>
      </c>
      <c r="K114" t="s">
        <v>2283</v>
      </c>
      <c r="L114" s="4" t="s">
        <v>2284</v>
      </c>
      <c r="M114">
        <v>0.518908033054993</v>
      </c>
      <c r="N114">
        <v>0.69105305623447799</v>
      </c>
      <c r="O114">
        <v>1.1578357328298301</v>
      </c>
      <c r="P114">
        <v>0.75957336849785895</v>
      </c>
      <c r="Q114" t="s">
        <v>2285</v>
      </c>
    </row>
    <row r="115" spans="1:17" x14ac:dyDescent="0.25">
      <c r="A115" t="s">
        <v>833</v>
      </c>
      <c r="B115" s="4" t="s">
        <v>834</v>
      </c>
      <c r="C115">
        <v>4.8900432007837599E-2</v>
      </c>
      <c r="D115">
        <v>0.33252474169121998</v>
      </c>
      <c r="E115">
        <v>5.9216507177033497</v>
      </c>
      <c r="F115">
        <v>17.8713585792391</v>
      </c>
      <c r="G115" t="s">
        <v>693</v>
      </c>
      <c r="K115" t="s">
        <v>2286</v>
      </c>
      <c r="L115" s="4" t="s">
        <v>1830</v>
      </c>
      <c r="M115">
        <v>0.52100599367301603</v>
      </c>
      <c r="N115">
        <v>0.69105305623447799</v>
      </c>
      <c r="O115">
        <v>1.37338339591155</v>
      </c>
      <c r="P115">
        <v>0.89543736731100898</v>
      </c>
      <c r="Q115" t="s">
        <v>575</v>
      </c>
    </row>
    <row r="116" spans="1:17" x14ac:dyDescent="0.25">
      <c r="A116" t="s">
        <v>835</v>
      </c>
      <c r="B116" s="4" t="s">
        <v>834</v>
      </c>
      <c r="C116">
        <v>4.8900432007837599E-2</v>
      </c>
      <c r="D116">
        <v>0.33252474169121998</v>
      </c>
      <c r="E116">
        <v>5.9216507177033497</v>
      </c>
      <c r="F116">
        <v>17.8713585792391</v>
      </c>
      <c r="G116" t="s">
        <v>836</v>
      </c>
      <c r="K116" t="s">
        <v>2287</v>
      </c>
      <c r="L116" s="4" t="s">
        <v>1835</v>
      </c>
      <c r="M116">
        <v>0.52471184101355595</v>
      </c>
      <c r="N116">
        <v>0.69105305623447799</v>
      </c>
      <c r="O116">
        <v>1.3588579291365599</v>
      </c>
      <c r="P116">
        <v>0.87633568781889004</v>
      </c>
      <c r="Q116" t="s">
        <v>296</v>
      </c>
    </row>
    <row r="117" spans="1:17" x14ac:dyDescent="0.25">
      <c r="A117" t="s">
        <v>837</v>
      </c>
      <c r="B117" s="4" t="s">
        <v>838</v>
      </c>
      <c r="C117">
        <v>5.0821994379245998E-2</v>
      </c>
      <c r="D117">
        <v>0.33252474169121998</v>
      </c>
      <c r="E117">
        <v>5.7897660818713401</v>
      </c>
      <c r="F117">
        <v>17.2501799333373</v>
      </c>
      <c r="G117" t="s">
        <v>839</v>
      </c>
      <c r="K117" t="s">
        <v>2288</v>
      </c>
      <c r="L117" s="4" t="s">
        <v>1838</v>
      </c>
      <c r="M117">
        <v>0.52838920191961902</v>
      </c>
      <c r="N117">
        <v>0.69105305623447799</v>
      </c>
      <c r="O117">
        <v>1.3446350762527199</v>
      </c>
      <c r="P117">
        <v>0.85777248801274397</v>
      </c>
      <c r="Q117" t="s">
        <v>586</v>
      </c>
    </row>
    <row r="118" spans="1:17" x14ac:dyDescent="0.25">
      <c r="A118" t="s">
        <v>840</v>
      </c>
      <c r="B118" s="4" t="s">
        <v>841</v>
      </c>
      <c r="C118">
        <v>5.26782437596926E-2</v>
      </c>
      <c r="D118">
        <v>0.33252474169121998</v>
      </c>
      <c r="E118">
        <v>21.6122004357298</v>
      </c>
      <c r="F118">
        <v>63.616651822076001</v>
      </c>
      <c r="G118" t="s">
        <v>431</v>
      </c>
      <c r="K118" t="s">
        <v>2289</v>
      </c>
      <c r="L118" s="4" t="s">
        <v>1838</v>
      </c>
      <c r="M118">
        <v>0.52838920191961902</v>
      </c>
      <c r="N118">
        <v>0.69105305623447799</v>
      </c>
      <c r="O118">
        <v>1.3446350762527199</v>
      </c>
      <c r="P118">
        <v>0.85777248801274397</v>
      </c>
      <c r="Q118" t="s">
        <v>215</v>
      </c>
    </row>
    <row r="119" spans="1:17" x14ac:dyDescent="0.25">
      <c r="A119" t="s">
        <v>842</v>
      </c>
      <c r="B119" s="4" t="s">
        <v>841</v>
      </c>
      <c r="C119">
        <v>5.26782437596926E-2</v>
      </c>
      <c r="D119">
        <v>0.33252474169121998</v>
      </c>
      <c r="E119">
        <v>21.6122004357298</v>
      </c>
      <c r="F119">
        <v>63.616651822076001</v>
      </c>
      <c r="G119" t="s">
        <v>517</v>
      </c>
      <c r="K119" t="s">
        <v>2290</v>
      </c>
      <c r="L119" s="4" t="s">
        <v>1840</v>
      </c>
      <c r="M119">
        <v>0.53203829392109603</v>
      </c>
      <c r="N119">
        <v>0.69105305623447799</v>
      </c>
      <c r="O119">
        <v>1.3307054780675101</v>
      </c>
      <c r="P119">
        <v>0.83972813361100895</v>
      </c>
      <c r="Q119" t="s">
        <v>262</v>
      </c>
    </row>
    <row r="120" spans="1:17" x14ac:dyDescent="0.25">
      <c r="A120" t="s">
        <v>843</v>
      </c>
      <c r="B120" s="4" t="s">
        <v>841</v>
      </c>
      <c r="C120">
        <v>5.26782437596926E-2</v>
      </c>
      <c r="D120">
        <v>0.33252474169121998</v>
      </c>
      <c r="E120">
        <v>21.6122004357298</v>
      </c>
      <c r="F120">
        <v>63.616651822076001</v>
      </c>
      <c r="G120" t="s">
        <v>180</v>
      </c>
      <c r="K120" t="s">
        <v>2291</v>
      </c>
      <c r="L120" s="4" t="s">
        <v>1846</v>
      </c>
      <c r="M120">
        <v>0.53537894550629095</v>
      </c>
      <c r="N120">
        <v>0.69105305623447799</v>
      </c>
      <c r="O120">
        <v>1.1221967963386701</v>
      </c>
      <c r="P120">
        <v>0.70112664573318295</v>
      </c>
      <c r="Q120" t="s">
        <v>2222</v>
      </c>
    </row>
    <row r="121" spans="1:17" x14ac:dyDescent="0.25">
      <c r="A121" t="s">
        <v>844</v>
      </c>
      <c r="B121" s="4" t="s">
        <v>841</v>
      </c>
      <c r="C121">
        <v>5.26782437596926E-2</v>
      </c>
      <c r="D121">
        <v>0.33252474169121998</v>
      </c>
      <c r="E121">
        <v>21.6122004357298</v>
      </c>
      <c r="F121">
        <v>63.616651822076001</v>
      </c>
      <c r="G121" t="s">
        <v>437</v>
      </c>
      <c r="K121" t="s">
        <v>2292</v>
      </c>
      <c r="L121" s="4" t="s">
        <v>1849</v>
      </c>
      <c r="M121">
        <v>0.53925253296675402</v>
      </c>
      <c r="N121">
        <v>0.69105305623447799</v>
      </c>
      <c r="O121">
        <v>1.30369049976893</v>
      </c>
      <c r="P121">
        <v>0.80512183220419398</v>
      </c>
      <c r="Q121" t="s">
        <v>334</v>
      </c>
    </row>
    <row r="122" spans="1:17" x14ac:dyDescent="0.25">
      <c r="A122" t="s">
        <v>845</v>
      </c>
      <c r="B122" s="4" t="s">
        <v>841</v>
      </c>
      <c r="C122">
        <v>5.26782437596926E-2</v>
      </c>
      <c r="D122">
        <v>0.33252474169121998</v>
      </c>
      <c r="E122">
        <v>21.6122004357298</v>
      </c>
      <c r="F122">
        <v>63.616651822076001</v>
      </c>
      <c r="G122" t="s">
        <v>507</v>
      </c>
      <c r="K122" t="s">
        <v>2293</v>
      </c>
      <c r="L122" s="4" t="s">
        <v>1859</v>
      </c>
      <c r="M122">
        <v>0.54635626591178699</v>
      </c>
      <c r="N122">
        <v>0.69105305623447799</v>
      </c>
      <c r="O122">
        <v>1.27774542160098</v>
      </c>
      <c r="P122">
        <v>0.77237668177174001</v>
      </c>
      <c r="Q122" t="s">
        <v>111</v>
      </c>
    </row>
    <row r="123" spans="1:17" x14ac:dyDescent="0.25">
      <c r="A123" t="s">
        <v>846</v>
      </c>
      <c r="B123" s="4" t="s">
        <v>841</v>
      </c>
      <c r="C123">
        <v>5.26782437596926E-2</v>
      </c>
      <c r="D123">
        <v>0.33252474169121998</v>
      </c>
      <c r="E123">
        <v>21.6122004357298</v>
      </c>
      <c r="F123">
        <v>63.616651822076001</v>
      </c>
      <c r="G123" t="s">
        <v>180</v>
      </c>
      <c r="K123" t="s">
        <v>2294</v>
      </c>
      <c r="L123" s="4" t="s">
        <v>2295</v>
      </c>
      <c r="M123">
        <v>0.54986721912178704</v>
      </c>
      <c r="N123">
        <v>0.69105305623447799</v>
      </c>
      <c r="O123">
        <v>1.26515442778418</v>
      </c>
      <c r="P123">
        <v>0.75666159877575501</v>
      </c>
      <c r="Q123" t="s">
        <v>500</v>
      </c>
    </row>
    <row r="124" spans="1:17" x14ac:dyDescent="0.25">
      <c r="A124" t="s">
        <v>847</v>
      </c>
      <c r="B124" s="4" t="s">
        <v>841</v>
      </c>
      <c r="C124">
        <v>5.26782437596926E-2</v>
      </c>
      <c r="D124">
        <v>0.33252474169121998</v>
      </c>
      <c r="E124">
        <v>21.6122004357298</v>
      </c>
      <c r="F124">
        <v>63.616651822076001</v>
      </c>
      <c r="G124" t="s">
        <v>449</v>
      </c>
      <c r="K124" t="s">
        <v>2296</v>
      </c>
      <c r="L124" s="4" t="s">
        <v>2297</v>
      </c>
      <c r="M124">
        <v>0.55335117444903203</v>
      </c>
      <c r="N124">
        <v>0.69105305623447799</v>
      </c>
      <c r="O124">
        <v>1.2528079192842101</v>
      </c>
      <c r="P124">
        <v>0.74136467597682298</v>
      </c>
      <c r="Q124" t="s">
        <v>139</v>
      </c>
    </row>
    <row r="125" spans="1:17" x14ac:dyDescent="0.25">
      <c r="A125" t="s">
        <v>848</v>
      </c>
      <c r="B125" s="4" t="s">
        <v>841</v>
      </c>
      <c r="C125">
        <v>5.26782437596926E-2</v>
      </c>
      <c r="D125">
        <v>0.33252474169121998</v>
      </c>
      <c r="E125">
        <v>21.6122004357298</v>
      </c>
      <c r="F125">
        <v>63.616651822076001</v>
      </c>
      <c r="G125" t="s">
        <v>168</v>
      </c>
      <c r="K125" t="s">
        <v>2298</v>
      </c>
      <c r="L125" s="4" t="s">
        <v>2297</v>
      </c>
      <c r="M125">
        <v>0.55335117444903203</v>
      </c>
      <c r="N125">
        <v>0.69105305623447799</v>
      </c>
      <c r="O125">
        <v>1.2528079192842101</v>
      </c>
      <c r="P125">
        <v>0.74136467597682298</v>
      </c>
      <c r="Q125" t="s">
        <v>139</v>
      </c>
    </row>
    <row r="126" spans="1:17" x14ac:dyDescent="0.25">
      <c r="A126" t="s">
        <v>849</v>
      </c>
      <c r="B126" s="4" t="s">
        <v>841</v>
      </c>
      <c r="C126">
        <v>5.26782437596926E-2</v>
      </c>
      <c r="D126">
        <v>0.33252474169121998</v>
      </c>
      <c r="E126">
        <v>21.6122004357298</v>
      </c>
      <c r="F126">
        <v>63.616651822076001</v>
      </c>
      <c r="G126" t="s">
        <v>111</v>
      </c>
      <c r="K126" t="s">
        <v>2299</v>
      </c>
      <c r="L126" s="4" t="s">
        <v>2297</v>
      </c>
      <c r="M126">
        <v>0.55335117444903203</v>
      </c>
      <c r="N126">
        <v>0.69105305623447799</v>
      </c>
      <c r="O126">
        <v>1.2528079192842101</v>
      </c>
      <c r="P126">
        <v>0.74136467597682298</v>
      </c>
      <c r="Q126" t="s">
        <v>139</v>
      </c>
    </row>
    <row r="127" spans="1:17" x14ac:dyDescent="0.25">
      <c r="A127" t="s">
        <v>850</v>
      </c>
      <c r="B127" s="4" t="s">
        <v>841</v>
      </c>
      <c r="C127">
        <v>5.26782437596926E-2</v>
      </c>
      <c r="D127">
        <v>0.33252474169121998</v>
      </c>
      <c r="E127">
        <v>21.6122004357298</v>
      </c>
      <c r="F127">
        <v>63.616651822076001</v>
      </c>
      <c r="G127" t="s">
        <v>168</v>
      </c>
      <c r="K127" t="s">
        <v>2300</v>
      </c>
      <c r="L127" s="4" t="s">
        <v>2301</v>
      </c>
      <c r="M127">
        <v>0.553728410444293</v>
      </c>
      <c r="N127">
        <v>0.69105305623447799</v>
      </c>
      <c r="O127">
        <v>1.0840336134453701</v>
      </c>
      <c r="P127">
        <v>0.64075161404960601</v>
      </c>
      <c r="Q127" t="s">
        <v>2146</v>
      </c>
    </row>
    <row r="128" spans="1:17" x14ac:dyDescent="0.25">
      <c r="A128" t="s">
        <v>851</v>
      </c>
      <c r="B128" s="4" t="s">
        <v>841</v>
      </c>
      <c r="C128">
        <v>5.26782437596926E-2</v>
      </c>
      <c r="D128">
        <v>0.33252474169121998</v>
      </c>
      <c r="E128">
        <v>21.6122004357298</v>
      </c>
      <c r="F128">
        <v>63.616651822076001</v>
      </c>
      <c r="G128" t="s">
        <v>180</v>
      </c>
      <c r="K128" t="s">
        <v>2302</v>
      </c>
      <c r="L128" s="4" t="s">
        <v>2303</v>
      </c>
      <c r="M128">
        <v>0.56023891511459101</v>
      </c>
      <c r="N128">
        <v>0.69105698882890099</v>
      </c>
      <c r="O128">
        <v>1.22882041705571</v>
      </c>
      <c r="P128">
        <v>0.71196866022095695</v>
      </c>
      <c r="Q128" t="s">
        <v>171</v>
      </c>
    </row>
    <row r="129" spans="1:17" x14ac:dyDescent="0.25">
      <c r="A129" t="s">
        <v>852</v>
      </c>
      <c r="B129" s="4" t="s">
        <v>841</v>
      </c>
      <c r="C129">
        <v>5.26782437596926E-2</v>
      </c>
      <c r="D129">
        <v>0.33252474169121998</v>
      </c>
      <c r="E129">
        <v>21.6122004357298</v>
      </c>
      <c r="F129">
        <v>63.616651822076001</v>
      </c>
      <c r="G129" t="s">
        <v>180</v>
      </c>
      <c r="K129" t="s">
        <v>2304</v>
      </c>
      <c r="L129" s="4" t="s">
        <v>1873</v>
      </c>
      <c r="M129">
        <v>0.56702111903909802</v>
      </c>
      <c r="N129">
        <v>0.69105698882890099</v>
      </c>
      <c r="O129">
        <v>1.2057296438824701</v>
      </c>
      <c r="P129">
        <v>0.68408123822918498</v>
      </c>
      <c r="Q129" t="s">
        <v>443</v>
      </c>
    </row>
    <row r="130" spans="1:17" x14ac:dyDescent="0.25">
      <c r="A130" t="s">
        <v>853</v>
      </c>
      <c r="B130" s="4" t="s">
        <v>841</v>
      </c>
      <c r="C130">
        <v>5.26782437596926E-2</v>
      </c>
      <c r="D130">
        <v>0.33252474169121998</v>
      </c>
      <c r="E130">
        <v>21.6122004357298</v>
      </c>
      <c r="F130">
        <v>63.616651822076001</v>
      </c>
      <c r="G130" t="s">
        <v>154</v>
      </c>
      <c r="K130" t="s">
        <v>2305</v>
      </c>
      <c r="L130" s="4" t="s">
        <v>1873</v>
      </c>
      <c r="M130">
        <v>0.56702111903909802</v>
      </c>
      <c r="N130">
        <v>0.69105698882890099</v>
      </c>
      <c r="O130">
        <v>1.2057296438824701</v>
      </c>
      <c r="P130">
        <v>0.68408123822918498</v>
      </c>
      <c r="Q130" t="s">
        <v>259</v>
      </c>
    </row>
    <row r="131" spans="1:17" x14ac:dyDescent="0.25">
      <c r="A131" t="s">
        <v>854</v>
      </c>
      <c r="B131" s="4" t="s">
        <v>841</v>
      </c>
      <c r="C131">
        <v>5.26782437596926E-2</v>
      </c>
      <c r="D131">
        <v>0.33252474169121998</v>
      </c>
      <c r="E131">
        <v>21.6122004357298</v>
      </c>
      <c r="F131">
        <v>63.616651822076001</v>
      </c>
      <c r="G131" t="s">
        <v>180</v>
      </c>
      <c r="K131" t="s">
        <v>2306</v>
      </c>
      <c r="L131" s="4" t="s">
        <v>1886</v>
      </c>
      <c r="M131">
        <v>0.58027531945060995</v>
      </c>
      <c r="N131">
        <v>0.69633038334073205</v>
      </c>
      <c r="O131">
        <v>1.1620443973385099</v>
      </c>
      <c r="P131">
        <v>0.63244568382642596</v>
      </c>
      <c r="Q131" t="s">
        <v>139</v>
      </c>
    </row>
    <row r="132" spans="1:17" x14ac:dyDescent="0.25">
      <c r="A132" t="s">
        <v>855</v>
      </c>
      <c r="B132" s="4" t="s">
        <v>841</v>
      </c>
      <c r="C132">
        <v>5.26782437596926E-2</v>
      </c>
      <c r="D132">
        <v>0.33252474169121998</v>
      </c>
      <c r="E132">
        <v>21.6122004357298</v>
      </c>
      <c r="F132">
        <v>63.616651822076001</v>
      </c>
      <c r="G132" t="s">
        <v>180</v>
      </c>
      <c r="K132" t="s">
        <v>2307</v>
      </c>
      <c r="L132" s="4" t="s">
        <v>1886</v>
      </c>
      <c r="M132">
        <v>0.58027531945060995</v>
      </c>
      <c r="N132">
        <v>0.69633038334073205</v>
      </c>
      <c r="O132">
        <v>1.1620443973385099</v>
      </c>
      <c r="P132">
        <v>0.63244568382642596</v>
      </c>
      <c r="Q132" t="s">
        <v>139</v>
      </c>
    </row>
    <row r="133" spans="1:17" x14ac:dyDescent="0.25">
      <c r="A133" t="s">
        <v>856</v>
      </c>
      <c r="B133" s="4" t="s">
        <v>841</v>
      </c>
      <c r="C133">
        <v>5.26782437596926E-2</v>
      </c>
      <c r="D133">
        <v>0.33252474169121998</v>
      </c>
      <c r="E133">
        <v>21.6122004357298</v>
      </c>
      <c r="F133">
        <v>63.616651822076001</v>
      </c>
      <c r="G133" t="s">
        <v>319</v>
      </c>
      <c r="K133" t="s">
        <v>2308</v>
      </c>
      <c r="L133" s="4" t="s">
        <v>1891</v>
      </c>
      <c r="M133">
        <v>0.58675045671847903</v>
      </c>
      <c r="N133">
        <v>0.698725734718189</v>
      </c>
      <c r="O133">
        <v>1.14136155937301</v>
      </c>
      <c r="P133">
        <v>0.60852338217962199</v>
      </c>
      <c r="Q133" t="s">
        <v>575</v>
      </c>
    </row>
    <row r="134" spans="1:17" x14ac:dyDescent="0.25">
      <c r="A134" t="s">
        <v>857</v>
      </c>
      <c r="B134" s="4" t="s">
        <v>841</v>
      </c>
      <c r="C134">
        <v>5.26782437596926E-2</v>
      </c>
      <c r="D134">
        <v>0.33252474169121998</v>
      </c>
      <c r="E134">
        <v>21.6122004357298</v>
      </c>
      <c r="F134">
        <v>63.616651822076001</v>
      </c>
      <c r="G134" t="s">
        <v>73</v>
      </c>
      <c r="K134" t="s">
        <v>2309</v>
      </c>
      <c r="L134" s="4" t="s">
        <v>2310</v>
      </c>
      <c r="M134">
        <v>0.60250736252524995</v>
      </c>
      <c r="N134">
        <v>0.71205415571165898</v>
      </c>
      <c r="O134">
        <v>1.0927218344965099</v>
      </c>
      <c r="P134">
        <v>0.55363341129754995</v>
      </c>
      <c r="Q134" t="s">
        <v>262</v>
      </c>
    </row>
    <row r="135" spans="1:17" x14ac:dyDescent="0.25">
      <c r="A135" t="s">
        <v>858</v>
      </c>
      <c r="B135" s="4" t="s">
        <v>841</v>
      </c>
      <c r="C135">
        <v>5.26782437596926E-2</v>
      </c>
      <c r="D135">
        <v>0.33252474169121998</v>
      </c>
      <c r="E135">
        <v>21.6122004357298</v>
      </c>
      <c r="F135">
        <v>63.616651822076001</v>
      </c>
      <c r="G135" t="s">
        <v>180</v>
      </c>
      <c r="K135" t="s">
        <v>2311</v>
      </c>
      <c r="L135" s="4" t="s">
        <v>1934</v>
      </c>
      <c r="M135">
        <v>0.62648593749562997</v>
      </c>
      <c r="N135">
        <v>0.73174394572976798</v>
      </c>
      <c r="O135">
        <v>1.02292768959435</v>
      </c>
      <c r="P135">
        <v>0.47835060246884298</v>
      </c>
      <c r="Q135" t="s">
        <v>139</v>
      </c>
    </row>
    <row r="136" spans="1:17" x14ac:dyDescent="0.25">
      <c r="A136" t="s">
        <v>859</v>
      </c>
      <c r="B136" s="4" t="s">
        <v>841</v>
      </c>
      <c r="C136">
        <v>5.26782437596926E-2</v>
      </c>
      <c r="D136">
        <v>0.33252474169121998</v>
      </c>
      <c r="E136">
        <v>21.6122004357298</v>
      </c>
      <c r="F136">
        <v>63.616651822076001</v>
      </c>
      <c r="G136" t="s">
        <v>180</v>
      </c>
      <c r="K136" t="s">
        <v>2312</v>
      </c>
      <c r="L136" s="4" t="s">
        <v>2313</v>
      </c>
      <c r="M136">
        <v>0.62938036533944297</v>
      </c>
      <c r="N136">
        <v>0.73174394572976798</v>
      </c>
      <c r="O136">
        <v>1.0148216767021701</v>
      </c>
      <c r="P136">
        <v>0.46988221587423601</v>
      </c>
      <c r="Q136" t="s">
        <v>425</v>
      </c>
    </row>
    <row r="137" spans="1:17" x14ac:dyDescent="0.25">
      <c r="A137" t="s">
        <v>860</v>
      </c>
      <c r="B137" s="4" t="s">
        <v>841</v>
      </c>
      <c r="C137">
        <v>5.26782437596926E-2</v>
      </c>
      <c r="D137">
        <v>0.33252474169121998</v>
      </c>
      <c r="E137">
        <v>21.6122004357298</v>
      </c>
      <c r="F137">
        <v>63.616651822076001</v>
      </c>
      <c r="G137" t="s">
        <v>114</v>
      </c>
      <c r="K137" t="s">
        <v>2314</v>
      </c>
      <c r="L137" s="4" t="s">
        <v>2315</v>
      </c>
      <c r="M137">
        <v>0.63793061935415696</v>
      </c>
      <c r="N137">
        <v>0.73174394572976798</v>
      </c>
      <c r="O137">
        <v>0.99125188536953202</v>
      </c>
      <c r="P137">
        <v>0.44559324586604898</v>
      </c>
      <c r="Q137" t="s">
        <v>238</v>
      </c>
    </row>
    <row r="138" spans="1:17" x14ac:dyDescent="0.25">
      <c r="A138" t="s">
        <v>861</v>
      </c>
      <c r="B138" s="4" t="s">
        <v>841</v>
      </c>
      <c r="C138">
        <v>5.26782437596926E-2</v>
      </c>
      <c r="D138">
        <v>0.33252474169121998</v>
      </c>
      <c r="E138">
        <v>21.6122004357298</v>
      </c>
      <c r="F138">
        <v>63.616651822076001</v>
      </c>
      <c r="G138" t="s">
        <v>180</v>
      </c>
      <c r="K138" t="s">
        <v>2316</v>
      </c>
      <c r="L138" s="4" t="s">
        <v>2315</v>
      </c>
      <c r="M138">
        <v>0.63793061935415696</v>
      </c>
      <c r="N138">
        <v>0.73174394572976798</v>
      </c>
      <c r="O138">
        <v>0.99125188536953202</v>
      </c>
      <c r="P138">
        <v>0.44559324586604898</v>
      </c>
      <c r="Q138" t="s">
        <v>575</v>
      </c>
    </row>
    <row r="139" spans="1:17" x14ac:dyDescent="0.25">
      <c r="A139" t="s">
        <v>862</v>
      </c>
      <c r="B139" s="4" t="s">
        <v>841</v>
      </c>
      <c r="C139">
        <v>5.26782437596926E-2</v>
      </c>
      <c r="D139">
        <v>0.33252474169121998</v>
      </c>
      <c r="E139">
        <v>21.6122004357298</v>
      </c>
      <c r="F139">
        <v>63.616651822076001</v>
      </c>
      <c r="G139" t="s">
        <v>96</v>
      </c>
      <c r="K139" t="s">
        <v>2317</v>
      </c>
      <c r="L139" s="4" t="s">
        <v>1945</v>
      </c>
      <c r="M139">
        <v>0.64352161922877105</v>
      </c>
      <c r="N139">
        <v>0.732769143063418</v>
      </c>
      <c r="O139">
        <v>0.97613388789859301</v>
      </c>
      <c r="P139">
        <v>0.43027948218617601</v>
      </c>
      <c r="Q139" t="s">
        <v>171</v>
      </c>
    </row>
    <row r="140" spans="1:17" x14ac:dyDescent="0.25">
      <c r="A140" t="s">
        <v>863</v>
      </c>
      <c r="B140" s="4" t="s">
        <v>841</v>
      </c>
      <c r="C140">
        <v>5.26782437596926E-2</v>
      </c>
      <c r="D140">
        <v>0.33252474169121998</v>
      </c>
      <c r="E140">
        <v>21.6122004357298</v>
      </c>
      <c r="F140">
        <v>63.616651822076001</v>
      </c>
      <c r="G140" t="s">
        <v>168</v>
      </c>
      <c r="K140" t="s">
        <v>2318</v>
      </c>
      <c r="L140" s="4" t="s">
        <v>1947</v>
      </c>
      <c r="M140">
        <v>0.65444757630260797</v>
      </c>
      <c r="N140">
        <v>0.73981030364642697</v>
      </c>
      <c r="O140">
        <v>0.94723183391003396</v>
      </c>
      <c r="P140">
        <v>0.40159200225587</v>
      </c>
      <c r="Q140" t="s">
        <v>111</v>
      </c>
    </row>
    <row r="141" spans="1:17" x14ac:dyDescent="0.25">
      <c r="A141" t="s">
        <v>864</v>
      </c>
      <c r="B141" s="4" t="s">
        <v>841</v>
      </c>
      <c r="C141">
        <v>5.26782437596926E-2</v>
      </c>
      <c r="D141">
        <v>0.33252474169121998</v>
      </c>
      <c r="E141">
        <v>21.6122004357298</v>
      </c>
      <c r="F141">
        <v>63.616651822076001</v>
      </c>
      <c r="G141" t="s">
        <v>243</v>
      </c>
      <c r="K141" t="s">
        <v>2319</v>
      </c>
      <c r="L141" s="4" t="s">
        <v>2320</v>
      </c>
      <c r="M141">
        <v>0.65978512908431797</v>
      </c>
      <c r="N141">
        <v>0.74047827436801195</v>
      </c>
      <c r="O141">
        <v>0.933409112437245</v>
      </c>
      <c r="P141">
        <v>0.38814983376062201</v>
      </c>
      <c r="Q141" t="s">
        <v>139</v>
      </c>
    </row>
    <row r="142" spans="1:17" x14ac:dyDescent="0.25">
      <c r="A142" t="s">
        <v>865</v>
      </c>
      <c r="B142" s="4" t="s">
        <v>866</v>
      </c>
      <c r="C142">
        <v>5.3239945339632402E-2</v>
      </c>
      <c r="D142">
        <v>0.33252474169121998</v>
      </c>
      <c r="E142">
        <v>3.66509871882156</v>
      </c>
      <c r="F142">
        <v>10.7495377709759</v>
      </c>
      <c r="G142" t="s">
        <v>867</v>
      </c>
      <c r="K142" t="s">
        <v>2321</v>
      </c>
      <c r="L142" s="4" t="s">
        <v>2322</v>
      </c>
      <c r="M142">
        <v>0.68032854339191895</v>
      </c>
      <c r="N142">
        <v>0.75808037692242403</v>
      </c>
      <c r="O142">
        <v>0.88190527352493497</v>
      </c>
      <c r="P142">
        <v>0.33969178419172003</v>
      </c>
      <c r="Q142" t="s">
        <v>215</v>
      </c>
    </row>
    <row r="143" spans="1:17" x14ac:dyDescent="0.25">
      <c r="A143" t="s">
        <v>868</v>
      </c>
      <c r="B143" s="4" t="s">
        <v>869</v>
      </c>
      <c r="C143">
        <v>5.4421189026687099E-2</v>
      </c>
      <c r="D143">
        <v>0.33252474169121998</v>
      </c>
      <c r="E143">
        <v>3.6309786607799799</v>
      </c>
      <c r="F143">
        <v>10.569785042539699</v>
      </c>
      <c r="G143" t="s">
        <v>870</v>
      </c>
      <c r="K143" t="s">
        <v>2323</v>
      </c>
      <c r="L143" s="4" t="s">
        <v>1951</v>
      </c>
      <c r="M143">
        <v>0.68526880295738901</v>
      </c>
      <c r="N143">
        <v>0.75816973944221699</v>
      </c>
      <c r="O143">
        <v>0.869899311075781</v>
      </c>
      <c r="P143">
        <v>0.32877331623174699</v>
      </c>
      <c r="Q143" t="s">
        <v>215</v>
      </c>
    </row>
    <row r="144" spans="1:17" x14ac:dyDescent="0.25">
      <c r="A144" t="s">
        <v>871</v>
      </c>
      <c r="B144" s="4" t="s">
        <v>872</v>
      </c>
      <c r="C144">
        <v>5.4745048463008802E-2</v>
      </c>
      <c r="D144">
        <v>0.33252474169121998</v>
      </c>
      <c r="E144">
        <v>5.5428331466965197</v>
      </c>
      <c r="F144">
        <v>16.102309162684399</v>
      </c>
      <c r="G144" t="s">
        <v>873</v>
      </c>
      <c r="K144" t="s">
        <v>2324</v>
      </c>
      <c r="L144" s="4" t="s">
        <v>1959</v>
      </c>
      <c r="M144">
        <v>0.69963903406703298</v>
      </c>
      <c r="N144">
        <v>0.765785309074832</v>
      </c>
      <c r="O144">
        <v>0.83575248281130599</v>
      </c>
      <c r="P144">
        <v>0.29852304993047701</v>
      </c>
      <c r="Q144" t="s">
        <v>26</v>
      </c>
    </row>
    <row r="145" spans="1:17" x14ac:dyDescent="0.25">
      <c r="A145" t="s">
        <v>874</v>
      </c>
      <c r="B145" s="4" t="s">
        <v>875</v>
      </c>
      <c r="C145">
        <v>5.8771234298789603E-2</v>
      </c>
      <c r="D145">
        <v>0.33252474169121998</v>
      </c>
      <c r="E145">
        <v>5.3160580021482202</v>
      </c>
      <c r="F145">
        <v>15.066254636999799</v>
      </c>
      <c r="G145" t="s">
        <v>693</v>
      </c>
      <c r="K145" t="s">
        <v>2325</v>
      </c>
      <c r="L145" s="4" t="s">
        <v>2326</v>
      </c>
      <c r="M145">
        <v>0.70196986665192895</v>
      </c>
      <c r="N145">
        <v>0.765785309074832</v>
      </c>
      <c r="O145">
        <v>0.83031836390470104</v>
      </c>
      <c r="P145">
        <v>0.29382044250589401</v>
      </c>
      <c r="Q145" t="s">
        <v>111</v>
      </c>
    </row>
    <row r="146" spans="1:17" x14ac:dyDescent="0.25">
      <c r="A146" t="s">
        <v>876</v>
      </c>
      <c r="B146" s="4" t="s">
        <v>875</v>
      </c>
      <c r="C146">
        <v>5.8771234298789603E-2</v>
      </c>
      <c r="D146">
        <v>0.33252474169121998</v>
      </c>
      <c r="E146">
        <v>5.3160580021482202</v>
      </c>
      <c r="F146">
        <v>15.066254636999799</v>
      </c>
      <c r="G146" t="s">
        <v>877</v>
      </c>
      <c r="K146" t="s">
        <v>2327</v>
      </c>
      <c r="L146" s="4" t="s">
        <v>2328</v>
      </c>
      <c r="M146">
        <v>0.71183568127878505</v>
      </c>
      <c r="N146">
        <v>0.76986780140960398</v>
      </c>
      <c r="O146">
        <v>0.81549556628128805</v>
      </c>
      <c r="P146">
        <v>0.27719361285678501</v>
      </c>
      <c r="Q146" t="s">
        <v>2215</v>
      </c>
    </row>
    <row r="147" spans="1:17" x14ac:dyDescent="0.25">
      <c r="A147" t="s">
        <v>878</v>
      </c>
      <c r="B147" s="4" t="s">
        <v>879</v>
      </c>
      <c r="C147">
        <v>5.99751587430555E-2</v>
      </c>
      <c r="D147">
        <v>0.33252474169121998</v>
      </c>
      <c r="E147">
        <v>18.523809523809501</v>
      </c>
      <c r="F147">
        <v>52.122755062759303</v>
      </c>
      <c r="G147" t="s">
        <v>449</v>
      </c>
      <c r="K147" t="s">
        <v>2329</v>
      </c>
      <c r="L147" s="4" t="s">
        <v>1968</v>
      </c>
      <c r="M147">
        <v>0.71558225131020903</v>
      </c>
      <c r="N147">
        <v>0.76986780140960398</v>
      </c>
      <c r="O147">
        <v>0.79913124670157898</v>
      </c>
      <c r="P147">
        <v>0.267436248271678</v>
      </c>
      <c r="Q147" t="s">
        <v>139</v>
      </c>
    </row>
    <row r="148" spans="1:17" x14ac:dyDescent="0.25">
      <c r="A148" t="s">
        <v>880</v>
      </c>
      <c r="B148" s="4" t="s">
        <v>879</v>
      </c>
      <c r="C148">
        <v>5.99751587430555E-2</v>
      </c>
      <c r="D148">
        <v>0.33252474169121998</v>
      </c>
      <c r="E148">
        <v>18.523809523809501</v>
      </c>
      <c r="F148">
        <v>52.122755062759303</v>
      </c>
      <c r="G148" t="s">
        <v>586</v>
      </c>
      <c r="K148" t="s">
        <v>2330</v>
      </c>
      <c r="L148" s="4" t="s">
        <v>1987</v>
      </c>
      <c r="M148">
        <v>0.73485104442932803</v>
      </c>
      <c r="N148">
        <v>0.78518330774640599</v>
      </c>
      <c r="O148">
        <v>0.75647827758554398</v>
      </c>
      <c r="P148">
        <v>0.23306147180373099</v>
      </c>
      <c r="Q148" t="s">
        <v>17</v>
      </c>
    </row>
    <row r="149" spans="1:17" x14ac:dyDescent="0.25">
      <c r="A149" t="s">
        <v>881</v>
      </c>
      <c r="B149" s="4" t="s">
        <v>879</v>
      </c>
      <c r="C149">
        <v>5.99751587430555E-2</v>
      </c>
      <c r="D149">
        <v>0.33252474169121998</v>
      </c>
      <c r="E149">
        <v>18.523809523809501</v>
      </c>
      <c r="F149">
        <v>52.122755062759303</v>
      </c>
      <c r="G149" t="s">
        <v>21</v>
      </c>
      <c r="K149" t="s">
        <v>2331</v>
      </c>
      <c r="L149" s="4" t="s">
        <v>2332</v>
      </c>
      <c r="M149">
        <v>0.75474284696535898</v>
      </c>
      <c r="N149">
        <v>0.80095159269793204</v>
      </c>
      <c r="O149">
        <v>0.71408859840232297</v>
      </c>
      <c r="P149">
        <v>0.20092895574449099</v>
      </c>
      <c r="Q149" t="s">
        <v>139</v>
      </c>
    </row>
    <row r="150" spans="1:17" x14ac:dyDescent="0.25">
      <c r="A150" t="s">
        <v>882</v>
      </c>
      <c r="B150" s="4" t="s">
        <v>879</v>
      </c>
      <c r="C150">
        <v>5.99751587430555E-2</v>
      </c>
      <c r="D150">
        <v>0.33252474169121998</v>
      </c>
      <c r="E150">
        <v>18.523809523809501</v>
      </c>
      <c r="F150">
        <v>52.122755062759303</v>
      </c>
      <c r="G150" t="s">
        <v>386</v>
      </c>
      <c r="K150" t="s">
        <v>2333</v>
      </c>
      <c r="L150" s="4" t="s">
        <v>2001</v>
      </c>
      <c r="M150">
        <v>0.77491485933722803</v>
      </c>
      <c r="N150">
        <v>0.81315241065623201</v>
      </c>
      <c r="O150">
        <v>0.67258666119152699</v>
      </c>
      <c r="P150">
        <v>0.171511020844447</v>
      </c>
      <c r="Q150" t="s">
        <v>114</v>
      </c>
    </row>
    <row r="151" spans="1:17" x14ac:dyDescent="0.25">
      <c r="A151" t="s">
        <v>883</v>
      </c>
      <c r="B151" s="4" t="s">
        <v>879</v>
      </c>
      <c r="C151">
        <v>5.99751587430555E-2</v>
      </c>
      <c r="D151">
        <v>0.33252474169121998</v>
      </c>
      <c r="E151">
        <v>18.523809523809501</v>
      </c>
      <c r="F151">
        <v>52.122755062759303</v>
      </c>
      <c r="G151" t="s">
        <v>139</v>
      </c>
      <c r="K151" t="s">
        <v>2334</v>
      </c>
      <c r="L151" s="4" t="s">
        <v>2003</v>
      </c>
      <c r="M151">
        <v>0.77666480248575998</v>
      </c>
      <c r="N151">
        <v>0.81315241065623201</v>
      </c>
      <c r="O151">
        <v>0.66904956427015205</v>
      </c>
      <c r="P151">
        <v>0.16909988305920601</v>
      </c>
      <c r="Q151" t="s">
        <v>215</v>
      </c>
    </row>
    <row r="152" spans="1:17" x14ac:dyDescent="0.25">
      <c r="A152" t="s">
        <v>884</v>
      </c>
      <c r="B152" s="4" t="s">
        <v>879</v>
      </c>
      <c r="C152">
        <v>5.99751587430555E-2</v>
      </c>
      <c r="D152">
        <v>0.33252474169121998</v>
      </c>
      <c r="E152">
        <v>18.523809523809501</v>
      </c>
      <c r="F152">
        <v>52.122755062759303</v>
      </c>
      <c r="G152" t="s">
        <v>180</v>
      </c>
      <c r="K152" t="s">
        <v>2335</v>
      </c>
      <c r="L152" s="4" t="s">
        <v>2336</v>
      </c>
      <c r="M152">
        <v>0.81770869799028401</v>
      </c>
      <c r="N152">
        <v>0.85041704590989498</v>
      </c>
      <c r="O152">
        <v>0.58847514540984502</v>
      </c>
      <c r="P152">
        <v>0.118430105584996</v>
      </c>
      <c r="Q152" t="s">
        <v>575</v>
      </c>
    </row>
    <row r="153" spans="1:17" x14ac:dyDescent="0.25">
      <c r="A153" t="s">
        <v>885</v>
      </c>
      <c r="B153" s="4" t="s">
        <v>879</v>
      </c>
      <c r="C153">
        <v>5.99751587430555E-2</v>
      </c>
      <c r="D153">
        <v>0.33252474169121998</v>
      </c>
      <c r="E153">
        <v>18.523809523809501</v>
      </c>
      <c r="F153">
        <v>52.122755062759303</v>
      </c>
      <c r="G153" t="s">
        <v>96</v>
      </c>
      <c r="K153" t="s">
        <v>2337</v>
      </c>
      <c r="L153" s="4" t="s">
        <v>2338</v>
      </c>
      <c r="M153">
        <v>0.83532534587774998</v>
      </c>
      <c r="N153">
        <v>0.862985125542576</v>
      </c>
      <c r="O153">
        <v>0.55498967263673105</v>
      </c>
      <c r="P153">
        <v>9.9861508558285794E-2</v>
      </c>
      <c r="Q153" t="s">
        <v>139</v>
      </c>
    </row>
    <row r="154" spans="1:17" x14ac:dyDescent="0.25">
      <c r="A154" t="s">
        <v>886</v>
      </c>
      <c r="B154" s="4" t="s">
        <v>879</v>
      </c>
      <c r="C154">
        <v>5.99751587430555E-2</v>
      </c>
      <c r="D154">
        <v>0.33252474169121998</v>
      </c>
      <c r="E154">
        <v>18.523809523809501</v>
      </c>
      <c r="F154">
        <v>52.122755062759303</v>
      </c>
      <c r="G154" t="s">
        <v>218</v>
      </c>
      <c r="K154" t="s">
        <v>2339</v>
      </c>
      <c r="L154" s="4" t="s">
        <v>2029</v>
      </c>
      <c r="M154">
        <v>0.85240905443577997</v>
      </c>
      <c r="N154">
        <v>0.87263710779494796</v>
      </c>
      <c r="O154">
        <v>0.52290249433106495</v>
      </c>
      <c r="P154">
        <v>8.3501649105659603E-2</v>
      </c>
      <c r="Q154" t="s">
        <v>139</v>
      </c>
    </row>
    <row r="155" spans="1:17" x14ac:dyDescent="0.25">
      <c r="A155" t="s">
        <v>887</v>
      </c>
      <c r="B155" s="4" t="s">
        <v>879</v>
      </c>
      <c r="C155">
        <v>5.99751587430555E-2</v>
      </c>
      <c r="D155">
        <v>0.33252474169121998</v>
      </c>
      <c r="E155">
        <v>18.523809523809501</v>
      </c>
      <c r="F155">
        <v>52.122755062759303</v>
      </c>
      <c r="G155" t="s">
        <v>509</v>
      </c>
      <c r="K155" t="s">
        <v>2340</v>
      </c>
      <c r="L155" s="4" t="s">
        <v>2341</v>
      </c>
      <c r="M155">
        <v>0.85585562495273704</v>
      </c>
      <c r="N155">
        <v>0.87263710779494796</v>
      </c>
      <c r="O155">
        <v>0.58303292477769697</v>
      </c>
      <c r="P155">
        <v>9.0751161710273198E-2</v>
      </c>
      <c r="Q155" t="s">
        <v>2146</v>
      </c>
    </row>
    <row r="156" spans="1:17" x14ac:dyDescent="0.25">
      <c r="A156" t="s">
        <v>888</v>
      </c>
      <c r="B156" s="4" t="s">
        <v>879</v>
      </c>
      <c r="C156">
        <v>5.99751587430555E-2</v>
      </c>
      <c r="D156">
        <v>0.33252474169121998</v>
      </c>
      <c r="E156">
        <v>18.523809523809501</v>
      </c>
      <c r="F156">
        <v>52.122755062759303</v>
      </c>
      <c r="G156" t="s">
        <v>218</v>
      </c>
      <c r="K156" t="s">
        <v>2342</v>
      </c>
      <c r="L156" s="4" t="s">
        <v>2343</v>
      </c>
      <c r="M156">
        <v>0.89935099596465395</v>
      </c>
      <c r="N156">
        <v>0.91103087902913005</v>
      </c>
      <c r="O156">
        <v>0.513317062818336</v>
      </c>
      <c r="P156">
        <v>5.4453644902200303E-2</v>
      </c>
      <c r="Q156" t="s">
        <v>610</v>
      </c>
    </row>
    <row r="157" spans="1:17" x14ac:dyDescent="0.25">
      <c r="A157" t="s">
        <v>889</v>
      </c>
      <c r="B157" s="4" t="s">
        <v>879</v>
      </c>
      <c r="C157">
        <v>5.99751587430555E-2</v>
      </c>
      <c r="D157">
        <v>0.33252474169121998</v>
      </c>
      <c r="E157">
        <v>18.523809523809501</v>
      </c>
      <c r="F157">
        <v>52.122755062759303</v>
      </c>
      <c r="G157" t="s">
        <v>142</v>
      </c>
      <c r="K157" t="s">
        <v>2344</v>
      </c>
      <c r="L157" s="4" t="s">
        <v>2345</v>
      </c>
      <c r="M157">
        <v>0.92995305176779197</v>
      </c>
      <c r="N157">
        <v>0.93595274887597102</v>
      </c>
      <c r="O157">
        <v>0.37497116493656202</v>
      </c>
      <c r="P157">
        <v>2.7230846993484201E-2</v>
      </c>
      <c r="Q157" t="s">
        <v>114</v>
      </c>
    </row>
    <row r="158" spans="1:17" x14ac:dyDescent="0.25">
      <c r="A158" t="s">
        <v>890</v>
      </c>
      <c r="B158" s="4" t="s">
        <v>879</v>
      </c>
      <c r="C158">
        <v>5.99751587430555E-2</v>
      </c>
      <c r="D158">
        <v>0.33252474169121998</v>
      </c>
      <c r="E158">
        <v>18.523809523809501</v>
      </c>
      <c r="F158">
        <v>52.122755062759303</v>
      </c>
      <c r="G158" t="s">
        <v>504</v>
      </c>
      <c r="K158" t="s">
        <v>2346</v>
      </c>
      <c r="L158" s="4" t="s">
        <v>2347</v>
      </c>
      <c r="M158">
        <v>0.94154901610578001</v>
      </c>
      <c r="N158">
        <v>0.94154901610578001</v>
      </c>
      <c r="O158">
        <v>0.35079853796431298</v>
      </c>
      <c r="P158">
        <v>2.11281997230321E-2</v>
      </c>
      <c r="Q158" t="s">
        <v>21</v>
      </c>
    </row>
    <row r="159" spans="1:17" x14ac:dyDescent="0.25">
      <c r="A159" t="s">
        <v>891</v>
      </c>
      <c r="B159" s="4" t="s">
        <v>879</v>
      </c>
      <c r="C159">
        <v>5.99751587430555E-2</v>
      </c>
      <c r="D159">
        <v>0.33252474169121998</v>
      </c>
      <c r="E159">
        <v>18.523809523809501</v>
      </c>
      <c r="F159">
        <v>52.122755062759303</v>
      </c>
      <c r="G159" t="s">
        <v>142</v>
      </c>
    </row>
    <row r="160" spans="1:17" x14ac:dyDescent="0.25">
      <c r="A160" t="s">
        <v>892</v>
      </c>
      <c r="B160" s="4" t="s">
        <v>893</v>
      </c>
      <c r="C160">
        <v>6.0821734885369398E-2</v>
      </c>
      <c r="D160">
        <v>0.33252474169121998</v>
      </c>
      <c r="E160">
        <v>5.2094736842105203</v>
      </c>
      <c r="F160">
        <v>14.585526473091599</v>
      </c>
      <c r="G160" t="s">
        <v>894</v>
      </c>
    </row>
    <row r="161" spans="1:7" x14ac:dyDescent="0.25">
      <c r="A161" t="s">
        <v>895</v>
      </c>
      <c r="B161" s="4" t="s">
        <v>893</v>
      </c>
      <c r="C161">
        <v>6.0821734885369398E-2</v>
      </c>
      <c r="D161">
        <v>0.33252474169121998</v>
      </c>
      <c r="E161">
        <v>5.2094736842105203</v>
      </c>
      <c r="F161">
        <v>14.585526473091599</v>
      </c>
      <c r="G161" t="s">
        <v>788</v>
      </c>
    </row>
    <row r="162" spans="1:7" x14ac:dyDescent="0.25">
      <c r="A162" t="s">
        <v>896</v>
      </c>
      <c r="B162" s="4" t="s">
        <v>893</v>
      </c>
      <c r="C162">
        <v>6.0821734885369398E-2</v>
      </c>
      <c r="D162">
        <v>0.33252474169121998</v>
      </c>
      <c r="E162">
        <v>5.2094736842105203</v>
      </c>
      <c r="F162">
        <v>14.585526473091599</v>
      </c>
      <c r="G162" t="s">
        <v>750</v>
      </c>
    </row>
    <row r="163" spans="1:7" x14ac:dyDescent="0.25">
      <c r="A163" t="s">
        <v>897</v>
      </c>
      <c r="B163" s="4" t="s">
        <v>898</v>
      </c>
      <c r="C163">
        <v>6.1335964630149099E-2</v>
      </c>
      <c r="D163">
        <v>0.33252474169121998</v>
      </c>
      <c r="E163">
        <v>2.7883687943262401</v>
      </c>
      <c r="F163">
        <v>7.7834217277518798</v>
      </c>
      <c r="G163" t="s">
        <v>899</v>
      </c>
    </row>
    <row r="164" spans="1:7" x14ac:dyDescent="0.25">
      <c r="A164" t="s">
        <v>900</v>
      </c>
      <c r="B164" s="4" t="s">
        <v>901</v>
      </c>
      <c r="C164">
        <v>6.3037337383475098E-2</v>
      </c>
      <c r="D164">
        <v>0.33252474169121998</v>
      </c>
      <c r="E164">
        <v>3.4087532392744002</v>
      </c>
      <c r="F164">
        <v>9.4218896413589608</v>
      </c>
      <c r="G164" t="s">
        <v>687</v>
      </c>
    </row>
    <row r="165" spans="1:7" x14ac:dyDescent="0.25">
      <c r="A165" t="s">
        <v>902</v>
      </c>
      <c r="B165" s="4" t="s">
        <v>903</v>
      </c>
      <c r="C165">
        <v>6.49950719090399E-2</v>
      </c>
      <c r="D165">
        <v>0.33252474169121998</v>
      </c>
      <c r="E165">
        <v>5.0086032388663897</v>
      </c>
      <c r="F165">
        <v>13.690735613910199</v>
      </c>
      <c r="G165" t="s">
        <v>904</v>
      </c>
    </row>
    <row r="166" spans="1:7" x14ac:dyDescent="0.25">
      <c r="A166" t="s">
        <v>905</v>
      </c>
      <c r="B166" s="4" t="s">
        <v>906</v>
      </c>
      <c r="C166">
        <v>6.7216231208171801E-2</v>
      </c>
      <c r="D166">
        <v>0.33252474169121998</v>
      </c>
      <c r="E166">
        <v>16.207516339869201</v>
      </c>
      <c r="F166">
        <v>43.757709420449103</v>
      </c>
      <c r="G166" t="s">
        <v>89</v>
      </c>
    </row>
    <row r="167" spans="1:7" x14ac:dyDescent="0.25">
      <c r="A167" t="s">
        <v>907</v>
      </c>
      <c r="B167" s="4" t="s">
        <v>906</v>
      </c>
      <c r="C167">
        <v>6.7216231208171801E-2</v>
      </c>
      <c r="D167">
        <v>0.33252474169121998</v>
      </c>
      <c r="E167">
        <v>16.207516339869201</v>
      </c>
      <c r="F167">
        <v>43.757709420449103</v>
      </c>
      <c r="G167" t="s">
        <v>117</v>
      </c>
    </row>
    <row r="168" spans="1:7" x14ac:dyDescent="0.25">
      <c r="A168" t="s">
        <v>908</v>
      </c>
      <c r="B168" s="4" t="s">
        <v>906</v>
      </c>
      <c r="C168">
        <v>6.7216231208171801E-2</v>
      </c>
      <c r="D168">
        <v>0.33252474169121998</v>
      </c>
      <c r="E168">
        <v>16.207516339869201</v>
      </c>
      <c r="F168">
        <v>43.757709420449103</v>
      </c>
      <c r="G168" t="s">
        <v>235</v>
      </c>
    </row>
    <row r="169" spans="1:7" x14ac:dyDescent="0.25">
      <c r="A169" t="s">
        <v>909</v>
      </c>
      <c r="B169" s="4" t="s">
        <v>906</v>
      </c>
      <c r="C169">
        <v>6.7216231208171801E-2</v>
      </c>
      <c r="D169">
        <v>0.33252474169121998</v>
      </c>
      <c r="E169">
        <v>16.207516339869201</v>
      </c>
      <c r="F169">
        <v>43.757709420449103</v>
      </c>
      <c r="G169" t="s">
        <v>139</v>
      </c>
    </row>
    <row r="170" spans="1:7" x14ac:dyDescent="0.25">
      <c r="A170" t="s">
        <v>910</v>
      </c>
      <c r="B170" s="4" t="s">
        <v>906</v>
      </c>
      <c r="C170">
        <v>6.7216231208171801E-2</v>
      </c>
      <c r="D170">
        <v>0.33252474169121998</v>
      </c>
      <c r="E170">
        <v>16.207516339869201</v>
      </c>
      <c r="F170">
        <v>43.757709420449103</v>
      </c>
      <c r="G170" t="s">
        <v>111</v>
      </c>
    </row>
    <row r="171" spans="1:7" x14ac:dyDescent="0.25">
      <c r="A171" t="s">
        <v>911</v>
      </c>
      <c r="B171" s="4" t="s">
        <v>906</v>
      </c>
      <c r="C171">
        <v>6.7216231208171801E-2</v>
      </c>
      <c r="D171">
        <v>0.33252474169121998</v>
      </c>
      <c r="E171">
        <v>16.207516339869201</v>
      </c>
      <c r="F171">
        <v>43.757709420449103</v>
      </c>
      <c r="G171" t="s">
        <v>82</v>
      </c>
    </row>
    <row r="172" spans="1:7" x14ac:dyDescent="0.25">
      <c r="A172" t="s">
        <v>912</v>
      </c>
      <c r="B172" s="4" t="s">
        <v>906</v>
      </c>
      <c r="C172">
        <v>6.7216231208171801E-2</v>
      </c>
      <c r="D172">
        <v>0.33252474169121998</v>
      </c>
      <c r="E172">
        <v>16.207516339869201</v>
      </c>
      <c r="F172">
        <v>43.757709420449103</v>
      </c>
      <c r="G172" t="s">
        <v>82</v>
      </c>
    </row>
    <row r="173" spans="1:7" x14ac:dyDescent="0.25">
      <c r="A173" t="s">
        <v>913</v>
      </c>
      <c r="B173" s="4" t="s">
        <v>906</v>
      </c>
      <c r="C173">
        <v>6.7216231208171801E-2</v>
      </c>
      <c r="D173">
        <v>0.33252474169121998</v>
      </c>
      <c r="E173">
        <v>16.207516339869201</v>
      </c>
      <c r="F173">
        <v>43.757709420449103</v>
      </c>
      <c r="G173" t="s">
        <v>243</v>
      </c>
    </row>
    <row r="174" spans="1:7" x14ac:dyDescent="0.25">
      <c r="A174" t="s">
        <v>914</v>
      </c>
      <c r="B174" s="4" t="s">
        <v>906</v>
      </c>
      <c r="C174">
        <v>6.7216231208171801E-2</v>
      </c>
      <c r="D174">
        <v>0.33252474169121998</v>
      </c>
      <c r="E174">
        <v>16.207516339869201</v>
      </c>
      <c r="F174">
        <v>43.757709420449103</v>
      </c>
      <c r="G174" t="s">
        <v>82</v>
      </c>
    </row>
    <row r="175" spans="1:7" x14ac:dyDescent="0.25">
      <c r="A175" t="s">
        <v>915</v>
      </c>
      <c r="B175" s="4" t="s">
        <v>906</v>
      </c>
      <c r="C175">
        <v>6.7216231208171801E-2</v>
      </c>
      <c r="D175">
        <v>0.33252474169121998</v>
      </c>
      <c r="E175">
        <v>16.207516339869201</v>
      </c>
      <c r="F175">
        <v>43.757709420449103</v>
      </c>
      <c r="G175" t="s">
        <v>256</v>
      </c>
    </row>
    <row r="176" spans="1:7" x14ac:dyDescent="0.25">
      <c r="A176" t="s">
        <v>916</v>
      </c>
      <c r="B176" s="4" t="s">
        <v>906</v>
      </c>
      <c r="C176">
        <v>6.7216231208171801E-2</v>
      </c>
      <c r="D176">
        <v>0.33252474169121998</v>
      </c>
      <c r="E176">
        <v>16.207516339869201</v>
      </c>
      <c r="F176">
        <v>43.757709420449103</v>
      </c>
      <c r="G176" t="s">
        <v>293</v>
      </c>
    </row>
    <row r="177" spans="1:7" x14ac:dyDescent="0.25">
      <c r="A177" t="s">
        <v>917</v>
      </c>
      <c r="B177" s="4" t="s">
        <v>906</v>
      </c>
      <c r="C177">
        <v>6.7216231208171801E-2</v>
      </c>
      <c r="D177">
        <v>0.33252474169121998</v>
      </c>
      <c r="E177">
        <v>16.207516339869201</v>
      </c>
      <c r="F177">
        <v>43.757709420449103</v>
      </c>
      <c r="G177" t="s">
        <v>168</v>
      </c>
    </row>
    <row r="178" spans="1:7" x14ac:dyDescent="0.25">
      <c r="A178" t="s">
        <v>918</v>
      </c>
      <c r="B178" s="4" t="s">
        <v>906</v>
      </c>
      <c r="C178">
        <v>6.7216231208171801E-2</v>
      </c>
      <c r="D178">
        <v>0.33252474169121998</v>
      </c>
      <c r="E178">
        <v>16.207516339869201</v>
      </c>
      <c r="F178">
        <v>43.757709420449103</v>
      </c>
      <c r="G178" t="s">
        <v>168</v>
      </c>
    </row>
    <row r="179" spans="1:7" x14ac:dyDescent="0.25">
      <c r="A179" t="s">
        <v>919</v>
      </c>
      <c r="B179" s="4" t="s">
        <v>906</v>
      </c>
      <c r="C179">
        <v>6.7216231208171801E-2</v>
      </c>
      <c r="D179">
        <v>0.33252474169121998</v>
      </c>
      <c r="E179">
        <v>16.207516339869201</v>
      </c>
      <c r="F179">
        <v>43.757709420449103</v>
      </c>
      <c r="G179" t="s">
        <v>142</v>
      </c>
    </row>
    <row r="180" spans="1:7" x14ac:dyDescent="0.25">
      <c r="A180" t="s">
        <v>920</v>
      </c>
      <c r="B180" s="4" t="s">
        <v>906</v>
      </c>
      <c r="C180">
        <v>6.7216231208171801E-2</v>
      </c>
      <c r="D180">
        <v>0.33252474169121998</v>
      </c>
      <c r="E180">
        <v>16.207516339869201</v>
      </c>
      <c r="F180">
        <v>43.757709420449103</v>
      </c>
      <c r="G180" t="s">
        <v>585</v>
      </c>
    </row>
    <row r="181" spans="1:7" x14ac:dyDescent="0.25">
      <c r="A181" t="s">
        <v>921</v>
      </c>
      <c r="B181" s="4" t="s">
        <v>906</v>
      </c>
      <c r="C181">
        <v>6.7216231208171801E-2</v>
      </c>
      <c r="D181">
        <v>0.33252474169121998</v>
      </c>
      <c r="E181">
        <v>16.207516339869201</v>
      </c>
      <c r="F181">
        <v>43.757709420449103</v>
      </c>
      <c r="G181" t="s">
        <v>131</v>
      </c>
    </row>
    <row r="182" spans="1:7" x14ac:dyDescent="0.25">
      <c r="A182" t="s">
        <v>922</v>
      </c>
      <c r="B182" s="4" t="s">
        <v>906</v>
      </c>
      <c r="C182">
        <v>6.7216231208171801E-2</v>
      </c>
      <c r="D182">
        <v>0.33252474169121998</v>
      </c>
      <c r="E182">
        <v>16.207516339869201</v>
      </c>
      <c r="F182">
        <v>43.757709420449103</v>
      </c>
      <c r="G182" t="s">
        <v>256</v>
      </c>
    </row>
    <row r="183" spans="1:7" x14ac:dyDescent="0.25">
      <c r="A183" t="s">
        <v>923</v>
      </c>
      <c r="B183" s="4" t="s">
        <v>906</v>
      </c>
      <c r="C183">
        <v>6.7216231208171801E-2</v>
      </c>
      <c r="D183">
        <v>0.33252474169121998</v>
      </c>
      <c r="E183">
        <v>16.207516339869201</v>
      </c>
      <c r="F183">
        <v>43.757709420449103</v>
      </c>
      <c r="G183" t="s">
        <v>319</v>
      </c>
    </row>
    <row r="184" spans="1:7" x14ac:dyDescent="0.25">
      <c r="A184" t="s">
        <v>924</v>
      </c>
      <c r="B184" s="4" t="s">
        <v>906</v>
      </c>
      <c r="C184">
        <v>6.7216231208171801E-2</v>
      </c>
      <c r="D184">
        <v>0.33252474169121998</v>
      </c>
      <c r="E184">
        <v>16.207516339869201</v>
      </c>
      <c r="F184">
        <v>43.757709420449103</v>
      </c>
      <c r="G184" t="s">
        <v>313</v>
      </c>
    </row>
    <row r="185" spans="1:7" x14ac:dyDescent="0.25">
      <c r="A185" t="s">
        <v>925</v>
      </c>
      <c r="B185" s="4" t="s">
        <v>906</v>
      </c>
      <c r="C185">
        <v>6.7216231208171801E-2</v>
      </c>
      <c r="D185">
        <v>0.33252474169121998</v>
      </c>
      <c r="E185">
        <v>16.207516339869201</v>
      </c>
      <c r="F185">
        <v>43.757709420449103</v>
      </c>
      <c r="G185" t="s">
        <v>509</v>
      </c>
    </row>
    <row r="186" spans="1:7" x14ac:dyDescent="0.25">
      <c r="A186" t="s">
        <v>926</v>
      </c>
      <c r="B186" s="4" t="s">
        <v>906</v>
      </c>
      <c r="C186">
        <v>6.7216231208171801E-2</v>
      </c>
      <c r="D186">
        <v>0.33252474169121998</v>
      </c>
      <c r="E186">
        <v>16.207516339869201</v>
      </c>
      <c r="F186">
        <v>43.757709420449103</v>
      </c>
      <c r="G186" t="s">
        <v>180</v>
      </c>
    </row>
    <row r="187" spans="1:7" x14ac:dyDescent="0.25">
      <c r="A187" t="s">
        <v>927</v>
      </c>
      <c r="B187" s="4" t="s">
        <v>906</v>
      </c>
      <c r="C187">
        <v>6.7216231208171801E-2</v>
      </c>
      <c r="D187">
        <v>0.33252474169121998</v>
      </c>
      <c r="E187">
        <v>16.207516339869201</v>
      </c>
      <c r="F187">
        <v>43.757709420449103</v>
      </c>
      <c r="G187" t="s">
        <v>180</v>
      </c>
    </row>
    <row r="188" spans="1:7" x14ac:dyDescent="0.25">
      <c r="A188" t="s">
        <v>928</v>
      </c>
      <c r="B188" s="4" t="s">
        <v>906</v>
      </c>
      <c r="C188">
        <v>6.7216231208171801E-2</v>
      </c>
      <c r="D188">
        <v>0.33252474169121998</v>
      </c>
      <c r="E188">
        <v>16.207516339869201</v>
      </c>
      <c r="F188">
        <v>43.757709420449103</v>
      </c>
      <c r="G188" t="s">
        <v>180</v>
      </c>
    </row>
    <row r="189" spans="1:7" x14ac:dyDescent="0.25">
      <c r="A189" t="s">
        <v>929</v>
      </c>
      <c r="B189" s="4" t="s">
        <v>906</v>
      </c>
      <c r="C189">
        <v>6.7216231208171801E-2</v>
      </c>
      <c r="D189">
        <v>0.33252474169121998</v>
      </c>
      <c r="E189">
        <v>16.207516339869201</v>
      </c>
      <c r="F189">
        <v>43.757709420449103</v>
      </c>
      <c r="G189" t="s">
        <v>117</v>
      </c>
    </row>
    <row r="190" spans="1:7" x14ac:dyDescent="0.25">
      <c r="A190" t="s">
        <v>930</v>
      </c>
      <c r="B190" s="4" t="s">
        <v>906</v>
      </c>
      <c r="C190">
        <v>6.7216231208171801E-2</v>
      </c>
      <c r="D190">
        <v>0.33252474169121998</v>
      </c>
      <c r="E190">
        <v>16.207516339869201</v>
      </c>
      <c r="F190">
        <v>43.757709420449103</v>
      </c>
      <c r="G190" t="s">
        <v>117</v>
      </c>
    </row>
    <row r="191" spans="1:7" x14ac:dyDescent="0.25">
      <c r="A191" t="s">
        <v>931</v>
      </c>
      <c r="B191" s="4" t="s">
        <v>906</v>
      </c>
      <c r="C191">
        <v>6.7216231208171801E-2</v>
      </c>
      <c r="D191">
        <v>0.33252474169121998</v>
      </c>
      <c r="E191">
        <v>16.207516339869201</v>
      </c>
      <c r="F191">
        <v>43.757709420449103</v>
      </c>
      <c r="G191" t="s">
        <v>117</v>
      </c>
    </row>
    <row r="192" spans="1:7" x14ac:dyDescent="0.25">
      <c r="A192" t="s">
        <v>932</v>
      </c>
      <c r="B192" s="4" t="s">
        <v>933</v>
      </c>
      <c r="C192">
        <v>7.4401885499507894E-2</v>
      </c>
      <c r="D192">
        <v>0.337697878359417</v>
      </c>
      <c r="E192">
        <v>14.4059549745824</v>
      </c>
      <c r="F192">
        <v>37.4306181796928</v>
      </c>
      <c r="G192" t="s">
        <v>431</v>
      </c>
    </row>
    <row r="193" spans="1:7" x14ac:dyDescent="0.25">
      <c r="A193" t="s">
        <v>934</v>
      </c>
      <c r="B193" s="4" t="s">
        <v>933</v>
      </c>
      <c r="C193">
        <v>7.4401885499507894E-2</v>
      </c>
      <c r="D193">
        <v>0.337697878359417</v>
      </c>
      <c r="E193">
        <v>14.4059549745824</v>
      </c>
      <c r="F193">
        <v>37.4306181796928</v>
      </c>
      <c r="G193" t="s">
        <v>302</v>
      </c>
    </row>
    <row r="194" spans="1:7" x14ac:dyDescent="0.25">
      <c r="A194" t="s">
        <v>935</v>
      </c>
      <c r="B194" s="4" t="s">
        <v>933</v>
      </c>
      <c r="C194">
        <v>7.4401885499507894E-2</v>
      </c>
      <c r="D194">
        <v>0.337697878359417</v>
      </c>
      <c r="E194">
        <v>14.4059549745824</v>
      </c>
      <c r="F194">
        <v>37.4306181796928</v>
      </c>
      <c r="G194" t="s">
        <v>504</v>
      </c>
    </row>
    <row r="195" spans="1:7" x14ac:dyDescent="0.25">
      <c r="A195" t="s">
        <v>936</v>
      </c>
      <c r="B195" s="4" t="s">
        <v>933</v>
      </c>
      <c r="C195">
        <v>7.4401885499507894E-2</v>
      </c>
      <c r="D195">
        <v>0.337697878359417</v>
      </c>
      <c r="E195">
        <v>14.4059549745824</v>
      </c>
      <c r="F195">
        <v>37.4306181796928</v>
      </c>
      <c r="G195" t="s">
        <v>37</v>
      </c>
    </row>
    <row r="196" spans="1:7" x14ac:dyDescent="0.25">
      <c r="A196" t="s">
        <v>937</v>
      </c>
      <c r="B196" s="4" t="s">
        <v>933</v>
      </c>
      <c r="C196">
        <v>7.4401885499507894E-2</v>
      </c>
      <c r="D196">
        <v>0.337697878359417</v>
      </c>
      <c r="E196">
        <v>14.4059549745824</v>
      </c>
      <c r="F196">
        <v>37.4306181796928</v>
      </c>
      <c r="G196" t="s">
        <v>421</v>
      </c>
    </row>
    <row r="197" spans="1:7" x14ac:dyDescent="0.25">
      <c r="A197" t="s">
        <v>938</v>
      </c>
      <c r="B197" s="4" t="s">
        <v>933</v>
      </c>
      <c r="C197">
        <v>7.4401885499507894E-2</v>
      </c>
      <c r="D197">
        <v>0.337697878359417</v>
      </c>
      <c r="E197">
        <v>14.4059549745824</v>
      </c>
      <c r="F197">
        <v>37.4306181796928</v>
      </c>
      <c r="G197" t="s">
        <v>253</v>
      </c>
    </row>
    <row r="198" spans="1:7" x14ac:dyDescent="0.25">
      <c r="A198" t="s">
        <v>939</v>
      </c>
      <c r="B198" s="4" t="s">
        <v>933</v>
      </c>
      <c r="C198">
        <v>7.4401885499507894E-2</v>
      </c>
      <c r="D198">
        <v>0.337697878359417</v>
      </c>
      <c r="E198">
        <v>14.4059549745824</v>
      </c>
      <c r="F198">
        <v>37.4306181796928</v>
      </c>
      <c r="G198" t="s">
        <v>431</v>
      </c>
    </row>
    <row r="199" spans="1:7" x14ac:dyDescent="0.25">
      <c r="A199" t="s">
        <v>940</v>
      </c>
      <c r="B199" s="4" t="s">
        <v>933</v>
      </c>
      <c r="C199">
        <v>7.4401885499507894E-2</v>
      </c>
      <c r="D199">
        <v>0.337697878359417</v>
      </c>
      <c r="E199">
        <v>14.4059549745824</v>
      </c>
      <c r="F199">
        <v>37.4306181796928</v>
      </c>
      <c r="G199" t="s">
        <v>180</v>
      </c>
    </row>
    <row r="200" spans="1:7" x14ac:dyDescent="0.25">
      <c r="A200" t="s">
        <v>941</v>
      </c>
      <c r="B200" s="4" t="s">
        <v>933</v>
      </c>
      <c r="C200">
        <v>7.4401885499507894E-2</v>
      </c>
      <c r="D200">
        <v>0.337697878359417</v>
      </c>
      <c r="E200">
        <v>14.4059549745824</v>
      </c>
      <c r="F200">
        <v>37.4306181796928</v>
      </c>
      <c r="G200" t="s">
        <v>386</v>
      </c>
    </row>
    <row r="201" spans="1:7" x14ac:dyDescent="0.25">
      <c r="A201" t="s">
        <v>942</v>
      </c>
      <c r="B201" s="4" t="s">
        <v>933</v>
      </c>
      <c r="C201">
        <v>7.4401885499507894E-2</v>
      </c>
      <c r="D201">
        <v>0.337697878359417</v>
      </c>
      <c r="E201">
        <v>14.4059549745824</v>
      </c>
      <c r="F201">
        <v>37.4306181796928</v>
      </c>
      <c r="G201" t="s">
        <v>111</v>
      </c>
    </row>
    <row r="202" spans="1:7" x14ac:dyDescent="0.25">
      <c r="A202" t="s">
        <v>943</v>
      </c>
      <c r="B202" s="4" t="s">
        <v>933</v>
      </c>
      <c r="C202">
        <v>7.4401885499507894E-2</v>
      </c>
      <c r="D202">
        <v>0.337697878359417</v>
      </c>
      <c r="E202">
        <v>14.4059549745824</v>
      </c>
      <c r="F202">
        <v>37.4306181796928</v>
      </c>
      <c r="G202" t="s">
        <v>351</v>
      </c>
    </row>
    <row r="203" spans="1:7" x14ac:dyDescent="0.25">
      <c r="A203" t="s">
        <v>944</v>
      </c>
      <c r="B203" s="4" t="s">
        <v>933</v>
      </c>
      <c r="C203">
        <v>7.4401885499507894E-2</v>
      </c>
      <c r="D203">
        <v>0.337697878359417</v>
      </c>
      <c r="E203">
        <v>14.4059549745824</v>
      </c>
      <c r="F203">
        <v>37.4306181796928</v>
      </c>
      <c r="G203" t="s">
        <v>114</v>
      </c>
    </row>
    <row r="204" spans="1:7" x14ac:dyDescent="0.25">
      <c r="A204" t="s">
        <v>945</v>
      </c>
      <c r="B204" s="4" t="s">
        <v>933</v>
      </c>
      <c r="C204">
        <v>7.4401885499507894E-2</v>
      </c>
      <c r="D204">
        <v>0.337697878359417</v>
      </c>
      <c r="E204">
        <v>14.4059549745824</v>
      </c>
      <c r="F204">
        <v>37.4306181796928</v>
      </c>
      <c r="G204" t="s">
        <v>377</v>
      </c>
    </row>
    <row r="205" spans="1:7" x14ac:dyDescent="0.25">
      <c r="A205" t="s">
        <v>946</v>
      </c>
      <c r="B205" s="4" t="s">
        <v>933</v>
      </c>
      <c r="C205">
        <v>7.4401885499507894E-2</v>
      </c>
      <c r="D205">
        <v>0.337697878359417</v>
      </c>
      <c r="E205">
        <v>14.4059549745824</v>
      </c>
      <c r="F205">
        <v>37.4306181796928</v>
      </c>
      <c r="G205" t="s">
        <v>235</v>
      </c>
    </row>
    <row r="206" spans="1:7" x14ac:dyDescent="0.25">
      <c r="A206" t="s">
        <v>947</v>
      </c>
      <c r="B206" s="4" t="s">
        <v>933</v>
      </c>
      <c r="C206">
        <v>7.4401885499507894E-2</v>
      </c>
      <c r="D206">
        <v>0.337697878359417</v>
      </c>
      <c r="E206">
        <v>14.4059549745824</v>
      </c>
      <c r="F206">
        <v>37.4306181796928</v>
      </c>
      <c r="G206" t="s">
        <v>431</v>
      </c>
    </row>
    <row r="207" spans="1:7" x14ac:dyDescent="0.25">
      <c r="A207" t="s">
        <v>948</v>
      </c>
      <c r="B207" s="4" t="s">
        <v>933</v>
      </c>
      <c r="C207">
        <v>7.4401885499507894E-2</v>
      </c>
      <c r="D207">
        <v>0.337697878359417</v>
      </c>
      <c r="E207">
        <v>14.4059549745824</v>
      </c>
      <c r="F207">
        <v>37.4306181796928</v>
      </c>
      <c r="G207" t="s">
        <v>243</v>
      </c>
    </row>
    <row r="208" spans="1:7" x14ac:dyDescent="0.25">
      <c r="A208" t="s">
        <v>949</v>
      </c>
      <c r="B208" s="4" t="s">
        <v>933</v>
      </c>
      <c r="C208">
        <v>7.4401885499507894E-2</v>
      </c>
      <c r="D208">
        <v>0.337697878359417</v>
      </c>
      <c r="E208">
        <v>14.4059549745824</v>
      </c>
      <c r="F208">
        <v>37.4306181796928</v>
      </c>
      <c r="G208" t="s">
        <v>243</v>
      </c>
    </row>
    <row r="209" spans="1:7" x14ac:dyDescent="0.25">
      <c r="A209" t="s">
        <v>950</v>
      </c>
      <c r="B209" s="4" t="s">
        <v>951</v>
      </c>
      <c r="C209">
        <v>7.5827933430798702E-2</v>
      </c>
      <c r="D209">
        <v>0.34094263760756299</v>
      </c>
      <c r="E209">
        <v>4.5680978762696203</v>
      </c>
      <c r="F209">
        <v>11.7824424986654</v>
      </c>
      <c r="G209" t="s">
        <v>952</v>
      </c>
    </row>
    <row r="210" spans="1:7" x14ac:dyDescent="0.25">
      <c r="A210" t="s">
        <v>953</v>
      </c>
      <c r="B210" s="4" t="s">
        <v>954</v>
      </c>
      <c r="C210">
        <v>7.72738693148175E-2</v>
      </c>
      <c r="D210">
        <v>0.34094263760756299</v>
      </c>
      <c r="E210">
        <v>2.5675816993464</v>
      </c>
      <c r="F210">
        <v>6.5740347016072302</v>
      </c>
      <c r="G210" t="s">
        <v>955</v>
      </c>
    </row>
    <row r="211" spans="1:7" x14ac:dyDescent="0.25">
      <c r="A211" t="s">
        <v>956</v>
      </c>
      <c r="B211" s="4" t="s">
        <v>957</v>
      </c>
      <c r="C211">
        <v>7.8059253656807007E-2</v>
      </c>
      <c r="D211">
        <v>0.34094263760756299</v>
      </c>
      <c r="E211">
        <v>4.4891107078039898</v>
      </c>
      <c r="F211">
        <v>11.448521031723301</v>
      </c>
      <c r="G211" t="s">
        <v>958</v>
      </c>
    </row>
    <row r="212" spans="1:7" x14ac:dyDescent="0.25">
      <c r="A212" t="s">
        <v>959</v>
      </c>
      <c r="B212" s="4" t="s">
        <v>957</v>
      </c>
      <c r="C212">
        <v>7.8059253656807007E-2</v>
      </c>
      <c r="D212">
        <v>0.34094263760756299</v>
      </c>
      <c r="E212">
        <v>4.4891107078039898</v>
      </c>
      <c r="F212">
        <v>11.448521031723301</v>
      </c>
      <c r="G212" t="s">
        <v>960</v>
      </c>
    </row>
    <row r="213" spans="1:7" x14ac:dyDescent="0.25">
      <c r="A213" t="s">
        <v>961</v>
      </c>
      <c r="B213" s="4" t="s">
        <v>962</v>
      </c>
      <c r="C213">
        <v>8.0311095609856206E-2</v>
      </c>
      <c r="D213">
        <v>0.34094263760756299</v>
      </c>
      <c r="E213">
        <v>4.4128010704727902</v>
      </c>
      <c r="F213">
        <v>11.1284113061566</v>
      </c>
      <c r="G213" t="s">
        <v>963</v>
      </c>
    </row>
    <row r="214" spans="1:7" x14ac:dyDescent="0.25">
      <c r="A214" t="s">
        <v>964</v>
      </c>
      <c r="B214" s="4" t="s">
        <v>965</v>
      </c>
      <c r="C214">
        <v>8.0857088468631794E-2</v>
      </c>
      <c r="D214">
        <v>0.34094263760756299</v>
      </c>
      <c r="E214">
        <v>2.23938887234578</v>
      </c>
      <c r="F214">
        <v>5.6322243002986996</v>
      </c>
      <c r="G214" t="s">
        <v>966</v>
      </c>
    </row>
    <row r="215" spans="1:7" x14ac:dyDescent="0.25">
      <c r="A215" t="s">
        <v>967</v>
      </c>
      <c r="B215" s="4" t="s">
        <v>968</v>
      </c>
      <c r="C215">
        <v>8.1532542858115994E-2</v>
      </c>
      <c r="D215">
        <v>0.34094263760756299</v>
      </c>
      <c r="E215">
        <v>12.9647058823529</v>
      </c>
      <c r="F215">
        <v>32.499315877606598</v>
      </c>
      <c r="G215" t="s">
        <v>57</v>
      </c>
    </row>
    <row r="216" spans="1:7" x14ac:dyDescent="0.25">
      <c r="A216" t="s">
        <v>969</v>
      </c>
      <c r="B216" s="4" t="s">
        <v>968</v>
      </c>
      <c r="C216">
        <v>8.1532542858115994E-2</v>
      </c>
      <c r="D216">
        <v>0.34094263760756299</v>
      </c>
      <c r="E216">
        <v>12.9647058823529</v>
      </c>
      <c r="F216">
        <v>32.499315877606598</v>
      </c>
      <c r="G216" t="s">
        <v>82</v>
      </c>
    </row>
    <row r="217" spans="1:7" x14ac:dyDescent="0.25">
      <c r="A217" t="s">
        <v>970</v>
      </c>
      <c r="B217" s="4" t="s">
        <v>968</v>
      </c>
      <c r="C217">
        <v>8.1532542858115994E-2</v>
      </c>
      <c r="D217">
        <v>0.34094263760756299</v>
      </c>
      <c r="E217">
        <v>12.9647058823529</v>
      </c>
      <c r="F217">
        <v>32.499315877606598</v>
      </c>
      <c r="G217" t="s">
        <v>313</v>
      </c>
    </row>
    <row r="218" spans="1:7" x14ac:dyDescent="0.25">
      <c r="A218" t="s">
        <v>971</v>
      </c>
      <c r="B218" s="4" t="s">
        <v>968</v>
      </c>
      <c r="C218">
        <v>8.1532542858115994E-2</v>
      </c>
      <c r="D218">
        <v>0.34094263760756299</v>
      </c>
      <c r="E218">
        <v>12.9647058823529</v>
      </c>
      <c r="F218">
        <v>32.499315877606598</v>
      </c>
      <c r="G218" t="s">
        <v>117</v>
      </c>
    </row>
    <row r="219" spans="1:7" x14ac:dyDescent="0.25">
      <c r="A219" t="s">
        <v>972</v>
      </c>
      <c r="B219" s="4" t="s">
        <v>968</v>
      </c>
      <c r="C219">
        <v>8.1532542858115994E-2</v>
      </c>
      <c r="D219">
        <v>0.34094263760756299</v>
      </c>
      <c r="E219">
        <v>12.9647058823529</v>
      </c>
      <c r="F219">
        <v>32.499315877606598</v>
      </c>
      <c r="G219" t="s">
        <v>154</v>
      </c>
    </row>
    <row r="220" spans="1:7" x14ac:dyDescent="0.25">
      <c r="A220" t="s">
        <v>973</v>
      </c>
      <c r="B220" s="4" t="s">
        <v>968</v>
      </c>
      <c r="C220">
        <v>8.1532542858115994E-2</v>
      </c>
      <c r="D220">
        <v>0.34094263760756299</v>
      </c>
      <c r="E220">
        <v>12.9647058823529</v>
      </c>
      <c r="F220">
        <v>32.499315877606598</v>
      </c>
      <c r="G220" t="s">
        <v>139</v>
      </c>
    </row>
    <row r="221" spans="1:7" x14ac:dyDescent="0.25">
      <c r="A221" t="s">
        <v>974</v>
      </c>
      <c r="B221" s="4" t="s">
        <v>968</v>
      </c>
      <c r="C221">
        <v>8.1532542858115994E-2</v>
      </c>
      <c r="D221">
        <v>0.34094263760756299</v>
      </c>
      <c r="E221">
        <v>12.9647058823529</v>
      </c>
      <c r="F221">
        <v>32.499315877606598</v>
      </c>
      <c r="G221" t="s">
        <v>204</v>
      </c>
    </row>
    <row r="222" spans="1:7" x14ac:dyDescent="0.25">
      <c r="A222" t="s">
        <v>975</v>
      </c>
      <c r="B222" s="4" t="s">
        <v>968</v>
      </c>
      <c r="C222">
        <v>8.1532542858115994E-2</v>
      </c>
      <c r="D222">
        <v>0.34094263760756299</v>
      </c>
      <c r="E222">
        <v>12.9647058823529</v>
      </c>
      <c r="F222">
        <v>32.499315877606598</v>
      </c>
      <c r="G222" t="s">
        <v>154</v>
      </c>
    </row>
    <row r="223" spans="1:7" x14ac:dyDescent="0.25">
      <c r="A223" t="s">
        <v>976</v>
      </c>
      <c r="B223" s="4" t="s">
        <v>968</v>
      </c>
      <c r="C223">
        <v>8.1532542858115994E-2</v>
      </c>
      <c r="D223">
        <v>0.34094263760756299</v>
      </c>
      <c r="E223">
        <v>12.9647058823529</v>
      </c>
      <c r="F223">
        <v>32.499315877606598</v>
      </c>
      <c r="G223" t="s">
        <v>114</v>
      </c>
    </row>
    <row r="224" spans="1:7" x14ac:dyDescent="0.25">
      <c r="A224" t="s">
        <v>977</v>
      </c>
      <c r="B224" s="4" t="s">
        <v>968</v>
      </c>
      <c r="C224">
        <v>8.1532542858115994E-2</v>
      </c>
      <c r="D224">
        <v>0.34094263760756299</v>
      </c>
      <c r="E224">
        <v>12.9647058823529</v>
      </c>
      <c r="F224">
        <v>32.499315877606598</v>
      </c>
      <c r="G224" t="s">
        <v>243</v>
      </c>
    </row>
    <row r="225" spans="1:7" x14ac:dyDescent="0.25">
      <c r="A225" t="s">
        <v>978</v>
      </c>
      <c r="B225" s="4" t="s">
        <v>979</v>
      </c>
      <c r="C225">
        <v>8.2583015879860902E-2</v>
      </c>
      <c r="D225">
        <v>0.34094263760756299</v>
      </c>
      <c r="E225">
        <v>4.3390350877192896</v>
      </c>
      <c r="F225">
        <v>10.8213419308497</v>
      </c>
      <c r="G225" t="s">
        <v>980</v>
      </c>
    </row>
    <row r="226" spans="1:7" x14ac:dyDescent="0.25">
      <c r="A226" t="s">
        <v>981</v>
      </c>
      <c r="B226" s="4" t="s">
        <v>979</v>
      </c>
      <c r="C226">
        <v>8.2583015879860902E-2</v>
      </c>
      <c r="D226">
        <v>0.34094263760756299</v>
      </c>
      <c r="E226">
        <v>4.3390350877192896</v>
      </c>
      <c r="F226">
        <v>10.8213419308497</v>
      </c>
      <c r="G226" t="s">
        <v>982</v>
      </c>
    </row>
    <row r="227" spans="1:7" x14ac:dyDescent="0.25">
      <c r="A227" t="s">
        <v>983</v>
      </c>
      <c r="B227" s="4" t="s">
        <v>984</v>
      </c>
      <c r="C227">
        <v>8.3737447534483395E-2</v>
      </c>
      <c r="D227">
        <v>0.34094263760756299</v>
      </c>
      <c r="E227">
        <v>2.4934603174603098</v>
      </c>
      <c r="F227">
        <v>6.1839536353039604</v>
      </c>
      <c r="G227" t="s">
        <v>985</v>
      </c>
    </row>
    <row r="228" spans="1:7" x14ac:dyDescent="0.25">
      <c r="A228" t="s">
        <v>986</v>
      </c>
      <c r="B228" s="4" t="s">
        <v>987</v>
      </c>
      <c r="C228">
        <v>8.4908112524709395E-2</v>
      </c>
      <c r="D228">
        <v>0.34094263760756299</v>
      </c>
      <c r="E228">
        <v>2.9899903948233102</v>
      </c>
      <c r="F228">
        <v>7.3738713645266998</v>
      </c>
      <c r="G228" t="s">
        <v>769</v>
      </c>
    </row>
    <row r="229" spans="1:7" x14ac:dyDescent="0.25">
      <c r="A229" t="s">
        <v>988</v>
      </c>
      <c r="B229" s="4" t="s">
        <v>989</v>
      </c>
      <c r="C229">
        <v>8.6370275156186102E-2</v>
      </c>
      <c r="D229">
        <v>0.34094263760756299</v>
      </c>
      <c r="E229">
        <v>2.96718844069837</v>
      </c>
      <c r="F229">
        <v>7.2669759259543598</v>
      </c>
      <c r="G229" t="s">
        <v>990</v>
      </c>
    </row>
    <row r="230" spans="1:7" x14ac:dyDescent="0.25">
      <c r="A230" t="s">
        <v>991</v>
      </c>
      <c r="B230" s="4" t="s">
        <v>992</v>
      </c>
      <c r="C230">
        <v>8.7185345402362904E-2</v>
      </c>
      <c r="D230">
        <v>0.34094263760756299</v>
      </c>
      <c r="E230">
        <v>4.19864176570458</v>
      </c>
      <c r="F230">
        <v>10.2435061718681</v>
      </c>
      <c r="G230" t="s">
        <v>610</v>
      </c>
    </row>
    <row r="231" spans="1:7" x14ac:dyDescent="0.25">
      <c r="A231" t="s">
        <v>993</v>
      </c>
      <c r="B231" s="4" t="s">
        <v>994</v>
      </c>
      <c r="C231">
        <v>8.8608621324746506E-2</v>
      </c>
      <c r="D231">
        <v>0.34094263760756299</v>
      </c>
      <c r="E231">
        <v>11.7855020796197</v>
      </c>
      <c r="F231">
        <v>28.5624721267619</v>
      </c>
      <c r="G231" t="s">
        <v>139</v>
      </c>
    </row>
    <row r="232" spans="1:7" x14ac:dyDescent="0.25">
      <c r="A232" t="s">
        <v>995</v>
      </c>
      <c r="B232" s="4" t="s">
        <v>994</v>
      </c>
      <c r="C232">
        <v>8.8608621324746506E-2</v>
      </c>
      <c r="D232">
        <v>0.34094263760756299</v>
      </c>
      <c r="E232">
        <v>11.7855020796197</v>
      </c>
      <c r="F232">
        <v>28.5624721267619</v>
      </c>
      <c r="G232" t="s">
        <v>82</v>
      </c>
    </row>
    <row r="233" spans="1:7" x14ac:dyDescent="0.25">
      <c r="A233" t="s">
        <v>996</v>
      </c>
      <c r="B233" s="4" t="s">
        <v>994</v>
      </c>
      <c r="C233">
        <v>8.8608621324746506E-2</v>
      </c>
      <c r="D233">
        <v>0.34094263760756299</v>
      </c>
      <c r="E233">
        <v>11.7855020796197</v>
      </c>
      <c r="F233">
        <v>28.5624721267619</v>
      </c>
      <c r="G233" t="s">
        <v>403</v>
      </c>
    </row>
    <row r="234" spans="1:7" x14ac:dyDescent="0.25">
      <c r="A234" t="s">
        <v>997</v>
      </c>
      <c r="B234" s="4" t="s">
        <v>994</v>
      </c>
      <c r="C234">
        <v>8.8608621324746506E-2</v>
      </c>
      <c r="D234">
        <v>0.34094263760756299</v>
      </c>
      <c r="E234">
        <v>11.7855020796197</v>
      </c>
      <c r="F234">
        <v>28.5624721267619</v>
      </c>
      <c r="G234" t="s">
        <v>504</v>
      </c>
    </row>
    <row r="235" spans="1:7" x14ac:dyDescent="0.25">
      <c r="A235" t="s">
        <v>998</v>
      </c>
      <c r="B235" s="4" t="s">
        <v>994</v>
      </c>
      <c r="C235">
        <v>8.8608621324746506E-2</v>
      </c>
      <c r="D235">
        <v>0.34094263760756299</v>
      </c>
      <c r="E235">
        <v>11.7855020796197</v>
      </c>
      <c r="F235">
        <v>28.5624721267619</v>
      </c>
      <c r="G235" t="s">
        <v>235</v>
      </c>
    </row>
    <row r="236" spans="1:7" x14ac:dyDescent="0.25">
      <c r="A236" t="s">
        <v>999</v>
      </c>
      <c r="B236" s="4" t="s">
        <v>994</v>
      </c>
      <c r="C236">
        <v>8.8608621324746506E-2</v>
      </c>
      <c r="D236">
        <v>0.34094263760756299</v>
      </c>
      <c r="E236">
        <v>11.7855020796197</v>
      </c>
      <c r="F236">
        <v>28.5624721267619</v>
      </c>
      <c r="G236" t="s">
        <v>117</v>
      </c>
    </row>
    <row r="237" spans="1:7" x14ac:dyDescent="0.25">
      <c r="A237" t="s">
        <v>1000</v>
      </c>
      <c r="B237" s="4" t="s">
        <v>994</v>
      </c>
      <c r="C237">
        <v>8.8608621324746506E-2</v>
      </c>
      <c r="D237">
        <v>0.34094263760756299</v>
      </c>
      <c r="E237">
        <v>11.7855020796197</v>
      </c>
      <c r="F237">
        <v>28.5624721267619</v>
      </c>
      <c r="G237" t="s">
        <v>243</v>
      </c>
    </row>
    <row r="238" spans="1:7" x14ac:dyDescent="0.25">
      <c r="A238" t="s">
        <v>1001</v>
      </c>
      <c r="B238" s="4" t="s">
        <v>994</v>
      </c>
      <c r="C238">
        <v>8.8608621324746506E-2</v>
      </c>
      <c r="D238">
        <v>0.34094263760756299</v>
      </c>
      <c r="E238">
        <v>11.7855020796197</v>
      </c>
      <c r="F238">
        <v>28.5624721267619</v>
      </c>
      <c r="G238" t="s">
        <v>449</v>
      </c>
    </row>
    <row r="239" spans="1:7" x14ac:dyDescent="0.25">
      <c r="A239" t="s">
        <v>1002</v>
      </c>
      <c r="B239" s="4" t="s">
        <v>994</v>
      </c>
      <c r="C239">
        <v>8.8608621324746506E-2</v>
      </c>
      <c r="D239">
        <v>0.34094263760756299</v>
      </c>
      <c r="E239">
        <v>11.7855020796197</v>
      </c>
      <c r="F239">
        <v>28.5624721267619</v>
      </c>
      <c r="G239" t="s">
        <v>204</v>
      </c>
    </row>
    <row r="240" spans="1:7" x14ac:dyDescent="0.25">
      <c r="A240" t="s">
        <v>1003</v>
      </c>
      <c r="B240" s="4" t="s">
        <v>994</v>
      </c>
      <c r="C240">
        <v>8.8608621324746506E-2</v>
      </c>
      <c r="D240">
        <v>0.34094263760756299</v>
      </c>
      <c r="E240">
        <v>11.7855020796197</v>
      </c>
      <c r="F240">
        <v>28.5624721267619</v>
      </c>
      <c r="G240" t="s">
        <v>431</v>
      </c>
    </row>
    <row r="241" spans="1:7" x14ac:dyDescent="0.25">
      <c r="A241" t="s">
        <v>1004</v>
      </c>
      <c r="B241" s="4" t="s">
        <v>994</v>
      </c>
      <c r="C241">
        <v>8.8608621324746506E-2</v>
      </c>
      <c r="D241">
        <v>0.34094263760756299</v>
      </c>
      <c r="E241">
        <v>11.7855020796197</v>
      </c>
      <c r="F241">
        <v>28.5624721267619</v>
      </c>
      <c r="G241" t="s">
        <v>356</v>
      </c>
    </row>
    <row r="242" spans="1:7" x14ac:dyDescent="0.25">
      <c r="A242" t="s">
        <v>1005</v>
      </c>
      <c r="B242" s="4" t="s">
        <v>994</v>
      </c>
      <c r="C242">
        <v>8.8608621324746506E-2</v>
      </c>
      <c r="D242">
        <v>0.34094263760756299</v>
      </c>
      <c r="E242">
        <v>11.7855020796197</v>
      </c>
      <c r="F242">
        <v>28.5624721267619</v>
      </c>
      <c r="G242" t="s">
        <v>21</v>
      </c>
    </row>
    <row r="243" spans="1:7" x14ac:dyDescent="0.25">
      <c r="A243" t="s">
        <v>1006</v>
      </c>
      <c r="B243" s="4" t="s">
        <v>994</v>
      </c>
      <c r="C243">
        <v>8.8608621324746506E-2</v>
      </c>
      <c r="D243">
        <v>0.34094263760756299</v>
      </c>
      <c r="E243">
        <v>11.7855020796197</v>
      </c>
      <c r="F243">
        <v>28.5624721267619</v>
      </c>
      <c r="G243" t="s">
        <v>462</v>
      </c>
    </row>
    <row r="244" spans="1:7" x14ac:dyDescent="0.25">
      <c r="A244" t="s">
        <v>1007</v>
      </c>
      <c r="B244" s="4" t="s">
        <v>994</v>
      </c>
      <c r="C244">
        <v>8.8608621324746506E-2</v>
      </c>
      <c r="D244">
        <v>0.34094263760756299</v>
      </c>
      <c r="E244">
        <v>11.7855020796197</v>
      </c>
      <c r="F244">
        <v>28.5624721267619</v>
      </c>
      <c r="G244" t="s">
        <v>465</v>
      </c>
    </row>
    <row r="245" spans="1:7" x14ac:dyDescent="0.25">
      <c r="A245" t="s">
        <v>1008</v>
      </c>
      <c r="B245" s="4" t="s">
        <v>994</v>
      </c>
      <c r="C245">
        <v>8.8608621324746506E-2</v>
      </c>
      <c r="D245">
        <v>0.34094263760756299</v>
      </c>
      <c r="E245">
        <v>11.7855020796197</v>
      </c>
      <c r="F245">
        <v>28.5624721267619</v>
      </c>
      <c r="G245" t="s">
        <v>243</v>
      </c>
    </row>
    <row r="246" spans="1:7" x14ac:dyDescent="0.25">
      <c r="A246" t="s">
        <v>1009</v>
      </c>
      <c r="B246" s="4" t="s">
        <v>1010</v>
      </c>
      <c r="C246">
        <v>8.9326632087280894E-2</v>
      </c>
      <c r="D246">
        <v>0.34229672541642397</v>
      </c>
      <c r="E246">
        <v>2.92260551546901</v>
      </c>
      <c r="F246">
        <v>7.0594238703328296</v>
      </c>
      <c r="G246" t="s">
        <v>1011</v>
      </c>
    </row>
    <row r="247" spans="1:7" x14ac:dyDescent="0.25">
      <c r="A247" t="s">
        <v>1012</v>
      </c>
      <c r="B247" s="4" t="s">
        <v>1013</v>
      </c>
      <c r="C247">
        <v>9.2325120399792696E-2</v>
      </c>
      <c r="D247">
        <v>0.34507116146361699</v>
      </c>
      <c r="E247">
        <v>2.8793338527463899</v>
      </c>
      <c r="F247">
        <v>6.85983730556827</v>
      </c>
      <c r="G247" t="s">
        <v>1014</v>
      </c>
    </row>
    <row r="248" spans="1:7" x14ac:dyDescent="0.25">
      <c r="A248" t="s">
        <v>1015</v>
      </c>
      <c r="B248" s="4" t="s">
        <v>1016</v>
      </c>
      <c r="C248">
        <v>9.3839945238098896E-2</v>
      </c>
      <c r="D248">
        <v>0.34507116146361699</v>
      </c>
      <c r="E248">
        <v>2.8581717987141602</v>
      </c>
      <c r="F248">
        <v>6.7629050971922702</v>
      </c>
      <c r="G248" t="s">
        <v>1017</v>
      </c>
    </row>
    <row r="249" spans="1:7" x14ac:dyDescent="0.25">
      <c r="A249" t="s">
        <v>1018</v>
      </c>
      <c r="B249" s="4" t="s">
        <v>1019</v>
      </c>
      <c r="C249">
        <v>9.4228657009892899E-2</v>
      </c>
      <c r="D249">
        <v>0.34507116146361699</v>
      </c>
      <c r="E249">
        <v>4.0042510121457404</v>
      </c>
      <c r="F249">
        <v>9.4581647386534993</v>
      </c>
      <c r="G249" t="s">
        <v>963</v>
      </c>
    </row>
    <row r="250" spans="1:7" x14ac:dyDescent="0.25">
      <c r="A250" t="s">
        <v>1020</v>
      </c>
      <c r="B250" s="4" t="s">
        <v>1021</v>
      </c>
      <c r="C250">
        <v>9.5630535850656798E-2</v>
      </c>
      <c r="D250">
        <v>0.34507116146361699</v>
      </c>
      <c r="E250">
        <v>10.8028322440087</v>
      </c>
      <c r="F250">
        <v>25.3570894722777</v>
      </c>
      <c r="G250" t="s">
        <v>517</v>
      </c>
    </row>
    <row r="251" spans="1:7" x14ac:dyDescent="0.25">
      <c r="A251" t="s">
        <v>1022</v>
      </c>
      <c r="B251" s="4" t="s">
        <v>1021</v>
      </c>
      <c r="C251">
        <v>9.5630535850656798E-2</v>
      </c>
      <c r="D251">
        <v>0.34507116146361699</v>
      </c>
      <c r="E251">
        <v>10.8028322440087</v>
      </c>
      <c r="F251">
        <v>25.3570894722777</v>
      </c>
      <c r="G251" t="s">
        <v>517</v>
      </c>
    </row>
    <row r="252" spans="1:7" x14ac:dyDescent="0.25">
      <c r="A252" t="s">
        <v>1023</v>
      </c>
      <c r="B252" s="4" t="s">
        <v>1021</v>
      </c>
      <c r="C252">
        <v>9.5630535850656798E-2</v>
      </c>
      <c r="D252">
        <v>0.34507116146361699</v>
      </c>
      <c r="E252">
        <v>10.8028322440087</v>
      </c>
      <c r="F252">
        <v>25.3570894722777</v>
      </c>
      <c r="G252" t="s">
        <v>243</v>
      </c>
    </row>
    <row r="253" spans="1:7" x14ac:dyDescent="0.25">
      <c r="A253" t="s">
        <v>1024</v>
      </c>
      <c r="B253" s="4" t="s">
        <v>1021</v>
      </c>
      <c r="C253">
        <v>9.5630535850656798E-2</v>
      </c>
      <c r="D253">
        <v>0.34507116146361699</v>
      </c>
      <c r="E253">
        <v>10.8028322440087</v>
      </c>
      <c r="F253">
        <v>25.3570894722777</v>
      </c>
      <c r="G253" t="s">
        <v>117</v>
      </c>
    </row>
    <row r="254" spans="1:7" x14ac:dyDescent="0.25">
      <c r="A254" t="s">
        <v>1025</v>
      </c>
      <c r="B254" s="4" t="s">
        <v>1021</v>
      </c>
      <c r="C254">
        <v>9.5630535850656798E-2</v>
      </c>
      <c r="D254">
        <v>0.34507116146361699</v>
      </c>
      <c r="E254">
        <v>10.8028322440087</v>
      </c>
      <c r="F254">
        <v>25.3570894722777</v>
      </c>
      <c r="G254" t="s">
        <v>293</v>
      </c>
    </row>
    <row r="255" spans="1:7" x14ac:dyDescent="0.25">
      <c r="A255" t="s">
        <v>1026</v>
      </c>
      <c r="B255" s="4" t="s">
        <v>1021</v>
      </c>
      <c r="C255">
        <v>9.5630535850656798E-2</v>
      </c>
      <c r="D255">
        <v>0.34507116146361699</v>
      </c>
      <c r="E255">
        <v>10.8028322440087</v>
      </c>
      <c r="F255">
        <v>25.3570894722777</v>
      </c>
      <c r="G255" t="s">
        <v>180</v>
      </c>
    </row>
    <row r="256" spans="1:7" x14ac:dyDescent="0.25">
      <c r="A256" t="s">
        <v>1027</v>
      </c>
      <c r="B256" s="4" t="s">
        <v>1021</v>
      </c>
      <c r="C256">
        <v>9.5630535850656798E-2</v>
      </c>
      <c r="D256">
        <v>0.34507116146361699</v>
      </c>
      <c r="E256">
        <v>10.8028322440087</v>
      </c>
      <c r="F256">
        <v>25.3570894722777</v>
      </c>
      <c r="G256" t="s">
        <v>37</v>
      </c>
    </row>
    <row r="257" spans="1:7" x14ac:dyDescent="0.25">
      <c r="A257" t="s">
        <v>1028</v>
      </c>
      <c r="B257" s="4" t="s">
        <v>1021</v>
      </c>
      <c r="C257">
        <v>9.5630535850656798E-2</v>
      </c>
      <c r="D257">
        <v>0.34507116146361699</v>
      </c>
      <c r="E257">
        <v>10.8028322440087</v>
      </c>
      <c r="F257">
        <v>25.3570894722777</v>
      </c>
      <c r="G257" t="s">
        <v>371</v>
      </c>
    </row>
    <row r="258" spans="1:7" x14ac:dyDescent="0.25">
      <c r="A258" t="s">
        <v>1029</v>
      </c>
      <c r="B258" s="4" t="s">
        <v>1021</v>
      </c>
      <c r="C258">
        <v>9.5630535850656798E-2</v>
      </c>
      <c r="D258">
        <v>0.34507116146361699</v>
      </c>
      <c r="E258">
        <v>10.8028322440087</v>
      </c>
      <c r="F258">
        <v>25.3570894722777</v>
      </c>
      <c r="G258" t="s">
        <v>89</v>
      </c>
    </row>
    <row r="259" spans="1:7" x14ac:dyDescent="0.25">
      <c r="A259" t="s">
        <v>1030</v>
      </c>
      <c r="B259" s="4" t="s">
        <v>1021</v>
      </c>
      <c r="C259">
        <v>9.5630535850656798E-2</v>
      </c>
      <c r="D259">
        <v>0.34507116146361699</v>
      </c>
      <c r="E259">
        <v>10.8028322440087</v>
      </c>
      <c r="F259">
        <v>25.3570894722777</v>
      </c>
      <c r="G259" t="s">
        <v>313</v>
      </c>
    </row>
    <row r="260" spans="1:7" x14ac:dyDescent="0.25">
      <c r="A260" t="s">
        <v>1031</v>
      </c>
      <c r="B260" s="4" t="s">
        <v>1021</v>
      </c>
      <c r="C260">
        <v>9.5630535850656798E-2</v>
      </c>
      <c r="D260">
        <v>0.34507116146361699</v>
      </c>
      <c r="E260">
        <v>10.8028322440087</v>
      </c>
      <c r="F260">
        <v>25.3570894722777</v>
      </c>
      <c r="G260" t="s">
        <v>117</v>
      </c>
    </row>
    <row r="261" spans="1:7" x14ac:dyDescent="0.25">
      <c r="A261" t="s">
        <v>1032</v>
      </c>
      <c r="B261" s="4" t="s">
        <v>1033</v>
      </c>
      <c r="C261">
        <v>9.6900314797901496E-2</v>
      </c>
      <c r="D261">
        <v>0.34507116146361699</v>
      </c>
      <c r="E261">
        <v>2.8167611606079301</v>
      </c>
      <c r="F261">
        <v>6.5745247961607296</v>
      </c>
      <c r="G261" t="s">
        <v>1034</v>
      </c>
    </row>
    <row r="262" spans="1:7" x14ac:dyDescent="0.25">
      <c r="A262" t="s">
        <v>1035</v>
      </c>
      <c r="B262" s="4" t="s">
        <v>1036</v>
      </c>
      <c r="C262">
        <v>9.9012552208374599E-2</v>
      </c>
      <c r="D262">
        <v>0.34507116146361699</v>
      </c>
      <c r="E262">
        <v>3.8843283582089501</v>
      </c>
      <c r="F262">
        <v>8.9825429157615009</v>
      </c>
      <c r="G262" t="s">
        <v>693</v>
      </c>
    </row>
    <row r="263" spans="1:7" x14ac:dyDescent="0.25">
      <c r="A263" t="s">
        <v>1037</v>
      </c>
      <c r="B263" s="4" t="s">
        <v>1036</v>
      </c>
      <c r="C263">
        <v>9.9012552208374599E-2</v>
      </c>
      <c r="D263">
        <v>0.34507116146361699</v>
      </c>
      <c r="E263">
        <v>3.8843283582089501</v>
      </c>
      <c r="F263">
        <v>8.9825429157615009</v>
      </c>
      <c r="G263" t="s">
        <v>714</v>
      </c>
    </row>
    <row r="264" spans="1:7" x14ac:dyDescent="0.25">
      <c r="A264" t="s">
        <v>1038</v>
      </c>
      <c r="B264" s="4" t="s">
        <v>1036</v>
      </c>
      <c r="C264">
        <v>9.9012552208374599E-2</v>
      </c>
      <c r="D264">
        <v>0.34507116146361699</v>
      </c>
      <c r="E264">
        <v>3.8843283582089501</v>
      </c>
      <c r="F264">
        <v>8.9825429157615009</v>
      </c>
      <c r="G264" t="s">
        <v>1039</v>
      </c>
    </row>
    <row r="265" spans="1:7" x14ac:dyDescent="0.25">
      <c r="A265" t="s">
        <v>1040</v>
      </c>
      <c r="B265" s="4" t="s">
        <v>1041</v>
      </c>
      <c r="C265">
        <v>9.9809539741635395E-2</v>
      </c>
      <c r="D265">
        <v>0.34507116146361699</v>
      </c>
      <c r="E265">
        <v>2.3359523809523801</v>
      </c>
      <c r="F265">
        <v>5.3831824334987797</v>
      </c>
      <c r="G265" t="s">
        <v>1042</v>
      </c>
    </row>
    <row r="266" spans="1:7" x14ac:dyDescent="0.25">
      <c r="A266" t="s">
        <v>1043</v>
      </c>
      <c r="B266" s="4" t="s">
        <v>1041</v>
      </c>
      <c r="C266">
        <v>9.9809539741635395E-2</v>
      </c>
      <c r="D266">
        <v>0.34507116146361699</v>
      </c>
      <c r="E266">
        <v>2.3359523809523801</v>
      </c>
      <c r="F266">
        <v>5.3831824334987797</v>
      </c>
      <c r="G266" t="s">
        <v>1044</v>
      </c>
    </row>
    <row r="267" spans="1:7" x14ac:dyDescent="0.25">
      <c r="A267" t="s">
        <v>1045</v>
      </c>
      <c r="B267" s="4" t="s">
        <v>1046</v>
      </c>
      <c r="C267">
        <v>0.100658464110784</v>
      </c>
      <c r="D267">
        <v>0.34507116146361699</v>
      </c>
      <c r="E267">
        <v>2.08737656563929</v>
      </c>
      <c r="F267">
        <v>4.7926625920093304</v>
      </c>
      <c r="G267" t="s">
        <v>744</v>
      </c>
    </row>
    <row r="268" spans="1:7" x14ac:dyDescent="0.25">
      <c r="A268" t="s">
        <v>1047</v>
      </c>
      <c r="B268" s="4" t="s">
        <v>1048</v>
      </c>
      <c r="C268">
        <v>0.101429788331723</v>
      </c>
      <c r="D268">
        <v>0.34507116146361699</v>
      </c>
      <c r="E268">
        <v>3.8270123839009198</v>
      </c>
      <c r="F268">
        <v>8.7576909772697</v>
      </c>
      <c r="G268" t="s">
        <v>958</v>
      </c>
    </row>
    <row r="269" spans="1:7" x14ac:dyDescent="0.25">
      <c r="A269" t="s">
        <v>1049</v>
      </c>
      <c r="B269" s="4" t="s">
        <v>1048</v>
      </c>
      <c r="C269">
        <v>0.101429788331723</v>
      </c>
      <c r="D269">
        <v>0.34507116146361699</v>
      </c>
      <c r="E269">
        <v>3.8270123839009198</v>
      </c>
      <c r="F269">
        <v>8.7576909772697</v>
      </c>
      <c r="G269" t="s">
        <v>1050</v>
      </c>
    </row>
    <row r="270" spans="1:7" x14ac:dyDescent="0.25">
      <c r="A270" t="s">
        <v>1051</v>
      </c>
      <c r="B270" s="4" t="s">
        <v>1052</v>
      </c>
      <c r="C270">
        <v>0.10259869827474399</v>
      </c>
      <c r="D270">
        <v>0.34507116146361699</v>
      </c>
      <c r="E270">
        <v>9.9713423831070802</v>
      </c>
      <c r="F270">
        <v>22.704048948468198</v>
      </c>
      <c r="G270" t="s">
        <v>17</v>
      </c>
    </row>
    <row r="271" spans="1:7" x14ac:dyDescent="0.25">
      <c r="A271" t="s">
        <v>1053</v>
      </c>
      <c r="B271" s="4" t="s">
        <v>1052</v>
      </c>
      <c r="C271">
        <v>0.10259869827474399</v>
      </c>
      <c r="D271">
        <v>0.34507116146361699</v>
      </c>
      <c r="E271">
        <v>9.9713423831070802</v>
      </c>
      <c r="F271">
        <v>22.704048948468198</v>
      </c>
      <c r="G271" t="s">
        <v>180</v>
      </c>
    </row>
    <row r="272" spans="1:7" x14ac:dyDescent="0.25">
      <c r="A272" t="s">
        <v>1054</v>
      </c>
      <c r="B272" s="4" t="s">
        <v>1052</v>
      </c>
      <c r="C272">
        <v>0.10259869827474399</v>
      </c>
      <c r="D272">
        <v>0.34507116146361699</v>
      </c>
      <c r="E272">
        <v>9.9713423831070802</v>
      </c>
      <c r="F272">
        <v>22.704048948468198</v>
      </c>
      <c r="G272" t="s">
        <v>513</v>
      </c>
    </row>
    <row r="273" spans="1:7" x14ac:dyDescent="0.25">
      <c r="A273" t="s">
        <v>1055</v>
      </c>
      <c r="B273" s="4" t="s">
        <v>1052</v>
      </c>
      <c r="C273">
        <v>0.10259869827474399</v>
      </c>
      <c r="D273">
        <v>0.34507116146361699</v>
      </c>
      <c r="E273">
        <v>9.9713423831070802</v>
      </c>
      <c r="F273">
        <v>22.704048948468198</v>
      </c>
      <c r="G273" t="s">
        <v>183</v>
      </c>
    </row>
    <row r="274" spans="1:7" x14ac:dyDescent="0.25">
      <c r="A274" t="s">
        <v>1056</v>
      </c>
      <c r="B274" s="4" t="s">
        <v>1052</v>
      </c>
      <c r="C274">
        <v>0.10259869827474399</v>
      </c>
      <c r="D274">
        <v>0.34507116146361699</v>
      </c>
      <c r="E274">
        <v>9.9713423831070802</v>
      </c>
      <c r="F274">
        <v>22.704048948468198</v>
      </c>
      <c r="G274" t="s">
        <v>180</v>
      </c>
    </row>
    <row r="275" spans="1:7" x14ac:dyDescent="0.25">
      <c r="A275" t="s">
        <v>1057</v>
      </c>
      <c r="B275" s="4" t="s">
        <v>1052</v>
      </c>
      <c r="C275">
        <v>0.10259869827474399</v>
      </c>
      <c r="D275">
        <v>0.34507116146361699</v>
      </c>
      <c r="E275">
        <v>9.9713423831070802</v>
      </c>
      <c r="F275">
        <v>22.704048948468198</v>
      </c>
      <c r="G275" t="s">
        <v>215</v>
      </c>
    </row>
    <row r="276" spans="1:7" x14ac:dyDescent="0.25">
      <c r="A276" t="s">
        <v>1058</v>
      </c>
      <c r="B276" s="4" t="s">
        <v>1052</v>
      </c>
      <c r="C276">
        <v>0.10259869827474399</v>
      </c>
      <c r="D276">
        <v>0.34507116146361699</v>
      </c>
      <c r="E276">
        <v>9.9713423831070802</v>
      </c>
      <c r="F276">
        <v>22.704048948468198</v>
      </c>
      <c r="G276" t="s">
        <v>356</v>
      </c>
    </row>
    <row r="277" spans="1:7" x14ac:dyDescent="0.25">
      <c r="A277" t="s">
        <v>1059</v>
      </c>
      <c r="B277" s="4" t="s">
        <v>1052</v>
      </c>
      <c r="C277">
        <v>0.10259869827474399</v>
      </c>
      <c r="D277">
        <v>0.34507116146361699</v>
      </c>
      <c r="E277">
        <v>9.9713423831070802</v>
      </c>
      <c r="F277">
        <v>22.704048948468198</v>
      </c>
      <c r="G277" t="s">
        <v>482</v>
      </c>
    </row>
    <row r="278" spans="1:7" x14ac:dyDescent="0.25">
      <c r="A278" t="s">
        <v>1060</v>
      </c>
      <c r="B278" s="4" t="s">
        <v>1052</v>
      </c>
      <c r="C278">
        <v>0.10259869827474399</v>
      </c>
      <c r="D278">
        <v>0.34507116146361699</v>
      </c>
      <c r="E278">
        <v>9.9713423831070802</v>
      </c>
      <c r="F278">
        <v>22.704048948468198</v>
      </c>
      <c r="G278" t="s">
        <v>351</v>
      </c>
    </row>
    <row r="279" spans="1:7" x14ac:dyDescent="0.25">
      <c r="A279" t="s">
        <v>1061</v>
      </c>
      <c r="B279" s="4" t="s">
        <v>1052</v>
      </c>
      <c r="C279">
        <v>0.10259869827474399</v>
      </c>
      <c r="D279">
        <v>0.34507116146361699</v>
      </c>
      <c r="E279">
        <v>9.9713423831070802</v>
      </c>
      <c r="F279">
        <v>22.704048948468198</v>
      </c>
      <c r="G279" t="s">
        <v>313</v>
      </c>
    </row>
    <row r="280" spans="1:7" x14ac:dyDescent="0.25">
      <c r="A280" t="s">
        <v>1062</v>
      </c>
      <c r="B280" s="4" t="s">
        <v>1052</v>
      </c>
      <c r="C280">
        <v>0.10259869827474399</v>
      </c>
      <c r="D280">
        <v>0.34507116146361699</v>
      </c>
      <c r="E280">
        <v>9.9713423831070802</v>
      </c>
      <c r="F280">
        <v>22.704048948468198</v>
      </c>
      <c r="G280" t="s">
        <v>586</v>
      </c>
    </row>
    <row r="281" spans="1:7" x14ac:dyDescent="0.25">
      <c r="A281" t="s">
        <v>1063</v>
      </c>
      <c r="B281" s="4" t="s">
        <v>1064</v>
      </c>
      <c r="C281">
        <v>0.103863354230279</v>
      </c>
      <c r="D281">
        <v>0.34807253120183301</v>
      </c>
      <c r="E281">
        <v>3.7713577421815399</v>
      </c>
      <c r="F281">
        <v>8.5409152285548107</v>
      </c>
      <c r="G281" t="s">
        <v>1065</v>
      </c>
    </row>
    <row r="282" spans="1:7" x14ac:dyDescent="0.25">
      <c r="A282" t="s">
        <v>1066</v>
      </c>
      <c r="B282" s="4" t="s">
        <v>1067</v>
      </c>
      <c r="C282">
        <v>0.10631285927397199</v>
      </c>
      <c r="D282">
        <v>0.348282784748351</v>
      </c>
      <c r="E282">
        <v>3.7172932330827</v>
      </c>
      <c r="F282">
        <v>8.3318259258950498</v>
      </c>
      <c r="G282" t="s">
        <v>1068</v>
      </c>
    </row>
    <row r="283" spans="1:7" x14ac:dyDescent="0.25">
      <c r="A283" t="s">
        <v>1069</v>
      </c>
      <c r="B283" s="4" t="s">
        <v>1067</v>
      </c>
      <c r="C283">
        <v>0.10631285927397199</v>
      </c>
      <c r="D283">
        <v>0.348282784748351</v>
      </c>
      <c r="E283">
        <v>3.7172932330827</v>
      </c>
      <c r="F283">
        <v>8.3318259258950498</v>
      </c>
      <c r="G283" t="s">
        <v>894</v>
      </c>
    </row>
    <row r="284" spans="1:7" x14ac:dyDescent="0.25">
      <c r="A284" t="s">
        <v>1070</v>
      </c>
      <c r="B284" s="4" t="s">
        <v>1067</v>
      </c>
      <c r="C284">
        <v>0.10631285927397199</v>
      </c>
      <c r="D284">
        <v>0.348282784748351</v>
      </c>
      <c r="E284">
        <v>3.7172932330827</v>
      </c>
      <c r="F284">
        <v>8.3318259258950498</v>
      </c>
      <c r="G284" t="s">
        <v>1071</v>
      </c>
    </row>
    <row r="285" spans="1:7" x14ac:dyDescent="0.25">
      <c r="A285" t="s">
        <v>1072</v>
      </c>
      <c r="B285" s="4" t="s">
        <v>1067</v>
      </c>
      <c r="C285">
        <v>0.10631285927397199</v>
      </c>
      <c r="D285">
        <v>0.348282784748351</v>
      </c>
      <c r="E285">
        <v>3.7172932330827</v>
      </c>
      <c r="F285">
        <v>8.3318259258950498</v>
      </c>
      <c r="G285" t="s">
        <v>904</v>
      </c>
    </row>
    <row r="286" spans="1:7" x14ac:dyDescent="0.25">
      <c r="A286" t="s">
        <v>1073</v>
      </c>
      <c r="B286" s="4" t="s">
        <v>1074</v>
      </c>
      <c r="C286">
        <v>0.108777917798572</v>
      </c>
      <c r="D286">
        <v>0.348282784748351</v>
      </c>
      <c r="E286">
        <v>3.6647516679021499</v>
      </c>
      <c r="F286">
        <v>8.1300570742995504</v>
      </c>
      <c r="G286" t="s">
        <v>1068</v>
      </c>
    </row>
    <row r="287" spans="1:7" x14ac:dyDescent="0.25">
      <c r="A287" t="s">
        <v>1075</v>
      </c>
      <c r="B287" s="4" t="s">
        <v>1076</v>
      </c>
      <c r="C287">
        <v>0.10951351734333099</v>
      </c>
      <c r="D287">
        <v>0.348282784748351</v>
      </c>
      <c r="E287">
        <v>9.2586367880485501</v>
      </c>
      <c r="F287">
        <v>20.477394491501201</v>
      </c>
      <c r="G287" t="s">
        <v>316</v>
      </c>
    </row>
    <row r="288" spans="1:7" x14ac:dyDescent="0.25">
      <c r="A288" t="s">
        <v>1077</v>
      </c>
      <c r="B288" s="4" t="s">
        <v>1076</v>
      </c>
      <c r="C288">
        <v>0.10951351734333099</v>
      </c>
      <c r="D288">
        <v>0.348282784748351</v>
      </c>
      <c r="E288">
        <v>9.2586367880485501</v>
      </c>
      <c r="F288">
        <v>20.477394491501201</v>
      </c>
      <c r="G288" t="s">
        <v>517</v>
      </c>
    </row>
    <row r="289" spans="1:7" x14ac:dyDescent="0.25">
      <c r="A289" t="s">
        <v>1078</v>
      </c>
      <c r="B289" s="4" t="s">
        <v>1076</v>
      </c>
      <c r="C289">
        <v>0.10951351734333099</v>
      </c>
      <c r="D289">
        <v>0.348282784748351</v>
      </c>
      <c r="E289">
        <v>9.2586367880485501</v>
      </c>
      <c r="F289">
        <v>20.477394491501201</v>
      </c>
      <c r="G289" t="s">
        <v>139</v>
      </c>
    </row>
    <row r="290" spans="1:7" x14ac:dyDescent="0.25">
      <c r="A290" t="s">
        <v>1079</v>
      </c>
      <c r="B290" s="4" t="s">
        <v>1076</v>
      </c>
      <c r="C290">
        <v>0.10951351734333099</v>
      </c>
      <c r="D290">
        <v>0.348282784748351</v>
      </c>
      <c r="E290">
        <v>9.2586367880485501</v>
      </c>
      <c r="F290">
        <v>20.477394491501201</v>
      </c>
      <c r="G290" t="s">
        <v>293</v>
      </c>
    </row>
    <row r="291" spans="1:7" x14ac:dyDescent="0.25">
      <c r="A291" t="s">
        <v>1080</v>
      </c>
      <c r="B291" s="4" t="s">
        <v>1076</v>
      </c>
      <c r="C291">
        <v>0.10951351734333099</v>
      </c>
      <c r="D291">
        <v>0.348282784748351</v>
      </c>
      <c r="E291">
        <v>9.2586367880485501</v>
      </c>
      <c r="F291">
        <v>20.477394491501201</v>
      </c>
      <c r="G291" t="s">
        <v>37</v>
      </c>
    </row>
    <row r="292" spans="1:7" x14ac:dyDescent="0.25">
      <c r="A292" t="s">
        <v>1081</v>
      </c>
      <c r="B292" s="4" t="s">
        <v>1076</v>
      </c>
      <c r="C292">
        <v>0.10951351734333099</v>
      </c>
      <c r="D292">
        <v>0.348282784748351</v>
      </c>
      <c r="E292">
        <v>9.2586367880485501</v>
      </c>
      <c r="F292">
        <v>20.477394491501201</v>
      </c>
      <c r="G292" t="s">
        <v>504</v>
      </c>
    </row>
    <row r="293" spans="1:7" x14ac:dyDescent="0.25">
      <c r="A293" t="s">
        <v>1082</v>
      </c>
      <c r="B293" s="4" t="s">
        <v>1076</v>
      </c>
      <c r="C293">
        <v>0.10951351734333099</v>
      </c>
      <c r="D293">
        <v>0.348282784748351</v>
      </c>
      <c r="E293">
        <v>9.2586367880485501</v>
      </c>
      <c r="F293">
        <v>20.477394491501201</v>
      </c>
      <c r="G293" t="s">
        <v>259</v>
      </c>
    </row>
    <row r="294" spans="1:7" x14ac:dyDescent="0.25">
      <c r="A294" t="s">
        <v>1083</v>
      </c>
      <c r="B294" s="4" t="s">
        <v>1076</v>
      </c>
      <c r="C294">
        <v>0.10951351734333099</v>
      </c>
      <c r="D294">
        <v>0.348282784748351</v>
      </c>
      <c r="E294">
        <v>9.2586367880485501</v>
      </c>
      <c r="F294">
        <v>20.477394491501201</v>
      </c>
      <c r="G294" t="s">
        <v>371</v>
      </c>
    </row>
    <row r="295" spans="1:7" x14ac:dyDescent="0.25">
      <c r="A295" t="s">
        <v>1084</v>
      </c>
      <c r="B295" s="4" t="s">
        <v>1076</v>
      </c>
      <c r="C295">
        <v>0.10951351734333099</v>
      </c>
      <c r="D295">
        <v>0.348282784748351</v>
      </c>
      <c r="E295">
        <v>9.2586367880485501</v>
      </c>
      <c r="F295">
        <v>20.477394491501201</v>
      </c>
      <c r="G295" t="s">
        <v>272</v>
      </c>
    </row>
    <row r="296" spans="1:7" x14ac:dyDescent="0.25">
      <c r="A296" t="s">
        <v>1085</v>
      </c>
      <c r="B296" s="4" t="s">
        <v>1076</v>
      </c>
      <c r="C296">
        <v>0.10951351734333099</v>
      </c>
      <c r="D296">
        <v>0.348282784748351</v>
      </c>
      <c r="E296">
        <v>9.2586367880485501</v>
      </c>
      <c r="F296">
        <v>20.477394491501201</v>
      </c>
      <c r="G296" t="s">
        <v>174</v>
      </c>
    </row>
    <row r="297" spans="1:7" x14ac:dyDescent="0.25">
      <c r="A297" t="s">
        <v>1086</v>
      </c>
      <c r="B297" s="4" t="s">
        <v>1087</v>
      </c>
      <c r="C297">
        <v>0.11443447575251001</v>
      </c>
      <c r="D297">
        <v>0.35512845187557002</v>
      </c>
      <c r="E297">
        <v>2.6087417218543001</v>
      </c>
      <c r="F297">
        <v>5.6551073910660703</v>
      </c>
      <c r="G297" t="s">
        <v>1088</v>
      </c>
    </row>
    <row r="298" spans="1:7" x14ac:dyDescent="0.25">
      <c r="A298" t="s">
        <v>1089</v>
      </c>
      <c r="B298" s="4" t="s">
        <v>1090</v>
      </c>
      <c r="C298">
        <v>0.116262631329657</v>
      </c>
      <c r="D298">
        <v>0.35512845187557002</v>
      </c>
      <c r="E298">
        <v>3.5156472261735399</v>
      </c>
      <c r="F298">
        <v>7.5653338654432396</v>
      </c>
      <c r="G298" t="s">
        <v>1091</v>
      </c>
    </row>
    <row r="299" spans="1:7" x14ac:dyDescent="0.25">
      <c r="A299" t="s">
        <v>1092</v>
      </c>
      <c r="B299" s="4" t="s">
        <v>1090</v>
      </c>
      <c r="C299">
        <v>0.116262631329657</v>
      </c>
      <c r="D299">
        <v>0.35512845187557002</v>
      </c>
      <c r="E299">
        <v>3.5156472261735399</v>
      </c>
      <c r="F299">
        <v>7.5653338654432396</v>
      </c>
      <c r="G299" t="s">
        <v>1093</v>
      </c>
    </row>
    <row r="300" spans="1:7" x14ac:dyDescent="0.25">
      <c r="A300" t="s">
        <v>1094</v>
      </c>
      <c r="B300" s="4" t="s">
        <v>1095</v>
      </c>
      <c r="C300">
        <v>0.116375398689627</v>
      </c>
      <c r="D300">
        <v>0.35512845187557002</v>
      </c>
      <c r="E300">
        <v>8.6409586056644798</v>
      </c>
      <c r="F300">
        <v>18.586132672710999</v>
      </c>
      <c r="G300" t="s">
        <v>507</v>
      </c>
    </row>
    <row r="301" spans="1:7" x14ac:dyDescent="0.25">
      <c r="A301" t="s">
        <v>1096</v>
      </c>
      <c r="B301" s="4" t="s">
        <v>1095</v>
      </c>
      <c r="C301">
        <v>0.116375398689627</v>
      </c>
      <c r="D301">
        <v>0.35512845187557002</v>
      </c>
      <c r="E301">
        <v>8.6409586056644798</v>
      </c>
      <c r="F301">
        <v>18.586132672710999</v>
      </c>
      <c r="G301" t="s">
        <v>431</v>
      </c>
    </row>
    <row r="302" spans="1:7" x14ac:dyDescent="0.25">
      <c r="A302" t="s">
        <v>1097</v>
      </c>
      <c r="B302" s="4" t="s">
        <v>1095</v>
      </c>
      <c r="C302">
        <v>0.116375398689627</v>
      </c>
      <c r="D302">
        <v>0.35512845187557002</v>
      </c>
      <c r="E302">
        <v>8.6409586056644798</v>
      </c>
      <c r="F302">
        <v>18.586132672710999</v>
      </c>
      <c r="G302" t="s">
        <v>319</v>
      </c>
    </row>
    <row r="303" spans="1:7" x14ac:dyDescent="0.25">
      <c r="A303" t="s">
        <v>1098</v>
      </c>
      <c r="B303" s="4" t="s">
        <v>1095</v>
      </c>
      <c r="C303">
        <v>0.116375398689627</v>
      </c>
      <c r="D303">
        <v>0.35512845187557002</v>
      </c>
      <c r="E303">
        <v>8.6409586056644798</v>
      </c>
      <c r="F303">
        <v>18.586132672710999</v>
      </c>
      <c r="G303" t="s">
        <v>96</v>
      </c>
    </row>
    <row r="304" spans="1:7" x14ac:dyDescent="0.25">
      <c r="A304" t="s">
        <v>1099</v>
      </c>
      <c r="B304" s="4" t="s">
        <v>1095</v>
      </c>
      <c r="C304">
        <v>0.116375398689627</v>
      </c>
      <c r="D304">
        <v>0.35512845187557002</v>
      </c>
      <c r="E304">
        <v>8.6409586056644798</v>
      </c>
      <c r="F304">
        <v>18.586132672710999</v>
      </c>
      <c r="G304" t="s">
        <v>243</v>
      </c>
    </row>
    <row r="305" spans="1:7" x14ac:dyDescent="0.25">
      <c r="A305" t="s">
        <v>1100</v>
      </c>
      <c r="B305" s="4" t="s">
        <v>1095</v>
      </c>
      <c r="C305">
        <v>0.116375398689627</v>
      </c>
      <c r="D305">
        <v>0.35512845187557002</v>
      </c>
      <c r="E305">
        <v>8.6409586056644798</v>
      </c>
      <c r="F305">
        <v>18.586132672710999</v>
      </c>
      <c r="G305" t="s">
        <v>73</v>
      </c>
    </row>
    <row r="306" spans="1:7" x14ac:dyDescent="0.25">
      <c r="A306" t="s">
        <v>1101</v>
      </c>
      <c r="B306" s="4" t="s">
        <v>1095</v>
      </c>
      <c r="C306">
        <v>0.116375398689627</v>
      </c>
      <c r="D306">
        <v>0.35512845187557002</v>
      </c>
      <c r="E306">
        <v>8.6409586056644798</v>
      </c>
      <c r="F306">
        <v>18.586132672710999</v>
      </c>
      <c r="G306" t="s">
        <v>96</v>
      </c>
    </row>
    <row r="307" spans="1:7" x14ac:dyDescent="0.25">
      <c r="A307" t="s">
        <v>1102</v>
      </c>
      <c r="B307" s="4" t="s">
        <v>1095</v>
      </c>
      <c r="C307">
        <v>0.116375398689627</v>
      </c>
      <c r="D307">
        <v>0.35512845187557002</v>
      </c>
      <c r="E307">
        <v>8.6409586056644798</v>
      </c>
      <c r="F307">
        <v>18.586132672710999</v>
      </c>
      <c r="G307" t="s">
        <v>243</v>
      </c>
    </row>
    <row r="308" spans="1:7" x14ac:dyDescent="0.25">
      <c r="A308" t="s">
        <v>1103</v>
      </c>
      <c r="B308" s="4" t="s">
        <v>1104</v>
      </c>
      <c r="C308">
        <v>0.118786144957422</v>
      </c>
      <c r="D308">
        <v>0.35512845187557002</v>
      </c>
      <c r="E308">
        <v>3.46859649122807</v>
      </c>
      <c r="F308">
        <v>7.3896037702593302</v>
      </c>
      <c r="G308" t="s">
        <v>1105</v>
      </c>
    </row>
    <row r="309" spans="1:7" x14ac:dyDescent="0.25">
      <c r="A309" t="s">
        <v>1106</v>
      </c>
      <c r="B309" s="4" t="s">
        <v>1104</v>
      </c>
      <c r="C309">
        <v>0.118786144957422</v>
      </c>
      <c r="D309">
        <v>0.35512845187557002</v>
      </c>
      <c r="E309">
        <v>3.46859649122807</v>
      </c>
      <c r="F309">
        <v>7.3896037702593302</v>
      </c>
      <c r="G309" t="s">
        <v>1107</v>
      </c>
    </row>
    <row r="310" spans="1:7" x14ac:dyDescent="0.25">
      <c r="A310" t="s">
        <v>1108</v>
      </c>
      <c r="B310" s="4" t="s">
        <v>1104</v>
      </c>
      <c r="C310">
        <v>0.118786144957422</v>
      </c>
      <c r="D310">
        <v>0.35512845187557002</v>
      </c>
      <c r="E310">
        <v>3.46859649122807</v>
      </c>
      <c r="F310">
        <v>7.3896037702593302</v>
      </c>
      <c r="G310" t="s">
        <v>1109</v>
      </c>
    </row>
    <row r="311" spans="1:7" x14ac:dyDescent="0.25">
      <c r="A311" t="s">
        <v>1110</v>
      </c>
      <c r="B311" s="4" t="s">
        <v>1111</v>
      </c>
      <c r="C311">
        <v>0.122775361663927</v>
      </c>
      <c r="D311">
        <v>0.35512845187557002</v>
      </c>
      <c r="E311">
        <v>2.5239478743858101</v>
      </c>
      <c r="F311">
        <v>5.2937255491932804</v>
      </c>
      <c r="G311" t="s">
        <v>680</v>
      </c>
    </row>
    <row r="312" spans="1:7" x14ac:dyDescent="0.25">
      <c r="A312" t="s">
        <v>1112</v>
      </c>
      <c r="B312" s="4" t="s">
        <v>1113</v>
      </c>
      <c r="C312">
        <v>0.123184744911</v>
      </c>
      <c r="D312">
        <v>0.35512845187557002</v>
      </c>
      <c r="E312">
        <v>8.1004901960784306</v>
      </c>
      <c r="F312">
        <v>16.9629939854543</v>
      </c>
      <c r="G312" t="s">
        <v>446</v>
      </c>
    </row>
    <row r="313" spans="1:7" x14ac:dyDescent="0.25">
      <c r="A313" t="s">
        <v>1114</v>
      </c>
      <c r="B313" s="4" t="s">
        <v>1113</v>
      </c>
      <c r="C313">
        <v>0.123184744911</v>
      </c>
      <c r="D313">
        <v>0.35512845187557002</v>
      </c>
      <c r="E313">
        <v>8.1004901960784306</v>
      </c>
      <c r="F313">
        <v>16.9629939854543</v>
      </c>
      <c r="G313" t="s">
        <v>160</v>
      </c>
    </row>
    <row r="314" spans="1:7" x14ac:dyDescent="0.25">
      <c r="A314" t="s">
        <v>1115</v>
      </c>
      <c r="B314" s="4" t="s">
        <v>1113</v>
      </c>
      <c r="C314">
        <v>0.123184744911</v>
      </c>
      <c r="D314">
        <v>0.35512845187557002</v>
      </c>
      <c r="E314">
        <v>8.1004901960784306</v>
      </c>
      <c r="F314">
        <v>16.9629939854543</v>
      </c>
      <c r="G314" t="s">
        <v>21</v>
      </c>
    </row>
    <row r="315" spans="1:7" x14ac:dyDescent="0.25">
      <c r="A315" t="s">
        <v>1116</v>
      </c>
      <c r="B315" s="4" t="s">
        <v>1113</v>
      </c>
      <c r="C315">
        <v>0.123184744911</v>
      </c>
      <c r="D315">
        <v>0.35512845187557002</v>
      </c>
      <c r="E315">
        <v>8.1004901960784306</v>
      </c>
      <c r="F315">
        <v>16.9629939854543</v>
      </c>
      <c r="G315" t="s">
        <v>111</v>
      </c>
    </row>
    <row r="316" spans="1:7" x14ac:dyDescent="0.25">
      <c r="A316" t="s">
        <v>1117</v>
      </c>
      <c r="B316" s="4" t="s">
        <v>1113</v>
      </c>
      <c r="C316">
        <v>0.123184744911</v>
      </c>
      <c r="D316">
        <v>0.35512845187557002</v>
      </c>
      <c r="E316">
        <v>8.1004901960784306</v>
      </c>
      <c r="F316">
        <v>16.9629939854543</v>
      </c>
      <c r="G316" t="s">
        <v>582</v>
      </c>
    </row>
    <row r="317" spans="1:7" x14ac:dyDescent="0.25">
      <c r="A317" t="s">
        <v>1118</v>
      </c>
      <c r="B317" s="4" t="s">
        <v>1113</v>
      </c>
      <c r="C317">
        <v>0.123184744911</v>
      </c>
      <c r="D317">
        <v>0.35512845187557002</v>
      </c>
      <c r="E317">
        <v>8.1004901960784306</v>
      </c>
      <c r="F317">
        <v>16.9629939854543</v>
      </c>
      <c r="G317" t="s">
        <v>243</v>
      </c>
    </row>
    <row r="318" spans="1:7" x14ac:dyDescent="0.25">
      <c r="A318" t="s">
        <v>1119</v>
      </c>
      <c r="B318" s="4" t="s">
        <v>1113</v>
      </c>
      <c r="C318">
        <v>0.123184744911</v>
      </c>
      <c r="D318">
        <v>0.35512845187557002</v>
      </c>
      <c r="E318">
        <v>8.1004901960784306</v>
      </c>
      <c r="F318">
        <v>16.9629939854543</v>
      </c>
      <c r="G318" t="s">
        <v>82</v>
      </c>
    </row>
    <row r="319" spans="1:7" x14ac:dyDescent="0.25">
      <c r="A319" t="s">
        <v>1120</v>
      </c>
      <c r="B319" s="4" t="s">
        <v>1113</v>
      </c>
      <c r="C319">
        <v>0.123184744911</v>
      </c>
      <c r="D319">
        <v>0.35512845187557002</v>
      </c>
      <c r="E319">
        <v>8.1004901960784306</v>
      </c>
      <c r="F319">
        <v>16.9629939854543</v>
      </c>
      <c r="G319" t="s">
        <v>180</v>
      </c>
    </row>
    <row r="320" spans="1:7" x14ac:dyDescent="0.25">
      <c r="A320" t="s">
        <v>1121</v>
      </c>
      <c r="B320" s="4" t="s">
        <v>1113</v>
      </c>
      <c r="C320">
        <v>0.123184744911</v>
      </c>
      <c r="D320">
        <v>0.35512845187557002</v>
      </c>
      <c r="E320">
        <v>8.1004901960784306</v>
      </c>
      <c r="F320">
        <v>16.9629939854543</v>
      </c>
      <c r="G320" t="s">
        <v>180</v>
      </c>
    </row>
    <row r="321" spans="1:7" x14ac:dyDescent="0.25">
      <c r="A321" t="s">
        <v>1122</v>
      </c>
      <c r="B321" s="4" t="s">
        <v>1113</v>
      </c>
      <c r="C321">
        <v>0.123184744911</v>
      </c>
      <c r="D321">
        <v>0.35512845187557002</v>
      </c>
      <c r="E321">
        <v>8.1004901960784306</v>
      </c>
      <c r="F321">
        <v>16.9629939854543</v>
      </c>
      <c r="G321" t="s">
        <v>117</v>
      </c>
    </row>
    <row r="322" spans="1:7" x14ac:dyDescent="0.25">
      <c r="A322" t="s">
        <v>1123</v>
      </c>
      <c r="B322" s="4" t="s">
        <v>1113</v>
      </c>
      <c r="C322">
        <v>0.123184744911</v>
      </c>
      <c r="D322">
        <v>0.35512845187557002</v>
      </c>
      <c r="E322">
        <v>8.1004901960784306</v>
      </c>
      <c r="F322">
        <v>16.9629939854543</v>
      </c>
      <c r="G322" t="s">
        <v>259</v>
      </c>
    </row>
    <row r="323" spans="1:7" x14ac:dyDescent="0.25">
      <c r="A323" t="s">
        <v>1124</v>
      </c>
      <c r="B323" s="4" t="s">
        <v>1113</v>
      </c>
      <c r="C323">
        <v>0.123184744911</v>
      </c>
      <c r="D323">
        <v>0.35512845187557002</v>
      </c>
      <c r="E323">
        <v>8.1004901960784306</v>
      </c>
      <c r="F323">
        <v>16.9629939854543</v>
      </c>
      <c r="G323" t="s">
        <v>82</v>
      </c>
    </row>
    <row r="324" spans="1:7" x14ac:dyDescent="0.25">
      <c r="A324" t="s">
        <v>1125</v>
      </c>
      <c r="B324" s="4" t="s">
        <v>1113</v>
      </c>
      <c r="C324">
        <v>0.123184744911</v>
      </c>
      <c r="D324">
        <v>0.35512845187557002</v>
      </c>
      <c r="E324">
        <v>8.1004901960784306</v>
      </c>
      <c r="F324">
        <v>16.9629939854543</v>
      </c>
      <c r="G324" t="s">
        <v>371</v>
      </c>
    </row>
    <row r="325" spans="1:7" x14ac:dyDescent="0.25">
      <c r="A325" t="s">
        <v>1126</v>
      </c>
      <c r="B325" s="4" t="s">
        <v>1113</v>
      </c>
      <c r="C325">
        <v>0.123184744911</v>
      </c>
      <c r="D325">
        <v>0.35512845187557002</v>
      </c>
      <c r="E325">
        <v>8.1004901960784306</v>
      </c>
      <c r="F325">
        <v>16.9629939854543</v>
      </c>
      <c r="G325" t="s">
        <v>259</v>
      </c>
    </row>
    <row r="326" spans="1:7" x14ac:dyDescent="0.25">
      <c r="A326" t="s">
        <v>1127</v>
      </c>
      <c r="B326" s="4" t="s">
        <v>1113</v>
      </c>
      <c r="C326">
        <v>0.123184744911</v>
      </c>
      <c r="D326">
        <v>0.35512845187557002</v>
      </c>
      <c r="E326">
        <v>8.1004901960784306</v>
      </c>
      <c r="F326">
        <v>16.9629939854543</v>
      </c>
      <c r="G326" t="s">
        <v>437</v>
      </c>
    </row>
    <row r="327" spans="1:7" x14ac:dyDescent="0.25">
      <c r="A327" t="s">
        <v>1128</v>
      </c>
      <c r="B327" s="4" t="s">
        <v>1129</v>
      </c>
      <c r="C327">
        <v>0.12387390942272</v>
      </c>
      <c r="D327">
        <v>0.35512845187557002</v>
      </c>
      <c r="E327">
        <v>3.3781613123718301</v>
      </c>
      <c r="F327">
        <v>7.0552598022268196</v>
      </c>
      <c r="G327" t="s">
        <v>1130</v>
      </c>
    </row>
    <row r="328" spans="1:7" x14ac:dyDescent="0.25">
      <c r="A328" t="s">
        <v>1131</v>
      </c>
      <c r="B328" s="4" t="s">
        <v>1132</v>
      </c>
      <c r="C328">
        <v>0.12901363396201501</v>
      </c>
      <c r="D328">
        <v>0.35512845187557002</v>
      </c>
      <c r="E328">
        <v>3.2923051299133901</v>
      </c>
      <c r="F328">
        <v>6.7421048877647101</v>
      </c>
      <c r="G328" t="s">
        <v>1133</v>
      </c>
    </row>
    <row r="329" spans="1:7" x14ac:dyDescent="0.25">
      <c r="A329" t="s">
        <v>1134</v>
      </c>
      <c r="B329" s="4" t="s">
        <v>1135</v>
      </c>
      <c r="C329">
        <v>0.129941955601761</v>
      </c>
      <c r="D329">
        <v>0.35512845187557002</v>
      </c>
      <c r="E329">
        <v>7.6236063052671996</v>
      </c>
      <c r="F329">
        <v>15.557245037558699</v>
      </c>
      <c r="G329" t="s">
        <v>82</v>
      </c>
    </row>
    <row r="330" spans="1:7" x14ac:dyDescent="0.25">
      <c r="A330" t="s">
        <v>1136</v>
      </c>
      <c r="B330" s="4" t="s">
        <v>1135</v>
      </c>
      <c r="C330">
        <v>0.129941955601761</v>
      </c>
      <c r="D330">
        <v>0.35512845187557002</v>
      </c>
      <c r="E330">
        <v>7.6236063052671996</v>
      </c>
      <c r="F330">
        <v>15.557245037558699</v>
      </c>
      <c r="G330" t="s">
        <v>190</v>
      </c>
    </row>
    <row r="331" spans="1:7" x14ac:dyDescent="0.25">
      <c r="A331" t="s">
        <v>1137</v>
      </c>
      <c r="B331" s="4" t="s">
        <v>1135</v>
      </c>
      <c r="C331">
        <v>0.129941955601761</v>
      </c>
      <c r="D331">
        <v>0.35512845187557002</v>
      </c>
      <c r="E331">
        <v>7.6236063052671996</v>
      </c>
      <c r="F331">
        <v>15.557245037558699</v>
      </c>
      <c r="G331" t="s">
        <v>259</v>
      </c>
    </row>
    <row r="332" spans="1:7" x14ac:dyDescent="0.25">
      <c r="A332" t="s">
        <v>1138</v>
      </c>
      <c r="B332" s="4" t="s">
        <v>1135</v>
      </c>
      <c r="C332">
        <v>0.129941955601761</v>
      </c>
      <c r="D332">
        <v>0.35512845187557002</v>
      </c>
      <c r="E332">
        <v>7.6236063052671996</v>
      </c>
      <c r="F332">
        <v>15.557245037558699</v>
      </c>
      <c r="G332" t="s">
        <v>585</v>
      </c>
    </row>
    <row r="333" spans="1:7" x14ac:dyDescent="0.25">
      <c r="A333" t="s">
        <v>1139</v>
      </c>
      <c r="B333" s="4" t="s">
        <v>1135</v>
      </c>
      <c r="C333">
        <v>0.129941955601761</v>
      </c>
      <c r="D333">
        <v>0.35512845187557002</v>
      </c>
      <c r="E333">
        <v>7.6236063052671996</v>
      </c>
      <c r="F333">
        <v>15.557245037558699</v>
      </c>
      <c r="G333" t="s">
        <v>243</v>
      </c>
    </row>
    <row r="334" spans="1:7" x14ac:dyDescent="0.25">
      <c r="A334" t="s">
        <v>1140</v>
      </c>
      <c r="B334" s="4" t="s">
        <v>1135</v>
      </c>
      <c r="C334">
        <v>0.129941955601761</v>
      </c>
      <c r="D334">
        <v>0.35512845187557002</v>
      </c>
      <c r="E334">
        <v>7.6236063052671996</v>
      </c>
      <c r="F334">
        <v>15.557245037558699</v>
      </c>
      <c r="G334" t="s">
        <v>371</v>
      </c>
    </row>
    <row r="335" spans="1:7" x14ac:dyDescent="0.25">
      <c r="A335" t="s">
        <v>1141</v>
      </c>
      <c r="B335" s="4" t="s">
        <v>1135</v>
      </c>
      <c r="C335">
        <v>0.129941955601761</v>
      </c>
      <c r="D335">
        <v>0.35512845187557002</v>
      </c>
      <c r="E335">
        <v>7.6236063052671996</v>
      </c>
      <c r="F335">
        <v>15.557245037558699</v>
      </c>
      <c r="G335" t="s">
        <v>190</v>
      </c>
    </row>
    <row r="336" spans="1:7" x14ac:dyDescent="0.25">
      <c r="A336" t="s">
        <v>1142</v>
      </c>
      <c r="B336" s="4" t="s">
        <v>1135</v>
      </c>
      <c r="C336">
        <v>0.129941955601761</v>
      </c>
      <c r="D336">
        <v>0.35512845187557002</v>
      </c>
      <c r="E336">
        <v>7.6236063052671996</v>
      </c>
      <c r="F336">
        <v>15.557245037558699</v>
      </c>
      <c r="G336" t="s">
        <v>168</v>
      </c>
    </row>
    <row r="337" spans="1:7" x14ac:dyDescent="0.25">
      <c r="A337" t="s">
        <v>1143</v>
      </c>
      <c r="B337" s="4" t="s">
        <v>1135</v>
      </c>
      <c r="C337">
        <v>0.129941955601761</v>
      </c>
      <c r="D337">
        <v>0.35512845187557002</v>
      </c>
      <c r="E337">
        <v>7.6236063052671996</v>
      </c>
      <c r="F337">
        <v>15.557245037558699</v>
      </c>
      <c r="G337" t="s">
        <v>371</v>
      </c>
    </row>
    <row r="338" spans="1:7" x14ac:dyDescent="0.25">
      <c r="A338" t="s">
        <v>1144</v>
      </c>
      <c r="B338" s="4" t="s">
        <v>1135</v>
      </c>
      <c r="C338">
        <v>0.129941955601761</v>
      </c>
      <c r="D338">
        <v>0.35512845187557002</v>
      </c>
      <c r="E338">
        <v>7.6236063052671996</v>
      </c>
      <c r="F338">
        <v>15.557245037558699</v>
      </c>
      <c r="G338" t="s">
        <v>180</v>
      </c>
    </row>
    <row r="339" spans="1:7" x14ac:dyDescent="0.25">
      <c r="A339" t="s">
        <v>1145</v>
      </c>
      <c r="B339" s="4" t="s">
        <v>1135</v>
      </c>
      <c r="C339">
        <v>0.129941955601761</v>
      </c>
      <c r="D339">
        <v>0.35512845187557002</v>
      </c>
      <c r="E339">
        <v>7.6236063052671996</v>
      </c>
      <c r="F339">
        <v>15.557245037558699</v>
      </c>
      <c r="G339" t="s">
        <v>313</v>
      </c>
    </row>
    <row r="340" spans="1:7" x14ac:dyDescent="0.25">
      <c r="A340" t="s">
        <v>1146</v>
      </c>
      <c r="B340" s="4" t="s">
        <v>1135</v>
      </c>
      <c r="C340">
        <v>0.129941955601761</v>
      </c>
      <c r="D340">
        <v>0.35512845187557002</v>
      </c>
      <c r="E340">
        <v>7.6236063052671996</v>
      </c>
      <c r="F340">
        <v>15.557245037558699</v>
      </c>
      <c r="G340" t="s">
        <v>586</v>
      </c>
    </row>
    <row r="341" spans="1:7" x14ac:dyDescent="0.25">
      <c r="A341" t="s">
        <v>1147</v>
      </c>
      <c r="B341" s="4" t="s">
        <v>1135</v>
      </c>
      <c r="C341">
        <v>0.129941955601761</v>
      </c>
      <c r="D341">
        <v>0.35512845187557002</v>
      </c>
      <c r="E341">
        <v>7.6236063052671996</v>
      </c>
      <c r="F341">
        <v>15.557245037558699</v>
      </c>
      <c r="G341" t="s">
        <v>123</v>
      </c>
    </row>
    <row r="342" spans="1:7" x14ac:dyDescent="0.25">
      <c r="A342" t="s">
        <v>1148</v>
      </c>
      <c r="B342" s="4" t="s">
        <v>1135</v>
      </c>
      <c r="C342">
        <v>0.129941955601761</v>
      </c>
      <c r="D342">
        <v>0.35512845187557002</v>
      </c>
      <c r="E342">
        <v>7.6236063052671996</v>
      </c>
      <c r="F342">
        <v>15.557245037558699</v>
      </c>
      <c r="G342" t="s">
        <v>114</v>
      </c>
    </row>
    <row r="343" spans="1:7" x14ac:dyDescent="0.25">
      <c r="A343" t="s">
        <v>1149</v>
      </c>
      <c r="B343" s="4" t="s">
        <v>1135</v>
      </c>
      <c r="C343">
        <v>0.129941955601761</v>
      </c>
      <c r="D343">
        <v>0.35512845187557002</v>
      </c>
      <c r="E343">
        <v>7.6236063052671996</v>
      </c>
      <c r="F343">
        <v>15.557245037558699</v>
      </c>
      <c r="G343" t="s">
        <v>235</v>
      </c>
    </row>
    <row r="344" spans="1:7" x14ac:dyDescent="0.25">
      <c r="A344" t="s">
        <v>1150</v>
      </c>
      <c r="B344" s="4" t="s">
        <v>1135</v>
      </c>
      <c r="C344">
        <v>0.129941955601761</v>
      </c>
      <c r="D344">
        <v>0.35512845187557002</v>
      </c>
      <c r="E344">
        <v>7.6236063052671996</v>
      </c>
      <c r="F344">
        <v>15.557245037558699</v>
      </c>
      <c r="G344" t="s">
        <v>139</v>
      </c>
    </row>
    <row r="345" spans="1:7" x14ac:dyDescent="0.25">
      <c r="A345" t="s">
        <v>1151</v>
      </c>
      <c r="B345" s="4" t="s">
        <v>1152</v>
      </c>
      <c r="C345">
        <v>0.131602114806603</v>
      </c>
      <c r="D345">
        <v>0.35512845187557002</v>
      </c>
      <c r="E345">
        <v>3.2509868421052599</v>
      </c>
      <c r="F345">
        <v>6.5929109066940601</v>
      </c>
      <c r="G345" t="s">
        <v>958</v>
      </c>
    </row>
    <row r="346" spans="1:7" x14ac:dyDescent="0.25">
      <c r="A346" t="s">
        <v>1153</v>
      </c>
      <c r="B346" s="4" t="s">
        <v>1154</v>
      </c>
      <c r="C346">
        <v>0.134202554957111</v>
      </c>
      <c r="D346">
        <v>0.35512845187557002</v>
      </c>
      <c r="E346">
        <v>3.2106887589343698</v>
      </c>
      <c r="F346">
        <v>6.4483634088918498</v>
      </c>
      <c r="G346" t="s">
        <v>1155</v>
      </c>
    </row>
    <row r="347" spans="1:7" x14ac:dyDescent="0.25">
      <c r="A347" t="s">
        <v>1156</v>
      </c>
      <c r="B347" s="4" t="s">
        <v>1157</v>
      </c>
      <c r="C347">
        <v>0.13501416500640101</v>
      </c>
      <c r="D347">
        <v>0.35512845187557002</v>
      </c>
      <c r="E347">
        <v>1.8912208558016801</v>
      </c>
      <c r="F347">
        <v>3.7869344581852702</v>
      </c>
      <c r="G347" t="s">
        <v>1158</v>
      </c>
    </row>
    <row r="348" spans="1:7" x14ac:dyDescent="0.25">
      <c r="A348" t="s">
        <v>1159</v>
      </c>
      <c r="B348" s="4" t="s">
        <v>1160</v>
      </c>
      <c r="C348">
        <v>0.136564072043171</v>
      </c>
      <c r="D348">
        <v>0.35512845187557002</v>
      </c>
      <c r="E348">
        <v>2.39909803762239</v>
      </c>
      <c r="F348">
        <v>4.7765115450888596</v>
      </c>
      <c r="G348" t="s">
        <v>680</v>
      </c>
    </row>
    <row r="349" spans="1:7" x14ac:dyDescent="0.25">
      <c r="A349" t="s">
        <v>1161</v>
      </c>
      <c r="B349" s="4" t="s">
        <v>1162</v>
      </c>
      <c r="C349">
        <v>0.136647427287301</v>
      </c>
      <c r="D349">
        <v>0.35512845187557002</v>
      </c>
      <c r="E349">
        <v>7.1997095134349998</v>
      </c>
      <c r="F349">
        <v>14.329950425138501</v>
      </c>
      <c r="G349" t="s">
        <v>117</v>
      </c>
    </row>
    <row r="350" spans="1:7" x14ac:dyDescent="0.25">
      <c r="A350" t="s">
        <v>1163</v>
      </c>
      <c r="B350" s="4" t="s">
        <v>1162</v>
      </c>
      <c r="C350">
        <v>0.136647427287301</v>
      </c>
      <c r="D350">
        <v>0.35512845187557002</v>
      </c>
      <c r="E350">
        <v>7.1997095134349998</v>
      </c>
      <c r="F350">
        <v>14.329950425138501</v>
      </c>
      <c r="G350" t="s">
        <v>253</v>
      </c>
    </row>
    <row r="351" spans="1:7" x14ac:dyDescent="0.25">
      <c r="A351" t="s">
        <v>1164</v>
      </c>
      <c r="B351" s="4" t="s">
        <v>1162</v>
      </c>
      <c r="C351">
        <v>0.136647427287301</v>
      </c>
      <c r="D351">
        <v>0.35512845187557002</v>
      </c>
      <c r="E351">
        <v>7.1997095134349998</v>
      </c>
      <c r="F351">
        <v>14.329950425138501</v>
      </c>
      <c r="G351" t="s">
        <v>180</v>
      </c>
    </row>
    <row r="352" spans="1:7" x14ac:dyDescent="0.25">
      <c r="A352" t="s">
        <v>1165</v>
      </c>
      <c r="B352" s="4" t="s">
        <v>1162</v>
      </c>
      <c r="C352">
        <v>0.136647427287301</v>
      </c>
      <c r="D352">
        <v>0.35512845187557002</v>
      </c>
      <c r="E352">
        <v>7.1997095134349998</v>
      </c>
      <c r="F352">
        <v>14.329950425138501</v>
      </c>
      <c r="G352" t="s">
        <v>139</v>
      </c>
    </row>
    <row r="353" spans="1:7" x14ac:dyDescent="0.25">
      <c r="A353" t="s">
        <v>1166</v>
      </c>
      <c r="B353" s="4" t="s">
        <v>1162</v>
      </c>
      <c r="C353">
        <v>0.136647427287301</v>
      </c>
      <c r="D353">
        <v>0.35512845187557002</v>
      </c>
      <c r="E353">
        <v>7.1997095134349998</v>
      </c>
      <c r="F353">
        <v>14.329950425138501</v>
      </c>
      <c r="G353" t="s">
        <v>235</v>
      </c>
    </row>
    <row r="354" spans="1:7" x14ac:dyDescent="0.25">
      <c r="A354" t="s">
        <v>1167</v>
      </c>
      <c r="B354" s="4" t="s">
        <v>1162</v>
      </c>
      <c r="C354">
        <v>0.136647427287301</v>
      </c>
      <c r="D354">
        <v>0.35512845187557002</v>
      </c>
      <c r="E354">
        <v>7.1997095134349998</v>
      </c>
      <c r="F354">
        <v>14.329950425138501</v>
      </c>
      <c r="G354" t="s">
        <v>96</v>
      </c>
    </row>
    <row r="355" spans="1:7" x14ac:dyDescent="0.25">
      <c r="A355" t="s">
        <v>1168</v>
      </c>
      <c r="B355" s="4" t="s">
        <v>1162</v>
      </c>
      <c r="C355">
        <v>0.136647427287301</v>
      </c>
      <c r="D355">
        <v>0.35512845187557002</v>
      </c>
      <c r="E355">
        <v>7.1997095134349998</v>
      </c>
      <c r="F355">
        <v>14.329950425138501</v>
      </c>
      <c r="G355" t="s">
        <v>256</v>
      </c>
    </row>
    <row r="356" spans="1:7" x14ac:dyDescent="0.25">
      <c r="A356" t="s">
        <v>1169</v>
      </c>
      <c r="B356" s="4" t="s">
        <v>1162</v>
      </c>
      <c r="C356">
        <v>0.136647427287301</v>
      </c>
      <c r="D356">
        <v>0.35512845187557002</v>
      </c>
      <c r="E356">
        <v>7.1997095134349998</v>
      </c>
      <c r="F356">
        <v>14.329950425138501</v>
      </c>
      <c r="G356" t="s">
        <v>114</v>
      </c>
    </row>
    <row r="357" spans="1:7" x14ac:dyDescent="0.25">
      <c r="A357" t="s">
        <v>1170</v>
      </c>
      <c r="B357" s="4" t="s">
        <v>1162</v>
      </c>
      <c r="C357">
        <v>0.136647427287301</v>
      </c>
      <c r="D357">
        <v>0.35512845187557002</v>
      </c>
      <c r="E357">
        <v>7.1997095134349998</v>
      </c>
      <c r="F357">
        <v>14.329950425138501</v>
      </c>
      <c r="G357" t="s">
        <v>139</v>
      </c>
    </row>
    <row r="358" spans="1:7" x14ac:dyDescent="0.25">
      <c r="A358" t="s">
        <v>1171</v>
      </c>
      <c r="B358" s="4" t="s">
        <v>1162</v>
      </c>
      <c r="C358">
        <v>0.136647427287301</v>
      </c>
      <c r="D358">
        <v>0.35512845187557002</v>
      </c>
      <c r="E358">
        <v>7.1997095134349998</v>
      </c>
      <c r="F358">
        <v>14.329950425138501</v>
      </c>
      <c r="G358" t="s">
        <v>186</v>
      </c>
    </row>
    <row r="359" spans="1:7" x14ac:dyDescent="0.25">
      <c r="A359" t="s">
        <v>1172</v>
      </c>
      <c r="B359" s="4" t="s">
        <v>1162</v>
      </c>
      <c r="C359">
        <v>0.136647427287301</v>
      </c>
      <c r="D359">
        <v>0.35512845187557002</v>
      </c>
      <c r="E359">
        <v>7.1997095134349998</v>
      </c>
      <c r="F359">
        <v>14.329950425138501</v>
      </c>
      <c r="G359" t="s">
        <v>139</v>
      </c>
    </row>
    <row r="360" spans="1:7" x14ac:dyDescent="0.25">
      <c r="A360" t="s">
        <v>1173</v>
      </c>
      <c r="B360" s="4" t="s">
        <v>1162</v>
      </c>
      <c r="C360">
        <v>0.136647427287301</v>
      </c>
      <c r="D360">
        <v>0.35512845187557002</v>
      </c>
      <c r="E360">
        <v>7.1997095134349998</v>
      </c>
      <c r="F360">
        <v>14.329950425138501</v>
      </c>
      <c r="G360" t="s">
        <v>235</v>
      </c>
    </row>
    <row r="361" spans="1:7" x14ac:dyDescent="0.25">
      <c r="A361" t="s">
        <v>1174</v>
      </c>
      <c r="B361" s="4" t="s">
        <v>1162</v>
      </c>
      <c r="C361">
        <v>0.136647427287301</v>
      </c>
      <c r="D361">
        <v>0.35512845187557002</v>
      </c>
      <c r="E361">
        <v>7.1997095134349998</v>
      </c>
      <c r="F361">
        <v>14.329950425138501</v>
      </c>
      <c r="G361" t="s">
        <v>575</v>
      </c>
    </row>
    <row r="362" spans="1:7" x14ac:dyDescent="0.25">
      <c r="A362" t="s">
        <v>1175</v>
      </c>
      <c r="B362" s="4" t="s">
        <v>1176</v>
      </c>
      <c r="C362">
        <v>0.136733949385246</v>
      </c>
      <c r="D362">
        <v>0.35512845187557002</v>
      </c>
      <c r="E362">
        <v>1.7634226154405499</v>
      </c>
      <c r="F362">
        <v>3.50871410137069</v>
      </c>
      <c r="G362" t="s">
        <v>1177</v>
      </c>
    </row>
    <row r="363" spans="1:7" x14ac:dyDescent="0.25">
      <c r="A363" t="s">
        <v>1178</v>
      </c>
      <c r="B363" s="4" t="s">
        <v>1179</v>
      </c>
      <c r="C363">
        <v>0.13943798035369201</v>
      </c>
      <c r="D363">
        <v>0.35921435008198899</v>
      </c>
      <c r="E363">
        <v>3.1330057070386799</v>
      </c>
      <c r="F363">
        <v>6.1724453323343296</v>
      </c>
      <c r="G363" t="s">
        <v>894</v>
      </c>
    </row>
    <row r="364" spans="1:7" x14ac:dyDescent="0.25">
      <c r="A364" t="s">
        <v>1180</v>
      </c>
      <c r="B364" s="4" t="s">
        <v>1179</v>
      </c>
      <c r="C364">
        <v>0.13943798035369201</v>
      </c>
      <c r="D364">
        <v>0.35921435008198899</v>
      </c>
      <c r="E364">
        <v>3.1330057070386799</v>
      </c>
      <c r="F364">
        <v>6.1724453323343296</v>
      </c>
      <c r="G364" t="s">
        <v>1181</v>
      </c>
    </row>
    <row r="365" spans="1:7" x14ac:dyDescent="0.25">
      <c r="A365" t="s">
        <v>1182</v>
      </c>
      <c r="B365" s="4" t="s">
        <v>1183</v>
      </c>
      <c r="C365">
        <v>0.14330155356211899</v>
      </c>
      <c r="D365">
        <v>0.35921435008198899</v>
      </c>
      <c r="E365">
        <v>6.8204334365325003</v>
      </c>
      <c r="F365">
        <v>13.2507660639156</v>
      </c>
      <c r="G365" t="s">
        <v>183</v>
      </c>
    </row>
    <row r="366" spans="1:7" x14ac:dyDescent="0.25">
      <c r="A366" t="s">
        <v>1184</v>
      </c>
      <c r="B366" s="4" t="s">
        <v>1183</v>
      </c>
      <c r="C366">
        <v>0.14330155356211899</v>
      </c>
      <c r="D366">
        <v>0.35921435008198899</v>
      </c>
      <c r="E366">
        <v>6.8204334365325003</v>
      </c>
      <c r="F366">
        <v>13.2507660639156</v>
      </c>
      <c r="G366" t="s">
        <v>421</v>
      </c>
    </row>
    <row r="367" spans="1:7" x14ac:dyDescent="0.25">
      <c r="A367" t="s">
        <v>1185</v>
      </c>
      <c r="B367" s="4" t="s">
        <v>1183</v>
      </c>
      <c r="C367">
        <v>0.14330155356211899</v>
      </c>
      <c r="D367">
        <v>0.35921435008198899</v>
      </c>
      <c r="E367">
        <v>6.8204334365325003</v>
      </c>
      <c r="F367">
        <v>13.2507660639156</v>
      </c>
      <c r="G367" t="s">
        <v>421</v>
      </c>
    </row>
    <row r="368" spans="1:7" x14ac:dyDescent="0.25">
      <c r="A368" t="s">
        <v>1186</v>
      </c>
      <c r="B368" s="4" t="s">
        <v>1183</v>
      </c>
      <c r="C368">
        <v>0.14330155356211899</v>
      </c>
      <c r="D368">
        <v>0.35921435008198899</v>
      </c>
      <c r="E368">
        <v>6.8204334365325003</v>
      </c>
      <c r="F368">
        <v>13.2507660639156</v>
      </c>
      <c r="G368" t="s">
        <v>299</v>
      </c>
    </row>
    <row r="369" spans="1:7" x14ac:dyDescent="0.25">
      <c r="A369" t="s">
        <v>1187</v>
      </c>
      <c r="B369" s="4" t="s">
        <v>1183</v>
      </c>
      <c r="C369">
        <v>0.14330155356211899</v>
      </c>
      <c r="D369">
        <v>0.35921435008198899</v>
      </c>
      <c r="E369">
        <v>6.8204334365325003</v>
      </c>
      <c r="F369">
        <v>13.2507660639156</v>
      </c>
      <c r="G369" t="s">
        <v>243</v>
      </c>
    </row>
    <row r="370" spans="1:7" x14ac:dyDescent="0.25">
      <c r="A370" t="s">
        <v>1188</v>
      </c>
      <c r="B370" s="4" t="s">
        <v>1183</v>
      </c>
      <c r="C370">
        <v>0.14330155356211899</v>
      </c>
      <c r="D370">
        <v>0.35921435008198899</v>
      </c>
      <c r="E370">
        <v>6.8204334365325003</v>
      </c>
      <c r="F370">
        <v>13.2507660639156</v>
      </c>
      <c r="G370" t="s">
        <v>139</v>
      </c>
    </row>
    <row r="371" spans="1:7" x14ac:dyDescent="0.25">
      <c r="A371" t="s">
        <v>1189</v>
      </c>
      <c r="B371" s="4" t="s">
        <v>1183</v>
      </c>
      <c r="C371">
        <v>0.14330155356211899</v>
      </c>
      <c r="D371">
        <v>0.35921435008198899</v>
      </c>
      <c r="E371">
        <v>6.8204334365325003</v>
      </c>
      <c r="F371">
        <v>13.2507660639156</v>
      </c>
      <c r="G371" t="s">
        <v>272</v>
      </c>
    </row>
    <row r="372" spans="1:7" x14ac:dyDescent="0.25">
      <c r="A372" t="s">
        <v>1190</v>
      </c>
      <c r="B372" s="4" t="s">
        <v>1183</v>
      </c>
      <c r="C372">
        <v>0.14330155356211899</v>
      </c>
      <c r="D372">
        <v>0.35921435008198899</v>
      </c>
      <c r="E372">
        <v>6.8204334365325003</v>
      </c>
      <c r="F372">
        <v>13.2507660639156</v>
      </c>
      <c r="G372" t="s">
        <v>180</v>
      </c>
    </row>
    <row r="373" spans="1:7" x14ac:dyDescent="0.25">
      <c r="A373" t="s">
        <v>1191</v>
      </c>
      <c r="B373" s="4" t="s">
        <v>1183</v>
      </c>
      <c r="C373">
        <v>0.14330155356211899</v>
      </c>
      <c r="D373">
        <v>0.35921435008198899</v>
      </c>
      <c r="E373">
        <v>6.8204334365325003</v>
      </c>
      <c r="F373">
        <v>13.2507660639156</v>
      </c>
      <c r="G373" t="s">
        <v>215</v>
      </c>
    </row>
    <row r="374" spans="1:7" x14ac:dyDescent="0.25">
      <c r="A374" t="s">
        <v>1192</v>
      </c>
      <c r="B374" s="4" t="s">
        <v>1183</v>
      </c>
      <c r="C374">
        <v>0.14330155356211899</v>
      </c>
      <c r="D374">
        <v>0.35921435008198899</v>
      </c>
      <c r="E374">
        <v>6.8204334365325003</v>
      </c>
      <c r="F374">
        <v>13.2507660639156</v>
      </c>
      <c r="G374" t="s">
        <v>243</v>
      </c>
    </row>
    <row r="375" spans="1:7" x14ac:dyDescent="0.25">
      <c r="A375" t="s">
        <v>1193</v>
      </c>
      <c r="B375" s="4" t="s">
        <v>1183</v>
      </c>
      <c r="C375">
        <v>0.14330155356211899</v>
      </c>
      <c r="D375">
        <v>0.35921435008198899</v>
      </c>
      <c r="E375">
        <v>6.8204334365325003</v>
      </c>
      <c r="F375">
        <v>13.2507660639156</v>
      </c>
      <c r="G375" t="s">
        <v>243</v>
      </c>
    </row>
    <row r="376" spans="1:7" x14ac:dyDescent="0.25">
      <c r="A376" t="s">
        <v>1194</v>
      </c>
      <c r="B376" s="4" t="s">
        <v>1195</v>
      </c>
      <c r="C376">
        <v>0.14723859055146499</v>
      </c>
      <c r="D376">
        <v>0.36217291435649601</v>
      </c>
      <c r="E376">
        <v>2.3132176025706301</v>
      </c>
      <c r="F376">
        <v>4.4314331425483902</v>
      </c>
      <c r="G376" t="s">
        <v>1196</v>
      </c>
    </row>
    <row r="377" spans="1:7" x14ac:dyDescent="0.25">
      <c r="A377" t="s">
        <v>1197</v>
      </c>
      <c r="B377" s="4" t="s">
        <v>1198</v>
      </c>
      <c r="C377">
        <v>0.14737259733868499</v>
      </c>
      <c r="D377">
        <v>0.36217291435649601</v>
      </c>
      <c r="E377">
        <v>3.02325581395348</v>
      </c>
      <c r="F377">
        <v>5.7889036983575597</v>
      </c>
      <c r="G377" t="s">
        <v>1199</v>
      </c>
    </row>
    <row r="378" spans="1:7" x14ac:dyDescent="0.25">
      <c r="A378" t="s">
        <v>1200</v>
      </c>
      <c r="B378" s="4" t="s">
        <v>1198</v>
      </c>
      <c r="C378">
        <v>0.14737259733868499</v>
      </c>
      <c r="D378">
        <v>0.36217291435649601</v>
      </c>
      <c r="E378">
        <v>3.02325581395348</v>
      </c>
      <c r="F378">
        <v>5.7889036983575597</v>
      </c>
      <c r="G378" t="s">
        <v>1201</v>
      </c>
    </row>
    <row r="379" spans="1:7" x14ac:dyDescent="0.25">
      <c r="A379" t="s">
        <v>1202</v>
      </c>
      <c r="B379" s="4" t="s">
        <v>1203</v>
      </c>
      <c r="C379">
        <v>0.14990472497964</v>
      </c>
      <c r="D379">
        <v>0.36217291435649601</v>
      </c>
      <c r="E379">
        <v>6.4790849673202597</v>
      </c>
      <c r="F379">
        <v>12.295718182462601</v>
      </c>
      <c r="G379" t="s">
        <v>431</v>
      </c>
    </row>
    <row r="380" spans="1:7" x14ac:dyDescent="0.25">
      <c r="A380" t="s">
        <v>1204</v>
      </c>
      <c r="B380" s="4" t="s">
        <v>1203</v>
      </c>
      <c r="C380">
        <v>0.14990472497964</v>
      </c>
      <c r="D380">
        <v>0.36217291435649601</v>
      </c>
      <c r="E380">
        <v>6.4790849673202597</v>
      </c>
      <c r="F380">
        <v>12.295718182462601</v>
      </c>
      <c r="G380" t="s">
        <v>243</v>
      </c>
    </row>
    <row r="381" spans="1:7" x14ac:dyDescent="0.25">
      <c r="A381" t="s">
        <v>1205</v>
      </c>
      <c r="B381" s="4" t="s">
        <v>1203</v>
      </c>
      <c r="C381">
        <v>0.14990472497964</v>
      </c>
      <c r="D381">
        <v>0.36217291435649601</v>
      </c>
      <c r="E381">
        <v>6.4790849673202597</v>
      </c>
      <c r="F381">
        <v>12.295718182462601</v>
      </c>
      <c r="G381" t="s">
        <v>180</v>
      </c>
    </row>
    <row r="382" spans="1:7" x14ac:dyDescent="0.25">
      <c r="A382" t="s">
        <v>1206</v>
      </c>
      <c r="B382" s="4" t="s">
        <v>1203</v>
      </c>
      <c r="C382">
        <v>0.14990472497964</v>
      </c>
      <c r="D382">
        <v>0.36217291435649601</v>
      </c>
      <c r="E382">
        <v>6.4790849673202597</v>
      </c>
      <c r="F382">
        <v>12.295718182462601</v>
      </c>
      <c r="G382" t="s">
        <v>256</v>
      </c>
    </row>
    <row r="383" spans="1:7" x14ac:dyDescent="0.25">
      <c r="A383" t="s">
        <v>1207</v>
      </c>
      <c r="B383" s="4" t="s">
        <v>1203</v>
      </c>
      <c r="C383">
        <v>0.14990472497964</v>
      </c>
      <c r="D383">
        <v>0.36217291435649601</v>
      </c>
      <c r="E383">
        <v>6.4790849673202597</v>
      </c>
      <c r="F383">
        <v>12.295718182462601</v>
      </c>
      <c r="G383" t="s">
        <v>587</v>
      </c>
    </row>
    <row r="384" spans="1:7" x14ac:dyDescent="0.25">
      <c r="A384" t="s">
        <v>1208</v>
      </c>
      <c r="B384" s="4" t="s">
        <v>1203</v>
      </c>
      <c r="C384">
        <v>0.14990472497964</v>
      </c>
      <c r="D384">
        <v>0.36217291435649601</v>
      </c>
      <c r="E384">
        <v>6.4790849673202597</v>
      </c>
      <c r="F384">
        <v>12.295718182462601</v>
      </c>
      <c r="G384" t="s">
        <v>293</v>
      </c>
    </row>
    <row r="385" spans="1:7" x14ac:dyDescent="0.25">
      <c r="A385" t="s">
        <v>1209</v>
      </c>
      <c r="B385" s="4" t="s">
        <v>1203</v>
      </c>
      <c r="C385">
        <v>0.14990472497964</v>
      </c>
      <c r="D385">
        <v>0.36217291435649601</v>
      </c>
      <c r="E385">
        <v>6.4790849673202597</v>
      </c>
      <c r="F385">
        <v>12.295718182462601</v>
      </c>
      <c r="G385" t="s">
        <v>139</v>
      </c>
    </row>
    <row r="386" spans="1:7" x14ac:dyDescent="0.25">
      <c r="A386" t="s">
        <v>1210</v>
      </c>
      <c r="B386" s="4" t="s">
        <v>1203</v>
      </c>
      <c r="C386">
        <v>0.14990472497964</v>
      </c>
      <c r="D386">
        <v>0.36217291435649601</v>
      </c>
      <c r="E386">
        <v>6.4790849673202597</v>
      </c>
      <c r="F386">
        <v>12.295718182462601</v>
      </c>
      <c r="G386" t="s">
        <v>183</v>
      </c>
    </row>
    <row r="387" spans="1:7" x14ac:dyDescent="0.25">
      <c r="A387" t="s">
        <v>1211</v>
      </c>
      <c r="B387" s="4" t="s">
        <v>1203</v>
      </c>
      <c r="C387">
        <v>0.14990472497964</v>
      </c>
      <c r="D387">
        <v>0.36217291435649601</v>
      </c>
      <c r="E387">
        <v>6.4790849673202597</v>
      </c>
      <c r="F387">
        <v>12.295718182462601</v>
      </c>
      <c r="G387" t="s">
        <v>52</v>
      </c>
    </row>
    <row r="388" spans="1:7" x14ac:dyDescent="0.25">
      <c r="A388" t="s">
        <v>1212</v>
      </c>
      <c r="B388" s="4" t="s">
        <v>1203</v>
      </c>
      <c r="C388">
        <v>0.14990472497964</v>
      </c>
      <c r="D388">
        <v>0.36217291435649601</v>
      </c>
      <c r="E388">
        <v>6.4790849673202597</v>
      </c>
      <c r="F388">
        <v>12.295718182462601</v>
      </c>
      <c r="G388" t="s">
        <v>117</v>
      </c>
    </row>
    <row r="389" spans="1:7" x14ac:dyDescent="0.25">
      <c r="A389" t="s">
        <v>1213</v>
      </c>
      <c r="B389" s="4" t="s">
        <v>1203</v>
      </c>
      <c r="C389">
        <v>0.14990472497964</v>
      </c>
      <c r="D389">
        <v>0.36217291435649601</v>
      </c>
      <c r="E389">
        <v>6.4790849673202597</v>
      </c>
      <c r="F389">
        <v>12.295718182462601</v>
      </c>
      <c r="G389" t="s">
        <v>371</v>
      </c>
    </row>
    <row r="390" spans="1:7" x14ac:dyDescent="0.25">
      <c r="A390" t="s">
        <v>1214</v>
      </c>
      <c r="B390" s="4" t="s">
        <v>1215</v>
      </c>
      <c r="C390">
        <v>0.152712961962852</v>
      </c>
      <c r="D390">
        <v>0.36611953701350602</v>
      </c>
      <c r="E390">
        <v>2.9542464114832501</v>
      </c>
      <c r="F390">
        <v>5.5516056323748497</v>
      </c>
      <c r="G390" t="s">
        <v>1216</v>
      </c>
    </row>
    <row r="391" spans="1:7" x14ac:dyDescent="0.25">
      <c r="A391" t="s">
        <v>1217</v>
      </c>
      <c r="B391" s="4" t="s">
        <v>1215</v>
      </c>
      <c r="C391">
        <v>0.152712961962852</v>
      </c>
      <c r="D391">
        <v>0.36611953701350602</v>
      </c>
      <c r="E391">
        <v>2.9542464114832501</v>
      </c>
      <c r="F391">
        <v>5.5516056323748497</v>
      </c>
      <c r="G391" t="s">
        <v>1218</v>
      </c>
    </row>
    <row r="392" spans="1:7" x14ac:dyDescent="0.25">
      <c r="A392" t="s">
        <v>1219</v>
      </c>
      <c r="B392" s="4" t="s">
        <v>1215</v>
      </c>
      <c r="C392">
        <v>0.152712961962852</v>
      </c>
      <c r="D392">
        <v>0.36611953701350602</v>
      </c>
      <c r="E392">
        <v>2.9542464114832501</v>
      </c>
      <c r="F392">
        <v>5.5516056323748497</v>
      </c>
      <c r="G392" t="s">
        <v>1220</v>
      </c>
    </row>
    <row r="393" spans="1:7" x14ac:dyDescent="0.25">
      <c r="A393" t="s">
        <v>1221</v>
      </c>
      <c r="B393" s="4" t="s">
        <v>1222</v>
      </c>
      <c r="C393">
        <v>0.15450217123156901</v>
      </c>
      <c r="D393">
        <v>0.36755679095035698</v>
      </c>
      <c r="E393">
        <v>2.25927343720093</v>
      </c>
      <c r="F393">
        <v>4.2192996223195696</v>
      </c>
      <c r="G393" t="s">
        <v>1223</v>
      </c>
    </row>
    <row r="394" spans="1:7" x14ac:dyDescent="0.25">
      <c r="A394" t="s">
        <v>1224</v>
      </c>
      <c r="B394" s="4" t="s">
        <v>1225</v>
      </c>
      <c r="C394">
        <v>0.155397404092847</v>
      </c>
      <c r="D394">
        <v>0.36755679095035698</v>
      </c>
      <c r="E394">
        <v>2.92090479006505</v>
      </c>
      <c r="F394">
        <v>5.4380515845211601</v>
      </c>
      <c r="G394" t="s">
        <v>731</v>
      </c>
    </row>
    <row r="395" spans="1:7" x14ac:dyDescent="0.25">
      <c r="A395" t="s">
        <v>1226</v>
      </c>
      <c r="B395" s="4" t="s">
        <v>1227</v>
      </c>
      <c r="C395">
        <v>0.15645732919598099</v>
      </c>
      <c r="D395">
        <v>0.36755679095035698</v>
      </c>
      <c r="E395">
        <v>6.1702458761282202</v>
      </c>
      <c r="F395">
        <v>11.4456331054924</v>
      </c>
      <c r="G395" t="s">
        <v>139</v>
      </c>
    </row>
    <row r="396" spans="1:7" x14ac:dyDescent="0.25">
      <c r="A396" t="s">
        <v>1228</v>
      </c>
      <c r="B396" s="4" t="s">
        <v>1227</v>
      </c>
      <c r="C396">
        <v>0.15645732919598099</v>
      </c>
      <c r="D396">
        <v>0.36755679095035698</v>
      </c>
      <c r="E396">
        <v>6.1702458761282202</v>
      </c>
      <c r="F396">
        <v>11.4456331054924</v>
      </c>
      <c r="G396" t="s">
        <v>111</v>
      </c>
    </row>
    <row r="397" spans="1:7" x14ac:dyDescent="0.25">
      <c r="A397" t="s">
        <v>1229</v>
      </c>
      <c r="B397" s="4" t="s">
        <v>1227</v>
      </c>
      <c r="C397">
        <v>0.15645732919598099</v>
      </c>
      <c r="D397">
        <v>0.36755679095035698</v>
      </c>
      <c r="E397">
        <v>6.1702458761282202</v>
      </c>
      <c r="F397">
        <v>11.4456331054924</v>
      </c>
      <c r="G397" t="s">
        <v>73</v>
      </c>
    </row>
    <row r="398" spans="1:7" x14ac:dyDescent="0.25">
      <c r="A398" t="s">
        <v>1230</v>
      </c>
      <c r="B398" s="4" t="s">
        <v>1227</v>
      </c>
      <c r="C398">
        <v>0.15645732919598099</v>
      </c>
      <c r="D398">
        <v>0.36755679095035698</v>
      </c>
      <c r="E398">
        <v>6.1702458761282202</v>
      </c>
      <c r="F398">
        <v>11.4456331054924</v>
      </c>
      <c r="G398" t="s">
        <v>356</v>
      </c>
    </row>
    <row r="399" spans="1:7" x14ac:dyDescent="0.25">
      <c r="A399" t="s">
        <v>1231</v>
      </c>
      <c r="B399" s="4" t="s">
        <v>1227</v>
      </c>
      <c r="C399">
        <v>0.15645732919598099</v>
      </c>
      <c r="D399">
        <v>0.36755679095035698</v>
      </c>
      <c r="E399">
        <v>6.1702458761282202</v>
      </c>
      <c r="F399">
        <v>11.4456331054924</v>
      </c>
      <c r="G399" t="s">
        <v>431</v>
      </c>
    </row>
    <row r="400" spans="1:7" x14ac:dyDescent="0.25">
      <c r="A400" t="s">
        <v>1232</v>
      </c>
      <c r="B400" s="4" t="s">
        <v>1227</v>
      </c>
      <c r="C400">
        <v>0.15645732919598099</v>
      </c>
      <c r="D400">
        <v>0.36755679095035698</v>
      </c>
      <c r="E400">
        <v>6.1702458761282202</v>
      </c>
      <c r="F400">
        <v>11.4456331054924</v>
      </c>
      <c r="G400" t="s">
        <v>371</v>
      </c>
    </row>
    <row r="401" spans="1:7" x14ac:dyDescent="0.25">
      <c r="A401" t="s">
        <v>1233</v>
      </c>
      <c r="B401" s="4" t="s">
        <v>1234</v>
      </c>
      <c r="C401">
        <v>0.15845006572319101</v>
      </c>
      <c r="D401">
        <v>0.37130529185760403</v>
      </c>
      <c r="E401">
        <v>1.94805970149253</v>
      </c>
      <c r="F401">
        <v>3.5889411246568699</v>
      </c>
      <c r="G401" t="s">
        <v>1235</v>
      </c>
    </row>
    <row r="402" spans="1:7" x14ac:dyDescent="0.25">
      <c r="A402" t="s">
        <v>1236</v>
      </c>
      <c r="B402" s="4" t="s">
        <v>1237</v>
      </c>
      <c r="C402">
        <v>0.159966012783988</v>
      </c>
      <c r="D402">
        <v>0.37392055488257198</v>
      </c>
      <c r="E402">
        <v>1.41964251878986</v>
      </c>
      <c r="F402">
        <v>2.6019121577224902</v>
      </c>
      <c r="G402" t="s">
        <v>1238</v>
      </c>
    </row>
    <row r="403" spans="1:7" x14ac:dyDescent="0.25">
      <c r="A403" t="s">
        <v>1239</v>
      </c>
      <c r="B403" s="4" t="s">
        <v>1240</v>
      </c>
      <c r="C403">
        <v>0.16295975095249901</v>
      </c>
      <c r="D403">
        <v>0.37436699543141799</v>
      </c>
      <c r="E403">
        <v>5.8894830659536499</v>
      </c>
      <c r="F403">
        <v>10.6850066394984</v>
      </c>
      <c r="G403" t="s">
        <v>272</v>
      </c>
    </row>
    <row r="404" spans="1:7" x14ac:dyDescent="0.25">
      <c r="A404" t="s">
        <v>1241</v>
      </c>
      <c r="B404" s="4" t="s">
        <v>1240</v>
      </c>
      <c r="C404">
        <v>0.16295975095249901</v>
      </c>
      <c r="D404">
        <v>0.37436699543141799</v>
      </c>
      <c r="E404">
        <v>5.8894830659536499</v>
      </c>
      <c r="F404">
        <v>10.6850066394984</v>
      </c>
      <c r="G404" t="s">
        <v>180</v>
      </c>
    </row>
    <row r="405" spans="1:7" x14ac:dyDescent="0.25">
      <c r="A405" t="s">
        <v>1242</v>
      </c>
      <c r="B405" s="4" t="s">
        <v>1240</v>
      </c>
      <c r="C405">
        <v>0.16295975095249901</v>
      </c>
      <c r="D405">
        <v>0.37436699543141799</v>
      </c>
      <c r="E405">
        <v>5.8894830659536499</v>
      </c>
      <c r="F405">
        <v>10.6850066394984</v>
      </c>
      <c r="G405" t="s">
        <v>139</v>
      </c>
    </row>
    <row r="406" spans="1:7" x14ac:dyDescent="0.25">
      <c r="A406" t="s">
        <v>1243</v>
      </c>
      <c r="B406" s="4" t="s">
        <v>1240</v>
      </c>
      <c r="C406">
        <v>0.16295975095249901</v>
      </c>
      <c r="D406">
        <v>0.37436699543141799</v>
      </c>
      <c r="E406">
        <v>5.8894830659536499</v>
      </c>
      <c r="F406">
        <v>10.6850066394984</v>
      </c>
      <c r="G406" t="s">
        <v>313</v>
      </c>
    </row>
    <row r="407" spans="1:7" x14ac:dyDescent="0.25">
      <c r="A407" t="s">
        <v>1244</v>
      </c>
      <c r="B407" s="4" t="s">
        <v>1240</v>
      </c>
      <c r="C407">
        <v>0.16295975095249901</v>
      </c>
      <c r="D407">
        <v>0.37436699543141799</v>
      </c>
      <c r="E407">
        <v>5.8894830659536499</v>
      </c>
      <c r="F407">
        <v>10.6850066394984</v>
      </c>
      <c r="G407" t="s">
        <v>256</v>
      </c>
    </row>
    <row r="408" spans="1:7" x14ac:dyDescent="0.25">
      <c r="A408" t="s">
        <v>1245</v>
      </c>
      <c r="B408" s="4" t="s">
        <v>1240</v>
      </c>
      <c r="C408">
        <v>0.16295975095249901</v>
      </c>
      <c r="D408">
        <v>0.37436699543141799</v>
      </c>
      <c r="E408">
        <v>5.8894830659536499</v>
      </c>
      <c r="F408">
        <v>10.6850066394984</v>
      </c>
      <c r="G408" t="s">
        <v>356</v>
      </c>
    </row>
    <row r="409" spans="1:7" x14ac:dyDescent="0.25">
      <c r="A409" t="s">
        <v>1246</v>
      </c>
      <c r="B409" s="4" t="s">
        <v>1240</v>
      </c>
      <c r="C409">
        <v>0.16295975095249901</v>
      </c>
      <c r="D409">
        <v>0.37436699543141799</v>
      </c>
      <c r="E409">
        <v>5.8894830659536499</v>
      </c>
      <c r="F409">
        <v>10.6850066394984</v>
      </c>
      <c r="G409" t="s">
        <v>243</v>
      </c>
    </row>
    <row r="410" spans="1:7" x14ac:dyDescent="0.25">
      <c r="A410" t="s">
        <v>1247</v>
      </c>
      <c r="B410" s="4" t="s">
        <v>1248</v>
      </c>
      <c r="C410">
        <v>0.16622327134803999</v>
      </c>
      <c r="D410">
        <v>0.375356795854563</v>
      </c>
      <c r="E410">
        <v>2.7947085455574401</v>
      </c>
      <c r="F410">
        <v>5.0148903718116999</v>
      </c>
      <c r="G410" t="s">
        <v>1249</v>
      </c>
    </row>
    <row r="411" spans="1:7" x14ac:dyDescent="0.25">
      <c r="A411" t="s">
        <v>1250</v>
      </c>
      <c r="B411" s="4" t="s">
        <v>1251</v>
      </c>
      <c r="C411">
        <v>0.168950309758434</v>
      </c>
      <c r="D411">
        <v>0.375356795854563</v>
      </c>
      <c r="E411">
        <v>2.76483762597984</v>
      </c>
      <c r="F411">
        <v>4.9162977730943096</v>
      </c>
      <c r="G411" t="s">
        <v>610</v>
      </c>
    </row>
    <row r="412" spans="1:7" x14ac:dyDescent="0.25">
      <c r="A412" t="s">
        <v>1252</v>
      </c>
      <c r="B412" s="4" t="s">
        <v>1253</v>
      </c>
      <c r="C412">
        <v>0.169412372032754</v>
      </c>
      <c r="D412">
        <v>0.375356795854563</v>
      </c>
      <c r="E412">
        <v>5.6331344131855596</v>
      </c>
      <c r="F412">
        <v>10.001176486126599</v>
      </c>
      <c r="G412" t="s">
        <v>180</v>
      </c>
    </row>
    <row r="413" spans="1:7" x14ac:dyDescent="0.25">
      <c r="A413" t="s">
        <v>1254</v>
      </c>
      <c r="B413" s="4" t="s">
        <v>1253</v>
      </c>
      <c r="C413">
        <v>0.169412372032754</v>
      </c>
      <c r="D413">
        <v>0.375356795854563</v>
      </c>
      <c r="E413">
        <v>5.6331344131855596</v>
      </c>
      <c r="F413">
        <v>10.001176486126599</v>
      </c>
      <c r="G413" t="s">
        <v>40</v>
      </c>
    </row>
    <row r="414" spans="1:7" x14ac:dyDescent="0.25">
      <c r="A414" t="s">
        <v>1255</v>
      </c>
      <c r="B414" s="4" t="s">
        <v>1253</v>
      </c>
      <c r="C414">
        <v>0.169412372032754</v>
      </c>
      <c r="D414">
        <v>0.375356795854563</v>
      </c>
      <c r="E414">
        <v>5.6331344131855596</v>
      </c>
      <c r="F414">
        <v>10.001176486126599</v>
      </c>
      <c r="G414" t="s">
        <v>117</v>
      </c>
    </row>
    <row r="415" spans="1:7" x14ac:dyDescent="0.25">
      <c r="A415" t="s">
        <v>1256</v>
      </c>
      <c r="B415" s="4" t="s">
        <v>1253</v>
      </c>
      <c r="C415">
        <v>0.169412372032754</v>
      </c>
      <c r="D415">
        <v>0.375356795854563</v>
      </c>
      <c r="E415">
        <v>5.6331344131855596</v>
      </c>
      <c r="F415">
        <v>10.001176486126599</v>
      </c>
      <c r="G415" t="s">
        <v>477</v>
      </c>
    </row>
    <row r="416" spans="1:7" x14ac:dyDescent="0.25">
      <c r="A416" t="s">
        <v>1257</v>
      </c>
      <c r="B416" s="4" t="s">
        <v>1253</v>
      </c>
      <c r="C416">
        <v>0.169412372032754</v>
      </c>
      <c r="D416">
        <v>0.375356795854563</v>
      </c>
      <c r="E416">
        <v>5.6331344131855596</v>
      </c>
      <c r="F416">
        <v>10.001176486126599</v>
      </c>
      <c r="G416" t="s">
        <v>356</v>
      </c>
    </row>
    <row r="417" spans="1:7" x14ac:dyDescent="0.25">
      <c r="A417" t="s">
        <v>1258</v>
      </c>
      <c r="B417" s="4" t="s">
        <v>1253</v>
      </c>
      <c r="C417">
        <v>0.169412372032754</v>
      </c>
      <c r="D417">
        <v>0.375356795854563</v>
      </c>
      <c r="E417">
        <v>5.6331344131855596</v>
      </c>
      <c r="F417">
        <v>10.001176486126599</v>
      </c>
      <c r="G417" t="s">
        <v>243</v>
      </c>
    </row>
    <row r="418" spans="1:7" x14ac:dyDescent="0.25">
      <c r="A418" t="s">
        <v>1259</v>
      </c>
      <c r="B418" s="4" t="s">
        <v>1253</v>
      </c>
      <c r="C418">
        <v>0.169412372032754</v>
      </c>
      <c r="D418">
        <v>0.375356795854563</v>
      </c>
      <c r="E418">
        <v>5.6331344131855596</v>
      </c>
      <c r="F418">
        <v>10.001176486126599</v>
      </c>
      <c r="G418" t="s">
        <v>455</v>
      </c>
    </row>
    <row r="419" spans="1:7" x14ac:dyDescent="0.25">
      <c r="A419" t="s">
        <v>1260</v>
      </c>
      <c r="B419" s="4" t="s">
        <v>1253</v>
      </c>
      <c r="C419">
        <v>0.169412372032754</v>
      </c>
      <c r="D419">
        <v>0.375356795854563</v>
      </c>
      <c r="E419">
        <v>5.6331344131855596</v>
      </c>
      <c r="F419">
        <v>10.001176486126599</v>
      </c>
      <c r="G419" t="s">
        <v>215</v>
      </c>
    </row>
    <row r="420" spans="1:7" x14ac:dyDescent="0.25">
      <c r="A420" t="s">
        <v>1261</v>
      </c>
      <c r="B420" s="4" t="s">
        <v>1253</v>
      </c>
      <c r="C420">
        <v>0.169412372032754</v>
      </c>
      <c r="D420">
        <v>0.375356795854563</v>
      </c>
      <c r="E420">
        <v>5.6331344131855596</v>
      </c>
      <c r="F420">
        <v>10.001176486126599</v>
      </c>
      <c r="G420" t="s">
        <v>351</v>
      </c>
    </row>
    <row r="421" spans="1:7" x14ac:dyDescent="0.25">
      <c r="A421" t="s">
        <v>1262</v>
      </c>
      <c r="B421" s="4" t="s">
        <v>1253</v>
      </c>
      <c r="C421">
        <v>0.169412372032754</v>
      </c>
      <c r="D421">
        <v>0.375356795854563</v>
      </c>
      <c r="E421">
        <v>5.6331344131855596</v>
      </c>
      <c r="F421">
        <v>10.001176486126599</v>
      </c>
      <c r="G421" t="s">
        <v>272</v>
      </c>
    </row>
    <row r="422" spans="1:7" x14ac:dyDescent="0.25">
      <c r="A422" t="s">
        <v>1263</v>
      </c>
      <c r="B422" s="4" t="s">
        <v>1253</v>
      </c>
      <c r="C422">
        <v>0.169412372032754</v>
      </c>
      <c r="D422">
        <v>0.375356795854563</v>
      </c>
      <c r="E422">
        <v>5.6331344131855596</v>
      </c>
      <c r="F422">
        <v>10.001176486126599</v>
      </c>
      <c r="G422" t="s">
        <v>183</v>
      </c>
    </row>
    <row r="423" spans="1:7" x14ac:dyDescent="0.25">
      <c r="A423" t="s">
        <v>1264</v>
      </c>
      <c r="B423" s="4" t="s">
        <v>1253</v>
      </c>
      <c r="C423">
        <v>0.169412372032754</v>
      </c>
      <c r="D423">
        <v>0.375356795854563</v>
      </c>
      <c r="E423">
        <v>5.6331344131855596</v>
      </c>
      <c r="F423">
        <v>10.001176486126599</v>
      </c>
      <c r="G423" t="s">
        <v>73</v>
      </c>
    </row>
    <row r="424" spans="1:7" x14ac:dyDescent="0.25">
      <c r="A424" t="s">
        <v>1265</v>
      </c>
      <c r="B424" s="4" t="s">
        <v>1253</v>
      </c>
      <c r="C424">
        <v>0.169412372032754</v>
      </c>
      <c r="D424">
        <v>0.375356795854563</v>
      </c>
      <c r="E424">
        <v>5.6331344131855596</v>
      </c>
      <c r="F424">
        <v>10.001176486126599</v>
      </c>
      <c r="G424" t="s">
        <v>111</v>
      </c>
    </row>
    <row r="425" spans="1:7" x14ac:dyDescent="0.25">
      <c r="A425" t="s">
        <v>1266</v>
      </c>
      <c r="B425" s="4" t="s">
        <v>1267</v>
      </c>
      <c r="C425">
        <v>0.1747702977583</v>
      </c>
      <c r="D425">
        <v>0.37964794278630198</v>
      </c>
      <c r="E425">
        <v>1.87020310633213</v>
      </c>
      <c r="F425">
        <v>3.2621630201584302</v>
      </c>
      <c r="G425" t="s">
        <v>797</v>
      </c>
    </row>
    <row r="426" spans="1:7" x14ac:dyDescent="0.25">
      <c r="A426" t="s">
        <v>1268</v>
      </c>
      <c r="B426" s="4" t="s">
        <v>1269</v>
      </c>
      <c r="C426">
        <v>0.17581557136520701</v>
      </c>
      <c r="D426">
        <v>0.37964794278630198</v>
      </c>
      <c r="E426">
        <v>5.3981481481481399</v>
      </c>
      <c r="F426">
        <v>9.3837073954099406</v>
      </c>
      <c r="G426" t="s">
        <v>421</v>
      </c>
    </row>
    <row r="427" spans="1:7" x14ac:dyDescent="0.25">
      <c r="A427" t="s">
        <v>1270</v>
      </c>
      <c r="B427" s="4" t="s">
        <v>1269</v>
      </c>
      <c r="C427">
        <v>0.17581557136520701</v>
      </c>
      <c r="D427">
        <v>0.37964794278630198</v>
      </c>
      <c r="E427">
        <v>5.3981481481481399</v>
      </c>
      <c r="F427">
        <v>9.3837073954099406</v>
      </c>
      <c r="G427" t="s">
        <v>302</v>
      </c>
    </row>
    <row r="428" spans="1:7" x14ac:dyDescent="0.25">
      <c r="A428" t="s">
        <v>1271</v>
      </c>
      <c r="B428" s="4" t="s">
        <v>1269</v>
      </c>
      <c r="C428">
        <v>0.17581557136520701</v>
      </c>
      <c r="D428">
        <v>0.37964794278630198</v>
      </c>
      <c r="E428">
        <v>5.3981481481481399</v>
      </c>
      <c r="F428">
        <v>9.3837073954099406</v>
      </c>
      <c r="G428" t="s">
        <v>431</v>
      </c>
    </row>
    <row r="429" spans="1:7" x14ac:dyDescent="0.25">
      <c r="A429" t="s">
        <v>1272</v>
      </c>
      <c r="B429" s="4" t="s">
        <v>1269</v>
      </c>
      <c r="C429">
        <v>0.17581557136520701</v>
      </c>
      <c r="D429">
        <v>0.37964794278630198</v>
      </c>
      <c r="E429">
        <v>5.3981481481481399</v>
      </c>
      <c r="F429">
        <v>9.3837073954099406</v>
      </c>
      <c r="G429" t="s">
        <v>290</v>
      </c>
    </row>
    <row r="430" spans="1:7" x14ac:dyDescent="0.25">
      <c r="A430" t="s">
        <v>1273</v>
      </c>
      <c r="B430" s="4" t="s">
        <v>1269</v>
      </c>
      <c r="C430">
        <v>0.17581557136520701</v>
      </c>
      <c r="D430">
        <v>0.37964794278630198</v>
      </c>
      <c r="E430">
        <v>5.3981481481481399</v>
      </c>
      <c r="F430">
        <v>9.3837073954099406</v>
      </c>
      <c r="G430" t="s">
        <v>186</v>
      </c>
    </row>
    <row r="431" spans="1:7" x14ac:dyDescent="0.25">
      <c r="A431" t="s">
        <v>1274</v>
      </c>
      <c r="B431" s="4" t="s">
        <v>1269</v>
      </c>
      <c r="C431">
        <v>0.17581557136520701</v>
      </c>
      <c r="D431">
        <v>0.37964794278630198</v>
      </c>
      <c r="E431">
        <v>5.3981481481481399</v>
      </c>
      <c r="F431">
        <v>9.3837073954099406</v>
      </c>
      <c r="G431" t="s">
        <v>131</v>
      </c>
    </row>
    <row r="432" spans="1:7" x14ac:dyDescent="0.25">
      <c r="A432" t="s">
        <v>1275</v>
      </c>
      <c r="B432" s="4" t="s">
        <v>1269</v>
      </c>
      <c r="C432">
        <v>0.17581557136520701</v>
      </c>
      <c r="D432">
        <v>0.37964794278630198</v>
      </c>
      <c r="E432">
        <v>5.3981481481481399</v>
      </c>
      <c r="F432">
        <v>9.3837073954099406</v>
      </c>
      <c r="G432" t="s">
        <v>117</v>
      </c>
    </row>
    <row r="433" spans="1:7" x14ac:dyDescent="0.25">
      <c r="A433" t="s">
        <v>1276</v>
      </c>
      <c r="B433" s="4" t="s">
        <v>1269</v>
      </c>
      <c r="C433">
        <v>0.17581557136520701</v>
      </c>
      <c r="D433">
        <v>0.37964794278630198</v>
      </c>
      <c r="E433">
        <v>5.3981481481481399</v>
      </c>
      <c r="F433">
        <v>9.3837073954099406</v>
      </c>
      <c r="G433" t="s">
        <v>139</v>
      </c>
    </row>
    <row r="434" spans="1:7" x14ac:dyDescent="0.25">
      <c r="A434" t="s">
        <v>1277</v>
      </c>
      <c r="B434" s="4" t="s">
        <v>1269</v>
      </c>
      <c r="C434">
        <v>0.17581557136520701</v>
      </c>
      <c r="D434">
        <v>0.37964794278630198</v>
      </c>
      <c r="E434">
        <v>5.3981481481481399</v>
      </c>
      <c r="F434">
        <v>9.3837073954099406</v>
      </c>
      <c r="G434" t="s">
        <v>17</v>
      </c>
    </row>
    <row r="435" spans="1:7" x14ac:dyDescent="0.25">
      <c r="A435" t="s">
        <v>1278</v>
      </c>
      <c r="B435" s="4" t="s">
        <v>1269</v>
      </c>
      <c r="C435">
        <v>0.17581557136520701</v>
      </c>
      <c r="D435">
        <v>0.37964794278630198</v>
      </c>
      <c r="E435">
        <v>5.3981481481481399</v>
      </c>
      <c r="F435">
        <v>9.3837073954099406</v>
      </c>
      <c r="G435" t="s">
        <v>226</v>
      </c>
    </row>
    <row r="436" spans="1:7" x14ac:dyDescent="0.25">
      <c r="A436" t="s">
        <v>1279</v>
      </c>
      <c r="B436" s="4" t="s">
        <v>1280</v>
      </c>
      <c r="C436">
        <v>0.17693345313834799</v>
      </c>
      <c r="D436">
        <v>0.38082719062006298</v>
      </c>
      <c r="E436">
        <v>2.11143726507964</v>
      </c>
      <c r="F436">
        <v>3.6569704674889398</v>
      </c>
      <c r="G436" t="s">
        <v>1281</v>
      </c>
    </row>
    <row r="437" spans="1:7" x14ac:dyDescent="0.25">
      <c r="A437" t="s">
        <v>1282</v>
      </c>
      <c r="B437" s="4" t="s">
        <v>1283</v>
      </c>
      <c r="C437">
        <v>0.17717628654516299</v>
      </c>
      <c r="D437">
        <v>0.38082719062006298</v>
      </c>
      <c r="E437">
        <v>2.6789202387411799</v>
      </c>
      <c r="F437">
        <v>4.6361663495937204</v>
      </c>
      <c r="G437" t="s">
        <v>1284</v>
      </c>
    </row>
    <row r="438" spans="1:7" x14ac:dyDescent="0.25">
      <c r="A438" t="s">
        <v>1285</v>
      </c>
      <c r="B438" s="4" t="s">
        <v>1286</v>
      </c>
      <c r="C438">
        <v>0.178842659576958</v>
      </c>
      <c r="D438">
        <v>0.38352726308361401</v>
      </c>
      <c r="E438">
        <v>2.09997863704336</v>
      </c>
      <c r="F438">
        <v>3.6145858276062501</v>
      </c>
      <c r="G438" t="s">
        <v>1287</v>
      </c>
    </row>
    <row r="439" spans="1:7" x14ac:dyDescent="0.25">
      <c r="A439" t="s">
        <v>1288</v>
      </c>
      <c r="B439" s="4" t="s">
        <v>1289</v>
      </c>
      <c r="C439">
        <v>0.18075757767884101</v>
      </c>
      <c r="D439">
        <v>0.38362318216896102</v>
      </c>
      <c r="E439">
        <v>2.0886425611785899</v>
      </c>
      <c r="F439">
        <v>3.5728288223458202</v>
      </c>
      <c r="G439" t="s">
        <v>1290</v>
      </c>
    </row>
    <row r="440" spans="1:7" x14ac:dyDescent="0.25">
      <c r="A440" t="s">
        <v>1291</v>
      </c>
      <c r="B440" s="4" t="s">
        <v>1292</v>
      </c>
      <c r="C440">
        <v>0.18216972500857601</v>
      </c>
      <c r="D440">
        <v>0.38362318216896102</v>
      </c>
      <c r="E440">
        <v>5.1819607843137199</v>
      </c>
      <c r="F440">
        <v>8.8239281780535705</v>
      </c>
      <c r="G440" t="s">
        <v>111</v>
      </c>
    </row>
    <row r="441" spans="1:7" x14ac:dyDescent="0.25">
      <c r="A441" t="s">
        <v>1293</v>
      </c>
      <c r="B441" s="4" t="s">
        <v>1292</v>
      </c>
      <c r="C441">
        <v>0.18216972500857601</v>
      </c>
      <c r="D441">
        <v>0.38362318216896102</v>
      </c>
      <c r="E441">
        <v>5.1819607843137199</v>
      </c>
      <c r="F441">
        <v>8.8239281780535705</v>
      </c>
      <c r="G441" t="s">
        <v>139</v>
      </c>
    </row>
    <row r="442" spans="1:7" x14ac:dyDescent="0.25">
      <c r="A442" t="s">
        <v>1294</v>
      </c>
      <c r="B442" s="4" t="s">
        <v>1292</v>
      </c>
      <c r="C442">
        <v>0.18216972500857601</v>
      </c>
      <c r="D442">
        <v>0.38362318216896102</v>
      </c>
      <c r="E442">
        <v>5.1819607843137199</v>
      </c>
      <c r="F442">
        <v>8.8239281780535705</v>
      </c>
      <c r="G442" t="s">
        <v>180</v>
      </c>
    </row>
    <row r="443" spans="1:7" x14ac:dyDescent="0.25">
      <c r="A443" t="s">
        <v>1295</v>
      </c>
      <c r="B443" s="4" t="s">
        <v>1292</v>
      </c>
      <c r="C443">
        <v>0.18216972500857601</v>
      </c>
      <c r="D443">
        <v>0.38362318216896102</v>
      </c>
      <c r="E443">
        <v>5.1819607843137199</v>
      </c>
      <c r="F443">
        <v>8.8239281780535705</v>
      </c>
      <c r="G443" t="s">
        <v>431</v>
      </c>
    </row>
    <row r="444" spans="1:7" x14ac:dyDescent="0.25">
      <c r="A444" t="s">
        <v>1296</v>
      </c>
      <c r="B444" s="4" t="s">
        <v>1292</v>
      </c>
      <c r="C444">
        <v>0.18216972500857601</v>
      </c>
      <c r="D444">
        <v>0.38362318216896102</v>
      </c>
      <c r="E444">
        <v>5.1819607843137199</v>
      </c>
      <c r="F444">
        <v>8.8239281780535705</v>
      </c>
      <c r="G444" t="s">
        <v>114</v>
      </c>
    </row>
    <row r="445" spans="1:7" x14ac:dyDescent="0.25">
      <c r="A445" t="s">
        <v>1297</v>
      </c>
      <c r="B445" s="4" t="s">
        <v>1292</v>
      </c>
      <c r="C445">
        <v>0.18216972500857601</v>
      </c>
      <c r="D445">
        <v>0.38362318216896102</v>
      </c>
      <c r="E445">
        <v>5.1819607843137199</v>
      </c>
      <c r="F445">
        <v>8.8239281780535705</v>
      </c>
      <c r="G445" t="s">
        <v>180</v>
      </c>
    </row>
    <row r="446" spans="1:7" x14ac:dyDescent="0.25">
      <c r="A446" t="s">
        <v>1298</v>
      </c>
      <c r="B446" s="4" t="s">
        <v>1292</v>
      </c>
      <c r="C446">
        <v>0.18216972500857601</v>
      </c>
      <c r="D446">
        <v>0.38362318216896102</v>
      </c>
      <c r="E446">
        <v>5.1819607843137199</v>
      </c>
      <c r="F446">
        <v>8.8239281780535705</v>
      </c>
      <c r="G446" t="s">
        <v>371</v>
      </c>
    </row>
    <row r="447" spans="1:7" x14ac:dyDescent="0.25">
      <c r="A447" t="s">
        <v>1299</v>
      </c>
      <c r="B447" s="4" t="s">
        <v>1300</v>
      </c>
      <c r="C447">
        <v>0.18546385403750101</v>
      </c>
      <c r="D447">
        <v>0.38815929026838702</v>
      </c>
      <c r="E447">
        <v>2.5981578947368398</v>
      </c>
      <c r="F447">
        <v>4.3776239549922797</v>
      </c>
      <c r="G447" t="s">
        <v>1301</v>
      </c>
    </row>
    <row r="448" spans="1:7" x14ac:dyDescent="0.25">
      <c r="A448" t="s">
        <v>1302</v>
      </c>
      <c r="B448" s="4" t="s">
        <v>1303</v>
      </c>
      <c r="C448">
        <v>0.18653568558179201</v>
      </c>
      <c r="D448">
        <v>0.38815929026838702</v>
      </c>
      <c r="E448">
        <v>2.0553502962704702</v>
      </c>
      <c r="F448">
        <v>3.45120592243059</v>
      </c>
      <c r="G448" t="s">
        <v>1304</v>
      </c>
    </row>
    <row r="449" spans="1:7" x14ac:dyDescent="0.25">
      <c r="A449" t="s">
        <v>1305</v>
      </c>
      <c r="B449" s="4" t="s">
        <v>1306</v>
      </c>
      <c r="C449">
        <v>0.18847520618379399</v>
      </c>
      <c r="D449">
        <v>0.38815929026838702</v>
      </c>
      <c r="E449">
        <v>4.9824032176973301</v>
      </c>
      <c r="F449">
        <v>8.3145787511830491</v>
      </c>
      <c r="G449" t="s">
        <v>249</v>
      </c>
    </row>
    <row r="450" spans="1:7" x14ac:dyDescent="0.25">
      <c r="A450" t="s">
        <v>1307</v>
      </c>
      <c r="B450" s="4" t="s">
        <v>1306</v>
      </c>
      <c r="C450">
        <v>0.18847520618379399</v>
      </c>
      <c r="D450">
        <v>0.38815929026838702</v>
      </c>
      <c r="E450">
        <v>4.9824032176973301</v>
      </c>
      <c r="F450">
        <v>8.3145787511830491</v>
      </c>
      <c r="G450" t="s">
        <v>575</v>
      </c>
    </row>
    <row r="451" spans="1:7" x14ac:dyDescent="0.25">
      <c r="A451" t="s">
        <v>1308</v>
      </c>
      <c r="B451" s="4" t="s">
        <v>1306</v>
      </c>
      <c r="C451">
        <v>0.18847520618379399</v>
      </c>
      <c r="D451">
        <v>0.38815929026838702</v>
      </c>
      <c r="E451">
        <v>4.9824032176973301</v>
      </c>
      <c r="F451">
        <v>8.3145787511830491</v>
      </c>
      <c r="G451" t="s">
        <v>458</v>
      </c>
    </row>
    <row r="452" spans="1:7" x14ac:dyDescent="0.25">
      <c r="A452" t="s">
        <v>1309</v>
      </c>
      <c r="B452" s="4" t="s">
        <v>1306</v>
      </c>
      <c r="C452">
        <v>0.18847520618379399</v>
      </c>
      <c r="D452">
        <v>0.38815929026838702</v>
      </c>
      <c r="E452">
        <v>4.9824032176973301</v>
      </c>
      <c r="F452">
        <v>8.3145787511830491</v>
      </c>
      <c r="G452" t="s">
        <v>235</v>
      </c>
    </row>
    <row r="453" spans="1:7" x14ac:dyDescent="0.25">
      <c r="A453" t="s">
        <v>1310</v>
      </c>
      <c r="B453" s="4" t="s">
        <v>1306</v>
      </c>
      <c r="C453">
        <v>0.18847520618379399</v>
      </c>
      <c r="D453">
        <v>0.38815929026838702</v>
      </c>
      <c r="E453">
        <v>4.9824032176973301</v>
      </c>
      <c r="F453">
        <v>8.3145787511830491</v>
      </c>
      <c r="G453" t="s">
        <v>371</v>
      </c>
    </row>
    <row r="454" spans="1:7" x14ac:dyDescent="0.25">
      <c r="A454" t="s">
        <v>1311</v>
      </c>
      <c r="B454" s="4" t="s">
        <v>1306</v>
      </c>
      <c r="C454">
        <v>0.18847520618379399</v>
      </c>
      <c r="D454">
        <v>0.38815929026838702</v>
      </c>
      <c r="E454">
        <v>4.9824032176973301</v>
      </c>
      <c r="F454">
        <v>8.3145787511830491</v>
      </c>
      <c r="G454" t="s">
        <v>89</v>
      </c>
    </row>
    <row r="455" spans="1:7" x14ac:dyDescent="0.25">
      <c r="A455" t="s">
        <v>1312</v>
      </c>
      <c r="B455" s="4" t="s">
        <v>1306</v>
      </c>
      <c r="C455">
        <v>0.18847520618379399</v>
      </c>
      <c r="D455">
        <v>0.38815929026838702</v>
      </c>
      <c r="E455">
        <v>4.9824032176973301</v>
      </c>
      <c r="F455">
        <v>8.3145787511830491</v>
      </c>
      <c r="G455" t="s">
        <v>235</v>
      </c>
    </row>
    <row r="456" spans="1:7" x14ac:dyDescent="0.25">
      <c r="A456" t="s">
        <v>1313</v>
      </c>
      <c r="B456" s="4" t="s">
        <v>1306</v>
      </c>
      <c r="C456">
        <v>0.18847520618379399</v>
      </c>
      <c r="D456">
        <v>0.38815929026838702</v>
      </c>
      <c r="E456">
        <v>4.9824032176973301</v>
      </c>
      <c r="F456">
        <v>8.3145787511830491</v>
      </c>
      <c r="G456" t="s">
        <v>111</v>
      </c>
    </row>
    <row r="457" spans="1:7" x14ac:dyDescent="0.25">
      <c r="A457" t="s">
        <v>1314</v>
      </c>
      <c r="B457" s="4" t="s">
        <v>1315</v>
      </c>
      <c r="C457">
        <v>0.19380592881521599</v>
      </c>
      <c r="D457">
        <v>0.39416620193865498</v>
      </c>
      <c r="E457">
        <v>2.52210015329586</v>
      </c>
      <c r="F457">
        <v>4.13850906594684</v>
      </c>
      <c r="G457" t="s">
        <v>1316</v>
      </c>
    </row>
    <row r="458" spans="1:7" x14ac:dyDescent="0.25">
      <c r="A458" t="s">
        <v>1317</v>
      </c>
      <c r="B458" s="4" t="s">
        <v>1318</v>
      </c>
      <c r="C458">
        <v>0.19473238531959</v>
      </c>
      <c r="D458">
        <v>0.39416620193865498</v>
      </c>
      <c r="E458">
        <v>4.7976276930525197</v>
      </c>
      <c r="F458">
        <v>7.8495380203765697</v>
      </c>
      <c r="G458" t="s">
        <v>82</v>
      </c>
    </row>
    <row r="459" spans="1:7" x14ac:dyDescent="0.25">
      <c r="A459" t="s">
        <v>1319</v>
      </c>
      <c r="B459" s="4" t="s">
        <v>1318</v>
      </c>
      <c r="C459">
        <v>0.19473238531959</v>
      </c>
      <c r="D459">
        <v>0.39416620193865498</v>
      </c>
      <c r="E459">
        <v>4.7976276930525197</v>
      </c>
      <c r="F459">
        <v>7.8495380203765697</v>
      </c>
      <c r="G459" t="s">
        <v>356</v>
      </c>
    </row>
    <row r="460" spans="1:7" x14ac:dyDescent="0.25">
      <c r="A460" t="s">
        <v>1320</v>
      </c>
      <c r="B460" s="4" t="s">
        <v>1318</v>
      </c>
      <c r="C460">
        <v>0.19473238531959</v>
      </c>
      <c r="D460">
        <v>0.39416620193865498</v>
      </c>
      <c r="E460">
        <v>4.7976276930525197</v>
      </c>
      <c r="F460">
        <v>7.8495380203765697</v>
      </c>
      <c r="G460" t="s">
        <v>256</v>
      </c>
    </row>
    <row r="461" spans="1:7" x14ac:dyDescent="0.25">
      <c r="A461" t="s">
        <v>1321</v>
      </c>
      <c r="B461" s="4" t="s">
        <v>1318</v>
      </c>
      <c r="C461">
        <v>0.19473238531959</v>
      </c>
      <c r="D461">
        <v>0.39416620193865498</v>
      </c>
      <c r="E461">
        <v>4.7976276930525197</v>
      </c>
      <c r="F461">
        <v>7.8495380203765697</v>
      </c>
      <c r="G461" t="s">
        <v>60</v>
      </c>
    </row>
    <row r="462" spans="1:7" x14ac:dyDescent="0.25">
      <c r="A462" t="s">
        <v>1322</v>
      </c>
      <c r="B462" s="4" t="s">
        <v>1318</v>
      </c>
      <c r="C462">
        <v>0.19473238531959</v>
      </c>
      <c r="D462">
        <v>0.39416620193865498</v>
      </c>
      <c r="E462">
        <v>4.7976276930525197</v>
      </c>
      <c r="F462">
        <v>7.8495380203765697</v>
      </c>
      <c r="G462" t="s">
        <v>111</v>
      </c>
    </row>
    <row r="463" spans="1:7" x14ac:dyDescent="0.25">
      <c r="A463" t="s">
        <v>1323</v>
      </c>
      <c r="B463" s="4" t="s">
        <v>1318</v>
      </c>
      <c r="C463">
        <v>0.19473238531959</v>
      </c>
      <c r="D463">
        <v>0.39416620193865498</v>
      </c>
      <c r="E463">
        <v>4.7976276930525197</v>
      </c>
      <c r="F463">
        <v>7.8495380203765697</v>
      </c>
      <c r="G463" t="s">
        <v>43</v>
      </c>
    </row>
    <row r="464" spans="1:7" x14ac:dyDescent="0.25">
      <c r="A464" t="s">
        <v>1324</v>
      </c>
      <c r="B464" s="4" t="s">
        <v>1325</v>
      </c>
      <c r="C464">
        <v>0.19476447625204099</v>
      </c>
      <c r="D464">
        <v>0.39416620193865498</v>
      </c>
      <c r="E464">
        <v>1.78575342465753</v>
      </c>
      <c r="F464">
        <v>2.9214287879585399</v>
      </c>
      <c r="G464" t="s">
        <v>1326</v>
      </c>
    </row>
    <row r="465" spans="1:7" x14ac:dyDescent="0.25">
      <c r="A465" t="s">
        <v>1327</v>
      </c>
      <c r="B465" s="4" t="s">
        <v>1328</v>
      </c>
      <c r="C465">
        <v>0.196597550613553</v>
      </c>
      <c r="D465">
        <v>0.39701665188697999</v>
      </c>
      <c r="E465">
        <v>2.4977226720647701</v>
      </c>
      <c r="F465">
        <v>4.0627870314760601</v>
      </c>
      <c r="G465" t="s">
        <v>1329</v>
      </c>
    </row>
    <row r="466" spans="1:7" x14ac:dyDescent="0.25">
      <c r="A466" t="s">
        <v>1330</v>
      </c>
      <c r="B466" s="4" t="s">
        <v>1331</v>
      </c>
      <c r="C466">
        <v>0.19939422677985699</v>
      </c>
      <c r="D466">
        <v>0.39805174585480602</v>
      </c>
      <c r="E466">
        <v>2.4738095238095199</v>
      </c>
      <c r="F466">
        <v>3.9889470439324501</v>
      </c>
      <c r="G466" t="s">
        <v>610</v>
      </c>
    </row>
    <row r="467" spans="1:7" x14ac:dyDescent="0.25">
      <c r="A467" t="s">
        <v>1332</v>
      </c>
      <c r="B467" s="4" t="s">
        <v>1333</v>
      </c>
      <c r="C467">
        <v>0.20094162999301399</v>
      </c>
      <c r="D467">
        <v>0.39805174585480602</v>
      </c>
      <c r="E467">
        <v>4.6260504201680597</v>
      </c>
      <c r="F467">
        <v>7.4236119036417003</v>
      </c>
      <c r="G467" t="s">
        <v>139</v>
      </c>
    </row>
    <row r="468" spans="1:7" x14ac:dyDescent="0.25">
      <c r="A468" t="s">
        <v>1334</v>
      </c>
      <c r="B468" s="4" t="s">
        <v>1333</v>
      </c>
      <c r="C468">
        <v>0.20094162999301399</v>
      </c>
      <c r="D468">
        <v>0.39805174585480602</v>
      </c>
      <c r="E468">
        <v>4.6260504201680597</v>
      </c>
      <c r="F468">
        <v>7.4236119036417003</v>
      </c>
      <c r="G468" t="s">
        <v>586</v>
      </c>
    </row>
    <row r="469" spans="1:7" x14ac:dyDescent="0.25">
      <c r="A469" t="s">
        <v>1335</v>
      </c>
      <c r="B469" s="4" t="s">
        <v>1333</v>
      </c>
      <c r="C469">
        <v>0.20094162999301399</v>
      </c>
      <c r="D469">
        <v>0.39805174585480602</v>
      </c>
      <c r="E469">
        <v>4.6260504201680597</v>
      </c>
      <c r="F469">
        <v>7.4236119036417003</v>
      </c>
      <c r="G469" t="s">
        <v>356</v>
      </c>
    </row>
    <row r="470" spans="1:7" x14ac:dyDescent="0.25">
      <c r="A470" t="s">
        <v>1336</v>
      </c>
      <c r="B470" s="4" t="s">
        <v>1333</v>
      </c>
      <c r="C470">
        <v>0.20094162999301399</v>
      </c>
      <c r="D470">
        <v>0.39805174585480602</v>
      </c>
      <c r="E470">
        <v>4.6260504201680597</v>
      </c>
      <c r="F470">
        <v>7.4236119036417003</v>
      </c>
      <c r="G470" t="s">
        <v>111</v>
      </c>
    </row>
    <row r="471" spans="1:7" x14ac:dyDescent="0.25">
      <c r="A471" t="s">
        <v>1337</v>
      </c>
      <c r="B471" s="4" t="s">
        <v>1333</v>
      </c>
      <c r="C471">
        <v>0.20094162999301399</v>
      </c>
      <c r="D471">
        <v>0.39805174585480602</v>
      </c>
      <c r="E471">
        <v>4.6260504201680597</v>
      </c>
      <c r="F471">
        <v>7.4236119036417003</v>
      </c>
      <c r="G471" t="s">
        <v>509</v>
      </c>
    </row>
    <row r="472" spans="1:7" x14ac:dyDescent="0.25">
      <c r="A472" t="s">
        <v>1338</v>
      </c>
      <c r="B472" s="4" t="s">
        <v>1333</v>
      </c>
      <c r="C472">
        <v>0.20094162999301399</v>
      </c>
      <c r="D472">
        <v>0.39805174585480602</v>
      </c>
      <c r="E472">
        <v>4.6260504201680597</v>
      </c>
      <c r="F472">
        <v>7.4236119036417003</v>
      </c>
      <c r="G472" t="s">
        <v>296</v>
      </c>
    </row>
    <row r="473" spans="1:7" x14ac:dyDescent="0.25">
      <c r="A473" t="s">
        <v>1339</v>
      </c>
      <c r="B473" s="4" t="s">
        <v>1333</v>
      </c>
      <c r="C473">
        <v>0.20094162999301399</v>
      </c>
      <c r="D473">
        <v>0.39805174585480602</v>
      </c>
      <c r="E473">
        <v>4.6260504201680597</v>
      </c>
      <c r="F473">
        <v>7.4236119036417003</v>
      </c>
      <c r="G473" t="s">
        <v>446</v>
      </c>
    </row>
    <row r="474" spans="1:7" x14ac:dyDescent="0.25">
      <c r="A474" t="s">
        <v>1340</v>
      </c>
      <c r="B474" s="4" t="s">
        <v>1333</v>
      </c>
      <c r="C474">
        <v>0.20094162999301399</v>
      </c>
      <c r="D474">
        <v>0.39805174585480602</v>
      </c>
      <c r="E474">
        <v>4.6260504201680597</v>
      </c>
      <c r="F474">
        <v>7.4236119036417003</v>
      </c>
      <c r="G474" t="s">
        <v>517</v>
      </c>
    </row>
    <row r="475" spans="1:7" x14ac:dyDescent="0.25">
      <c r="A475" t="s">
        <v>1341</v>
      </c>
      <c r="B475" s="4" t="s">
        <v>1342</v>
      </c>
      <c r="C475">
        <v>0.205001780533627</v>
      </c>
      <c r="D475">
        <v>0.39926101074176301</v>
      </c>
      <c r="E475">
        <v>2.4273241515002399</v>
      </c>
      <c r="F475">
        <v>3.8466694577822702</v>
      </c>
      <c r="G475" t="s">
        <v>1220</v>
      </c>
    </row>
    <row r="476" spans="1:7" x14ac:dyDescent="0.25">
      <c r="A476" t="s">
        <v>1343</v>
      </c>
      <c r="B476" s="4" t="s">
        <v>1342</v>
      </c>
      <c r="C476">
        <v>0.205001780533627</v>
      </c>
      <c r="D476">
        <v>0.39926101074176301</v>
      </c>
      <c r="E476">
        <v>2.4273241515002399</v>
      </c>
      <c r="F476">
        <v>3.8466694577822702</v>
      </c>
      <c r="G476" t="s">
        <v>1181</v>
      </c>
    </row>
    <row r="477" spans="1:7" x14ac:dyDescent="0.25">
      <c r="A477" t="s">
        <v>1344</v>
      </c>
      <c r="B477" s="4" t="s">
        <v>1342</v>
      </c>
      <c r="C477">
        <v>0.205001780533627</v>
      </c>
      <c r="D477">
        <v>0.39926101074176301</v>
      </c>
      <c r="E477">
        <v>2.4273241515002399</v>
      </c>
      <c r="F477">
        <v>3.8466694577822702</v>
      </c>
      <c r="G477" t="s">
        <v>1039</v>
      </c>
    </row>
    <row r="478" spans="1:7" x14ac:dyDescent="0.25">
      <c r="A478" t="s">
        <v>1345</v>
      </c>
      <c r="B478" s="4" t="s">
        <v>1346</v>
      </c>
      <c r="C478">
        <v>0.207103305037171</v>
      </c>
      <c r="D478">
        <v>0.39926101074176301</v>
      </c>
      <c r="E478">
        <v>4.4663060626549402</v>
      </c>
      <c r="F478">
        <v>7.0323666146179296</v>
      </c>
      <c r="G478" t="s">
        <v>21</v>
      </c>
    </row>
    <row r="479" spans="1:7" x14ac:dyDescent="0.25">
      <c r="A479" t="s">
        <v>1347</v>
      </c>
      <c r="B479" s="4" t="s">
        <v>1346</v>
      </c>
      <c r="C479">
        <v>0.207103305037171</v>
      </c>
      <c r="D479">
        <v>0.39926101074176301</v>
      </c>
      <c r="E479">
        <v>4.4663060626549402</v>
      </c>
      <c r="F479">
        <v>7.0323666146179296</v>
      </c>
      <c r="G479" t="s">
        <v>249</v>
      </c>
    </row>
    <row r="480" spans="1:7" x14ac:dyDescent="0.25">
      <c r="A480" t="s">
        <v>1348</v>
      </c>
      <c r="B480" s="4" t="s">
        <v>1346</v>
      </c>
      <c r="C480">
        <v>0.207103305037171</v>
      </c>
      <c r="D480">
        <v>0.39926101074176301</v>
      </c>
      <c r="E480">
        <v>4.4663060626549402</v>
      </c>
      <c r="F480">
        <v>7.0323666146179296</v>
      </c>
      <c r="G480" t="s">
        <v>371</v>
      </c>
    </row>
    <row r="481" spans="1:7" x14ac:dyDescent="0.25">
      <c r="A481" t="s">
        <v>1349</v>
      </c>
      <c r="B481" s="4" t="s">
        <v>1346</v>
      </c>
      <c r="C481">
        <v>0.207103305037171</v>
      </c>
      <c r="D481">
        <v>0.39926101074176301</v>
      </c>
      <c r="E481">
        <v>4.4663060626549402</v>
      </c>
      <c r="F481">
        <v>7.0323666146179296</v>
      </c>
      <c r="G481" t="s">
        <v>82</v>
      </c>
    </row>
    <row r="482" spans="1:7" x14ac:dyDescent="0.25">
      <c r="A482" t="s">
        <v>1350</v>
      </c>
      <c r="B482" s="4" t="s">
        <v>1346</v>
      </c>
      <c r="C482">
        <v>0.207103305037171</v>
      </c>
      <c r="D482">
        <v>0.39926101074176301</v>
      </c>
      <c r="E482">
        <v>4.4663060626549402</v>
      </c>
      <c r="F482">
        <v>7.0323666146179296</v>
      </c>
      <c r="G482" t="s">
        <v>235</v>
      </c>
    </row>
    <row r="483" spans="1:7" x14ac:dyDescent="0.25">
      <c r="A483" t="s">
        <v>1351</v>
      </c>
      <c r="B483" s="4" t="s">
        <v>1346</v>
      </c>
      <c r="C483">
        <v>0.207103305037171</v>
      </c>
      <c r="D483">
        <v>0.39926101074176301</v>
      </c>
      <c r="E483">
        <v>4.4663060626549402</v>
      </c>
      <c r="F483">
        <v>7.0323666146179296</v>
      </c>
      <c r="G483" t="s">
        <v>139</v>
      </c>
    </row>
    <row r="484" spans="1:7" x14ac:dyDescent="0.25">
      <c r="A484" t="s">
        <v>1352</v>
      </c>
      <c r="B484" s="4" t="s">
        <v>1346</v>
      </c>
      <c r="C484">
        <v>0.207103305037171</v>
      </c>
      <c r="D484">
        <v>0.39926101074176301</v>
      </c>
      <c r="E484">
        <v>4.4663060626549402</v>
      </c>
      <c r="F484">
        <v>7.0323666146179296</v>
      </c>
      <c r="G484" t="s">
        <v>235</v>
      </c>
    </row>
    <row r="485" spans="1:7" x14ac:dyDescent="0.25">
      <c r="A485" t="s">
        <v>1353</v>
      </c>
      <c r="B485" s="4" t="s">
        <v>1346</v>
      </c>
      <c r="C485">
        <v>0.207103305037171</v>
      </c>
      <c r="D485">
        <v>0.39926101074176301</v>
      </c>
      <c r="E485">
        <v>4.4663060626549402</v>
      </c>
      <c r="F485">
        <v>7.0323666146179296</v>
      </c>
      <c r="G485" t="s">
        <v>226</v>
      </c>
    </row>
    <row r="486" spans="1:7" x14ac:dyDescent="0.25">
      <c r="A486" t="s">
        <v>1354</v>
      </c>
      <c r="B486" s="4" t="s">
        <v>1346</v>
      </c>
      <c r="C486">
        <v>0.207103305037171</v>
      </c>
      <c r="D486">
        <v>0.39926101074176301</v>
      </c>
      <c r="E486">
        <v>4.4663060626549402</v>
      </c>
      <c r="F486">
        <v>7.0323666146179296</v>
      </c>
      <c r="G486" t="s">
        <v>431</v>
      </c>
    </row>
    <row r="487" spans="1:7" x14ac:dyDescent="0.25">
      <c r="A487" t="s">
        <v>1355</v>
      </c>
      <c r="B487" s="4" t="s">
        <v>1346</v>
      </c>
      <c r="C487">
        <v>0.207103305037171</v>
      </c>
      <c r="D487">
        <v>0.39926101074176301</v>
      </c>
      <c r="E487">
        <v>4.4663060626549402</v>
      </c>
      <c r="F487">
        <v>7.0323666146179296</v>
      </c>
      <c r="G487" t="s">
        <v>96</v>
      </c>
    </row>
    <row r="488" spans="1:7" x14ac:dyDescent="0.25">
      <c r="A488" t="s">
        <v>1356</v>
      </c>
      <c r="B488" s="4" t="s">
        <v>1357</v>
      </c>
      <c r="C488">
        <v>0.210993840187917</v>
      </c>
      <c r="D488">
        <v>0.40031850861786</v>
      </c>
      <c r="E488">
        <v>1.6067709194300199</v>
      </c>
      <c r="F488">
        <v>2.50001719484986</v>
      </c>
      <c r="G488" t="s">
        <v>1358</v>
      </c>
    </row>
    <row r="489" spans="1:7" x14ac:dyDescent="0.25">
      <c r="A489" t="s">
        <v>1359</v>
      </c>
      <c r="B489" s="4" t="s">
        <v>1360</v>
      </c>
      <c r="C489">
        <v>0.21321777250448601</v>
      </c>
      <c r="D489">
        <v>0.40031850861786</v>
      </c>
      <c r="E489">
        <v>4.3172113289760299</v>
      </c>
      <c r="F489">
        <v>6.67199638404617</v>
      </c>
      <c r="G489" t="s">
        <v>431</v>
      </c>
    </row>
    <row r="490" spans="1:7" x14ac:dyDescent="0.25">
      <c r="A490" t="s">
        <v>1361</v>
      </c>
      <c r="B490" s="4" t="s">
        <v>1360</v>
      </c>
      <c r="C490">
        <v>0.21321777250448601</v>
      </c>
      <c r="D490">
        <v>0.40031850861786</v>
      </c>
      <c r="E490">
        <v>4.3172113289760299</v>
      </c>
      <c r="F490">
        <v>6.67199638404617</v>
      </c>
      <c r="G490" t="s">
        <v>82</v>
      </c>
    </row>
    <row r="491" spans="1:7" x14ac:dyDescent="0.25">
      <c r="A491" t="s">
        <v>1362</v>
      </c>
      <c r="B491" s="4" t="s">
        <v>1360</v>
      </c>
      <c r="C491">
        <v>0.21321777250448601</v>
      </c>
      <c r="D491">
        <v>0.40031850861786</v>
      </c>
      <c r="E491">
        <v>4.3172113289760299</v>
      </c>
      <c r="F491">
        <v>6.67199638404617</v>
      </c>
      <c r="G491" t="s">
        <v>302</v>
      </c>
    </row>
    <row r="492" spans="1:7" x14ac:dyDescent="0.25">
      <c r="A492" t="s">
        <v>1363</v>
      </c>
      <c r="B492" s="4" t="s">
        <v>1360</v>
      </c>
      <c r="C492">
        <v>0.21321777250448601</v>
      </c>
      <c r="D492">
        <v>0.40031850861786</v>
      </c>
      <c r="E492">
        <v>4.3172113289760299</v>
      </c>
      <c r="F492">
        <v>6.67199638404617</v>
      </c>
      <c r="G492" t="s">
        <v>449</v>
      </c>
    </row>
    <row r="493" spans="1:7" x14ac:dyDescent="0.25">
      <c r="A493" t="s">
        <v>1364</v>
      </c>
      <c r="B493" s="4" t="s">
        <v>1360</v>
      </c>
      <c r="C493">
        <v>0.21321777250448601</v>
      </c>
      <c r="D493">
        <v>0.40031850861786</v>
      </c>
      <c r="E493">
        <v>4.3172113289760299</v>
      </c>
      <c r="F493">
        <v>6.67199638404617</v>
      </c>
      <c r="G493" t="s">
        <v>82</v>
      </c>
    </row>
    <row r="494" spans="1:7" x14ac:dyDescent="0.25">
      <c r="A494" t="s">
        <v>1365</v>
      </c>
      <c r="B494" s="4" t="s">
        <v>1360</v>
      </c>
      <c r="C494">
        <v>0.21321777250448601</v>
      </c>
      <c r="D494">
        <v>0.40031850861786</v>
      </c>
      <c r="E494">
        <v>4.3172113289760299</v>
      </c>
      <c r="F494">
        <v>6.67199638404617</v>
      </c>
      <c r="G494" t="s">
        <v>302</v>
      </c>
    </row>
    <row r="495" spans="1:7" x14ac:dyDescent="0.25">
      <c r="A495" t="s">
        <v>1366</v>
      </c>
      <c r="B495" s="4" t="s">
        <v>1360</v>
      </c>
      <c r="C495">
        <v>0.21321777250448601</v>
      </c>
      <c r="D495">
        <v>0.40031850861786</v>
      </c>
      <c r="E495">
        <v>4.3172113289760299</v>
      </c>
      <c r="F495">
        <v>6.67199638404617</v>
      </c>
      <c r="G495" t="s">
        <v>504</v>
      </c>
    </row>
    <row r="496" spans="1:7" x14ac:dyDescent="0.25">
      <c r="A496" t="s">
        <v>1367</v>
      </c>
      <c r="B496" s="4" t="s">
        <v>1360</v>
      </c>
      <c r="C496">
        <v>0.21321777250448601</v>
      </c>
      <c r="D496">
        <v>0.40031850861786</v>
      </c>
      <c r="E496">
        <v>4.3172113289760299</v>
      </c>
      <c r="F496">
        <v>6.67199638404617</v>
      </c>
      <c r="G496" t="s">
        <v>139</v>
      </c>
    </row>
    <row r="497" spans="1:7" x14ac:dyDescent="0.25">
      <c r="A497" t="s">
        <v>1368</v>
      </c>
      <c r="B497" s="4" t="s">
        <v>1360</v>
      </c>
      <c r="C497">
        <v>0.21321777250448601</v>
      </c>
      <c r="D497">
        <v>0.40031850861786</v>
      </c>
      <c r="E497">
        <v>4.3172113289760299</v>
      </c>
      <c r="F497">
        <v>6.67199638404617</v>
      </c>
      <c r="G497" t="s">
        <v>437</v>
      </c>
    </row>
    <row r="498" spans="1:7" x14ac:dyDescent="0.25">
      <c r="A498" t="s">
        <v>1369</v>
      </c>
      <c r="B498" s="4" t="s">
        <v>1360</v>
      </c>
      <c r="C498">
        <v>0.21321777250448601</v>
      </c>
      <c r="D498">
        <v>0.40031850861786</v>
      </c>
      <c r="E498">
        <v>4.3172113289760299</v>
      </c>
      <c r="F498">
        <v>6.67199638404617</v>
      </c>
      <c r="G498" t="s">
        <v>575</v>
      </c>
    </row>
    <row r="499" spans="1:7" x14ac:dyDescent="0.25">
      <c r="A499" t="s">
        <v>1370</v>
      </c>
      <c r="B499" s="4" t="s">
        <v>1360</v>
      </c>
      <c r="C499">
        <v>0.21321777250448601</v>
      </c>
      <c r="D499">
        <v>0.40031850861786</v>
      </c>
      <c r="E499">
        <v>4.3172113289760299</v>
      </c>
      <c r="F499">
        <v>6.67199638404617</v>
      </c>
      <c r="G499" t="s">
        <v>275</v>
      </c>
    </row>
    <row r="500" spans="1:7" x14ac:dyDescent="0.25">
      <c r="A500" t="s">
        <v>1371</v>
      </c>
      <c r="B500" s="4" t="s">
        <v>1360</v>
      </c>
      <c r="C500">
        <v>0.21321777250448601</v>
      </c>
      <c r="D500">
        <v>0.40031850861786</v>
      </c>
      <c r="E500">
        <v>4.3172113289760299</v>
      </c>
      <c r="F500">
        <v>6.67199638404617</v>
      </c>
      <c r="G500" t="s">
        <v>313</v>
      </c>
    </row>
    <row r="501" spans="1:7" x14ac:dyDescent="0.25">
      <c r="A501" t="s">
        <v>1372</v>
      </c>
      <c r="B501" s="4" t="s">
        <v>1373</v>
      </c>
      <c r="C501">
        <v>0.214097146597997</v>
      </c>
      <c r="D501">
        <v>0.400452814998288</v>
      </c>
      <c r="E501">
        <v>1.91293338527463</v>
      </c>
      <c r="F501">
        <v>2.94845283608612</v>
      </c>
      <c r="G501" t="s">
        <v>1374</v>
      </c>
    </row>
    <row r="502" spans="1:7" x14ac:dyDescent="0.25">
      <c r="A502" t="s">
        <v>1375</v>
      </c>
      <c r="B502" s="4" t="s">
        <v>1376</v>
      </c>
      <c r="C502">
        <v>0.219092634858782</v>
      </c>
      <c r="D502">
        <v>0.400452814998288</v>
      </c>
      <c r="E502">
        <v>2.31837406015037</v>
      </c>
      <c r="F502">
        <v>3.5198961037467198</v>
      </c>
      <c r="G502" t="s">
        <v>1377</v>
      </c>
    </row>
    <row r="503" spans="1:7" x14ac:dyDescent="0.25">
      <c r="A503" t="s">
        <v>1378</v>
      </c>
      <c r="B503" s="4" t="s">
        <v>1379</v>
      </c>
      <c r="C503">
        <v>0.21928539174237799</v>
      </c>
      <c r="D503">
        <v>0.400452814998288</v>
      </c>
      <c r="E503">
        <v>4.1777356103731798</v>
      </c>
      <c r="F503">
        <v>6.3392176362600896</v>
      </c>
      <c r="G503" t="s">
        <v>180</v>
      </c>
    </row>
    <row r="504" spans="1:7" x14ac:dyDescent="0.25">
      <c r="A504" t="s">
        <v>1380</v>
      </c>
      <c r="B504" s="4" t="s">
        <v>1379</v>
      </c>
      <c r="C504">
        <v>0.21928539174237799</v>
      </c>
      <c r="D504">
        <v>0.400452814998288</v>
      </c>
      <c r="E504">
        <v>4.1777356103731798</v>
      </c>
      <c r="F504">
        <v>6.3392176362600896</v>
      </c>
      <c r="G504" t="s">
        <v>139</v>
      </c>
    </row>
    <row r="505" spans="1:7" x14ac:dyDescent="0.25">
      <c r="A505" t="s">
        <v>1381</v>
      </c>
      <c r="B505" s="4" t="s">
        <v>1379</v>
      </c>
      <c r="C505">
        <v>0.21928539174237799</v>
      </c>
      <c r="D505">
        <v>0.400452814998288</v>
      </c>
      <c r="E505">
        <v>4.1777356103731798</v>
      </c>
      <c r="F505">
        <v>6.3392176362600896</v>
      </c>
      <c r="G505" t="s">
        <v>235</v>
      </c>
    </row>
    <row r="506" spans="1:7" x14ac:dyDescent="0.25">
      <c r="A506" t="s">
        <v>1382</v>
      </c>
      <c r="B506" s="4" t="s">
        <v>1379</v>
      </c>
      <c r="C506">
        <v>0.21928539174237799</v>
      </c>
      <c r="D506">
        <v>0.400452814998288</v>
      </c>
      <c r="E506">
        <v>4.1777356103731798</v>
      </c>
      <c r="F506">
        <v>6.3392176362600896</v>
      </c>
      <c r="G506" t="s">
        <v>111</v>
      </c>
    </row>
    <row r="507" spans="1:7" x14ac:dyDescent="0.25">
      <c r="A507" t="s">
        <v>1383</v>
      </c>
      <c r="B507" s="4" t="s">
        <v>1379</v>
      </c>
      <c r="C507">
        <v>0.21928539174237799</v>
      </c>
      <c r="D507">
        <v>0.400452814998288</v>
      </c>
      <c r="E507">
        <v>4.1777356103731798</v>
      </c>
      <c r="F507">
        <v>6.3392176362600896</v>
      </c>
      <c r="G507" t="s">
        <v>183</v>
      </c>
    </row>
    <row r="508" spans="1:7" x14ac:dyDescent="0.25">
      <c r="A508" t="s">
        <v>1384</v>
      </c>
      <c r="B508" s="4" t="s">
        <v>1379</v>
      </c>
      <c r="C508">
        <v>0.21928539174237799</v>
      </c>
      <c r="D508">
        <v>0.400452814998288</v>
      </c>
      <c r="E508">
        <v>4.1777356103731798</v>
      </c>
      <c r="F508">
        <v>6.3392176362600896</v>
      </c>
      <c r="G508" t="s">
        <v>82</v>
      </c>
    </row>
    <row r="509" spans="1:7" x14ac:dyDescent="0.25">
      <c r="A509" t="s">
        <v>1385</v>
      </c>
      <c r="B509" s="4" t="s">
        <v>1379</v>
      </c>
      <c r="C509">
        <v>0.21928539174237799</v>
      </c>
      <c r="D509">
        <v>0.400452814998288</v>
      </c>
      <c r="E509">
        <v>4.1777356103731798</v>
      </c>
      <c r="F509">
        <v>6.3392176362600896</v>
      </c>
      <c r="G509" t="s">
        <v>235</v>
      </c>
    </row>
    <row r="510" spans="1:7" x14ac:dyDescent="0.25">
      <c r="A510" t="s">
        <v>1386</v>
      </c>
      <c r="B510" s="4" t="s">
        <v>1379</v>
      </c>
      <c r="C510">
        <v>0.21928539174237799</v>
      </c>
      <c r="D510">
        <v>0.400452814998288</v>
      </c>
      <c r="E510">
        <v>4.1777356103731798</v>
      </c>
      <c r="F510">
        <v>6.3392176362600896</v>
      </c>
      <c r="G510" t="s">
        <v>253</v>
      </c>
    </row>
    <row r="511" spans="1:7" x14ac:dyDescent="0.25">
      <c r="A511" t="s">
        <v>1387</v>
      </c>
      <c r="B511" s="4" t="s">
        <v>1379</v>
      </c>
      <c r="C511">
        <v>0.21928539174237799</v>
      </c>
      <c r="D511">
        <v>0.400452814998288</v>
      </c>
      <c r="E511">
        <v>4.1777356103731798</v>
      </c>
      <c r="F511">
        <v>6.3392176362600896</v>
      </c>
      <c r="G511" t="s">
        <v>73</v>
      </c>
    </row>
    <row r="512" spans="1:7" x14ac:dyDescent="0.25">
      <c r="A512" t="s">
        <v>1388</v>
      </c>
      <c r="B512" s="4" t="s">
        <v>1379</v>
      </c>
      <c r="C512">
        <v>0.21928539174237799</v>
      </c>
      <c r="D512">
        <v>0.400452814998288</v>
      </c>
      <c r="E512">
        <v>4.1777356103731798</v>
      </c>
      <c r="F512">
        <v>6.3392176362600896</v>
      </c>
      <c r="G512" t="s">
        <v>21</v>
      </c>
    </row>
    <row r="513" spans="1:7" x14ac:dyDescent="0.25">
      <c r="A513" t="s">
        <v>1389</v>
      </c>
      <c r="B513" s="4" t="s">
        <v>1379</v>
      </c>
      <c r="C513">
        <v>0.21928539174237799</v>
      </c>
      <c r="D513">
        <v>0.400452814998288</v>
      </c>
      <c r="E513">
        <v>4.1777356103731798</v>
      </c>
      <c r="F513">
        <v>6.3392176362600896</v>
      </c>
      <c r="G513" t="s">
        <v>256</v>
      </c>
    </row>
    <row r="514" spans="1:7" x14ac:dyDescent="0.25">
      <c r="A514" t="s">
        <v>1390</v>
      </c>
      <c r="B514" s="4" t="s">
        <v>1379</v>
      </c>
      <c r="C514">
        <v>0.21928539174237799</v>
      </c>
      <c r="D514">
        <v>0.400452814998288</v>
      </c>
      <c r="E514">
        <v>4.1777356103731798</v>
      </c>
      <c r="F514">
        <v>6.3392176362600896</v>
      </c>
      <c r="G514" t="s">
        <v>371</v>
      </c>
    </row>
    <row r="515" spans="1:7" x14ac:dyDescent="0.25">
      <c r="A515" t="s">
        <v>1391</v>
      </c>
      <c r="B515" s="4" t="s">
        <v>1392</v>
      </c>
      <c r="C515">
        <v>0.22530651932297999</v>
      </c>
      <c r="D515">
        <v>0.40434087440880301</v>
      </c>
      <c r="E515">
        <v>4.0469771241829999</v>
      </c>
      <c r="F515">
        <v>6.0311836857216203</v>
      </c>
      <c r="G515" t="s">
        <v>82</v>
      </c>
    </row>
    <row r="516" spans="1:7" x14ac:dyDescent="0.25">
      <c r="A516" t="s">
        <v>1393</v>
      </c>
      <c r="B516" s="4" t="s">
        <v>1392</v>
      </c>
      <c r="C516">
        <v>0.22530651932297999</v>
      </c>
      <c r="D516">
        <v>0.40434087440880301</v>
      </c>
      <c r="E516">
        <v>4.0469771241829999</v>
      </c>
      <c r="F516">
        <v>6.0311836857216203</v>
      </c>
      <c r="G516" t="s">
        <v>243</v>
      </c>
    </row>
    <row r="517" spans="1:7" x14ac:dyDescent="0.25">
      <c r="A517" t="s">
        <v>1394</v>
      </c>
      <c r="B517" s="4" t="s">
        <v>1392</v>
      </c>
      <c r="C517">
        <v>0.22530651932297999</v>
      </c>
      <c r="D517">
        <v>0.40434087440880301</v>
      </c>
      <c r="E517">
        <v>4.0469771241829999</v>
      </c>
      <c r="F517">
        <v>6.0311836857216203</v>
      </c>
      <c r="G517" t="s">
        <v>180</v>
      </c>
    </row>
    <row r="518" spans="1:7" x14ac:dyDescent="0.25">
      <c r="A518" t="s">
        <v>1395</v>
      </c>
      <c r="B518" s="4" t="s">
        <v>1392</v>
      </c>
      <c r="C518">
        <v>0.22530651932297999</v>
      </c>
      <c r="D518">
        <v>0.40434087440880301</v>
      </c>
      <c r="E518">
        <v>4.0469771241829999</v>
      </c>
      <c r="F518">
        <v>6.0311836857216203</v>
      </c>
      <c r="G518" t="s">
        <v>139</v>
      </c>
    </row>
    <row r="519" spans="1:7" x14ac:dyDescent="0.25">
      <c r="A519" t="s">
        <v>1396</v>
      </c>
      <c r="B519" s="4" t="s">
        <v>1392</v>
      </c>
      <c r="C519">
        <v>0.22530651932297999</v>
      </c>
      <c r="D519">
        <v>0.40434087440880301</v>
      </c>
      <c r="E519">
        <v>4.0469771241829999</v>
      </c>
      <c r="F519">
        <v>6.0311836857216203</v>
      </c>
      <c r="G519" t="s">
        <v>371</v>
      </c>
    </row>
    <row r="520" spans="1:7" x14ac:dyDescent="0.25">
      <c r="A520" t="s">
        <v>1397</v>
      </c>
      <c r="B520" s="4" t="s">
        <v>1392</v>
      </c>
      <c r="C520">
        <v>0.22530651932297999</v>
      </c>
      <c r="D520">
        <v>0.40434087440880301</v>
      </c>
      <c r="E520">
        <v>4.0469771241829999</v>
      </c>
      <c r="F520">
        <v>6.0311836857216203</v>
      </c>
      <c r="G520" t="s">
        <v>249</v>
      </c>
    </row>
    <row r="521" spans="1:7" x14ac:dyDescent="0.25">
      <c r="A521" t="s">
        <v>1398</v>
      </c>
      <c r="B521" s="4" t="s">
        <v>1392</v>
      </c>
      <c r="C521">
        <v>0.22530651932297999</v>
      </c>
      <c r="D521">
        <v>0.40434087440880301</v>
      </c>
      <c r="E521">
        <v>4.0469771241829999</v>
      </c>
      <c r="F521">
        <v>6.0311836857216203</v>
      </c>
      <c r="G521" t="s">
        <v>180</v>
      </c>
    </row>
    <row r="522" spans="1:7" x14ac:dyDescent="0.25">
      <c r="A522" t="s">
        <v>1399</v>
      </c>
      <c r="B522" s="4" t="s">
        <v>1392</v>
      </c>
      <c r="C522">
        <v>0.22530651932297999</v>
      </c>
      <c r="D522">
        <v>0.40434087440880301</v>
      </c>
      <c r="E522">
        <v>4.0469771241829999</v>
      </c>
      <c r="F522">
        <v>6.0311836857216203</v>
      </c>
      <c r="G522" t="s">
        <v>73</v>
      </c>
    </row>
    <row r="523" spans="1:7" x14ac:dyDescent="0.25">
      <c r="A523" t="s">
        <v>1400</v>
      </c>
      <c r="B523" s="4" t="s">
        <v>1392</v>
      </c>
      <c r="C523">
        <v>0.22530651932297999</v>
      </c>
      <c r="D523">
        <v>0.40434087440880301</v>
      </c>
      <c r="E523">
        <v>4.0469771241829999</v>
      </c>
      <c r="F523">
        <v>6.0311836857216203</v>
      </c>
      <c r="G523" t="s">
        <v>235</v>
      </c>
    </row>
    <row r="524" spans="1:7" x14ac:dyDescent="0.25">
      <c r="A524" t="s">
        <v>1401</v>
      </c>
      <c r="B524" s="4" t="s">
        <v>1402</v>
      </c>
      <c r="C524">
        <v>0.227587536067165</v>
      </c>
      <c r="D524">
        <v>0.407652004258236</v>
      </c>
      <c r="E524">
        <v>2.25755148741418</v>
      </c>
      <c r="F524">
        <v>3.3416736317939</v>
      </c>
      <c r="G524" t="s">
        <v>1403</v>
      </c>
    </row>
    <row r="525" spans="1:7" x14ac:dyDescent="0.25">
      <c r="A525" t="s">
        <v>1404</v>
      </c>
      <c r="B525" s="4" t="s">
        <v>1405</v>
      </c>
      <c r="C525">
        <v>0.23128150921249799</v>
      </c>
      <c r="D525">
        <v>0.41111827207925</v>
      </c>
      <c r="E525">
        <v>3.92414339473163</v>
      </c>
      <c r="F525">
        <v>5.7454154764732497</v>
      </c>
      <c r="G525" t="s">
        <v>356</v>
      </c>
    </row>
    <row r="526" spans="1:7" x14ac:dyDescent="0.25">
      <c r="A526" t="s">
        <v>1406</v>
      </c>
      <c r="B526" s="4" t="s">
        <v>1405</v>
      </c>
      <c r="C526">
        <v>0.23128150921249799</v>
      </c>
      <c r="D526">
        <v>0.41111827207925</v>
      </c>
      <c r="E526">
        <v>3.92414339473163</v>
      </c>
      <c r="F526">
        <v>5.7454154764732497</v>
      </c>
      <c r="G526" t="s">
        <v>356</v>
      </c>
    </row>
    <row r="527" spans="1:7" x14ac:dyDescent="0.25">
      <c r="A527" t="s">
        <v>1407</v>
      </c>
      <c r="B527" s="4" t="s">
        <v>1405</v>
      </c>
      <c r="C527">
        <v>0.23128150921249799</v>
      </c>
      <c r="D527">
        <v>0.41111827207925</v>
      </c>
      <c r="E527">
        <v>3.92414339473163</v>
      </c>
      <c r="F527">
        <v>5.7454154764732497</v>
      </c>
      <c r="G527" t="s">
        <v>128</v>
      </c>
    </row>
    <row r="528" spans="1:7" x14ac:dyDescent="0.25">
      <c r="A528" t="s">
        <v>1408</v>
      </c>
      <c r="B528" s="4" t="s">
        <v>1405</v>
      </c>
      <c r="C528">
        <v>0.23128150921249799</v>
      </c>
      <c r="D528">
        <v>0.41111827207925</v>
      </c>
      <c r="E528">
        <v>3.92414339473163</v>
      </c>
      <c r="F528">
        <v>5.7454154764732497</v>
      </c>
      <c r="G528" t="s">
        <v>243</v>
      </c>
    </row>
    <row r="529" spans="1:7" x14ac:dyDescent="0.25">
      <c r="A529" t="s">
        <v>1409</v>
      </c>
      <c r="B529" s="4" t="s">
        <v>1410</v>
      </c>
      <c r="C529">
        <v>0.23326405523474</v>
      </c>
      <c r="D529">
        <v>0.41385558186808702</v>
      </c>
      <c r="E529">
        <v>2.21873594242015</v>
      </c>
      <c r="F529">
        <v>3.2295569436610201</v>
      </c>
      <c r="G529" t="s">
        <v>982</v>
      </c>
    </row>
    <row r="530" spans="1:7" x14ac:dyDescent="0.25">
      <c r="A530" t="s">
        <v>1411</v>
      </c>
      <c r="B530" s="4" t="s">
        <v>1412</v>
      </c>
      <c r="C530">
        <v>0.23721071261480201</v>
      </c>
      <c r="D530">
        <v>0.41456451643895298</v>
      </c>
      <c r="E530">
        <v>3.8085351787773898</v>
      </c>
      <c r="F530">
        <v>5.4797449805971103</v>
      </c>
      <c r="G530" t="s">
        <v>272</v>
      </c>
    </row>
    <row r="531" spans="1:7" x14ac:dyDescent="0.25">
      <c r="A531" t="s">
        <v>1413</v>
      </c>
      <c r="B531" s="4" t="s">
        <v>1412</v>
      </c>
      <c r="C531">
        <v>0.23721071261480201</v>
      </c>
      <c r="D531">
        <v>0.41456451643895298</v>
      </c>
      <c r="E531">
        <v>3.8085351787773898</v>
      </c>
      <c r="F531">
        <v>5.4797449805971103</v>
      </c>
      <c r="G531" t="s">
        <v>421</v>
      </c>
    </row>
    <row r="532" spans="1:7" x14ac:dyDescent="0.25">
      <c r="A532" t="s">
        <v>1414</v>
      </c>
      <c r="B532" s="4" t="s">
        <v>1412</v>
      </c>
      <c r="C532">
        <v>0.23721071261480201</v>
      </c>
      <c r="D532">
        <v>0.41456451643895298</v>
      </c>
      <c r="E532">
        <v>3.8085351787773898</v>
      </c>
      <c r="F532">
        <v>5.4797449805971103</v>
      </c>
      <c r="G532" t="s">
        <v>356</v>
      </c>
    </row>
    <row r="533" spans="1:7" x14ac:dyDescent="0.25">
      <c r="A533" t="s">
        <v>1415</v>
      </c>
      <c r="B533" s="4" t="s">
        <v>1412</v>
      </c>
      <c r="C533">
        <v>0.23721071261480201</v>
      </c>
      <c r="D533">
        <v>0.41456451643895298</v>
      </c>
      <c r="E533">
        <v>3.8085351787773898</v>
      </c>
      <c r="F533">
        <v>5.4797449805971103</v>
      </c>
      <c r="G533" t="s">
        <v>368</v>
      </c>
    </row>
    <row r="534" spans="1:7" x14ac:dyDescent="0.25">
      <c r="A534" t="s">
        <v>1416</v>
      </c>
      <c r="B534" s="4" t="s">
        <v>1412</v>
      </c>
      <c r="C534">
        <v>0.23721071261480201</v>
      </c>
      <c r="D534">
        <v>0.41456451643895298</v>
      </c>
      <c r="E534">
        <v>3.8085351787773898</v>
      </c>
      <c r="F534">
        <v>5.4797449805971103</v>
      </c>
      <c r="G534" t="s">
        <v>253</v>
      </c>
    </row>
    <row r="535" spans="1:7" x14ac:dyDescent="0.25">
      <c r="A535" t="s">
        <v>1417</v>
      </c>
      <c r="B535" s="4" t="s">
        <v>1412</v>
      </c>
      <c r="C535">
        <v>0.23721071261480201</v>
      </c>
      <c r="D535">
        <v>0.41456451643895298</v>
      </c>
      <c r="E535">
        <v>3.8085351787773898</v>
      </c>
      <c r="F535">
        <v>5.4797449805971103</v>
      </c>
      <c r="G535" t="s">
        <v>235</v>
      </c>
    </row>
    <row r="536" spans="1:7" x14ac:dyDescent="0.25">
      <c r="A536" t="s">
        <v>1418</v>
      </c>
      <c r="B536" s="4" t="s">
        <v>1412</v>
      </c>
      <c r="C536">
        <v>0.23721071261480201</v>
      </c>
      <c r="D536">
        <v>0.41456451643895298</v>
      </c>
      <c r="E536">
        <v>3.8085351787773898</v>
      </c>
      <c r="F536">
        <v>5.4797449805971103</v>
      </c>
      <c r="G536" t="s">
        <v>431</v>
      </c>
    </row>
    <row r="537" spans="1:7" x14ac:dyDescent="0.25">
      <c r="A537" t="s">
        <v>1419</v>
      </c>
      <c r="B537" s="4" t="s">
        <v>1412</v>
      </c>
      <c r="C537">
        <v>0.23721071261480201</v>
      </c>
      <c r="D537">
        <v>0.41456451643895298</v>
      </c>
      <c r="E537">
        <v>3.8085351787773898</v>
      </c>
      <c r="F537">
        <v>5.4797449805971103</v>
      </c>
      <c r="G537" t="s">
        <v>371</v>
      </c>
    </row>
    <row r="538" spans="1:7" x14ac:dyDescent="0.25">
      <c r="A538" t="s">
        <v>1420</v>
      </c>
      <c r="B538" s="4" t="s">
        <v>1421</v>
      </c>
      <c r="C538">
        <v>0.24179461708305</v>
      </c>
      <c r="D538">
        <v>0.41575636488592499</v>
      </c>
      <c r="E538">
        <v>2.16293859649122</v>
      </c>
      <c r="F538">
        <v>3.0706516895748401</v>
      </c>
      <c r="G538" t="s">
        <v>904</v>
      </c>
    </row>
    <row r="539" spans="1:7" x14ac:dyDescent="0.25">
      <c r="A539" t="s">
        <v>1422</v>
      </c>
      <c r="B539" s="4" t="s">
        <v>1421</v>
      </c>
      <c r="C539">
        <v>0.24179461708305</v>
      </c>
      <c r="D539">
        <v>0.41575636488592499</v>
      </c>
      <c r="E539">
        <v>2.16293859649122</v>
      </c>
      <c r="F539">
        <v>3.0706516895748401</v>
      </c>
      <c r="G539" t="s">
        <v>1423</v>
      </c>
    </row>
    <row r="540" spans="1:7" x14ac:dyDescent="0.25">
      <c r="A540" t="s">
        <v>1424</v>
      </c>
      <c r="B540" s="4" t="s">
        <v>1425</v>
      </c>
      <c r="C540">
        <v>0.24246364868600001</v>
      </c>
      <c r="D540">
        <v>0.41575636488592499</v>
      </c>
      <c r="E540">
        <v>1.7888085545901899</v>
      </c>
      <c r="F540">
        <v>2.5345690699286898</v>
      </c>
      <c r="G540" t="s">
        <v>1426</v>
      </c>
    </row>
    <row r="541" spans="1:7" x14ac:dyDescent="0.25">
      <c r="A541" t="s">
        <v>1427</v>
      </c>
      <c r="B541" s="4" t="s">
        <v>1428</v>
      </c>
      <c r="C541">
        <v>0.24309447812500501</v>
      </c>
      <c r="D541">
        <v>0.41575636488592499</v>
      </c>
      <c r="E541">
        <v>3.6995331465919699</v>
      </c>
      <c r="F541">
        <v>5.2322686424813201</v>
      </c>
      <c r="G541" t="s">
        <v>17</v>
      </c>
    </row>
    <row r="542" spans="1:7" x14ac:dyDescent="0.25">
      <c r="A542" t="s">
        <v>1429</v>
      </c>
      <c r="B542" s="4" t="s">
        <v>1428</v>
      </c>
      <c r="C542">
        <v>0.24309447812500501</v>
      </c>
      <c r="D542">
        <v>0.41575636488592499</v>
      </c>
      <c r="E542">
        <v>3.6995331465919699</v>
      </c>
      <c r="F542">
        <v>5.2322686424813201</v>
      </c>
      <c r="G542" t="s">
        <v>586</v>
      </c>
    </row>
    <row r="543" spans="1:7" x14ac:dyDescent="0.25">
      <c r="A543" t="s">
        <v>1430</v>
      </c>
      <c r="B543" s="4" t="s">
        <v>1428</v>
      </c>
      <c r="C543">
        <v>0.24309447812500501</v>
      </c>
      <c r="D543">
        <v>0.41575636488592499</v>
      </c>
      <c r="E543">
        <v>3.6995331465919699</v>
      </c>
      <c r="F543">
        <v>5.2322686424813201</v>
      </c>
      <c r="G543" t="s">
        <v>111</v>
      </c>
    </row>
    <row r="544" spans="1:7" x14ac:dyDescent="0.25">
      <c r="A544" t="s">
        <v>1431</v>
      </c>
      <c r="B544" s="4" t="s">
        <v>1428</v>
      </c>
      <c r="C544">
        <v>0.24309447812500501</v>
      </c>
      <c r="D544">
        <v>0.41575636488592499</v>
      </c>
      <c r="E544">
        <v>3.6995331465919699</v>
      </c>
      <c r="F544">
        <v>5.2322686424813201</v>
      </c>
      <c r="G544" t="s">
        <v>356</v>
      </c>
    </row>
    <row r="545" spans="1:7" x14ac:dyDescent="0.25">
      <c r="A545" t="s">
        <v>1432</v>
      </c>
      <c r="B545" s="4" t="s">
        <v>1428</v>
      </c>
      <c r="C545">
        <v>0.24309447812500501</v>
      </c>
      <c r="D545">
        <v>0.41575636488592499</v>
      </c>
      <c r="E545">
        <v>3.6995331465919699</v>
      </c>
      <c r="F545">
        <v>5.2322686424813201</v>
      </c>
      <c r="G545" t="s">
        <v>52</v>
      </c>
    </row>
    <row r="546" spans="1:7" x14ac:dyDescent="0.25">
      <c r="A546" t="s">
        <v>1433</v>
      </c>
      <c r="B546" s="4" t="s">
        <v>1428</v>
      </c>
      <c r="C546">
        <v>0.24309447812500501</v>
      </c>
      <c r="D546">
        <v>0.41575636488592499</v>
      </c>
      <c r="E546">
        <v>3.6995331465919699</v>
      </c>
      <c r="F546">
        <v>5.2322686424813201</v>
      </c>
      <c r="G546" t="s">
        <v>139</v>
      </c>
    </row>
    <row r="547" spans="1:7" x14ac:dyDescent="0.25">
      <c r="A547" t="s">
        <v>1434</v>
      </c>
      <c r="B547" s="4" t="s">
        <v>1428</v>
      </c>
      <c r="C547">
        <v>0.24309447812500501</v>
      </c>
      <c r="D547">
        <v>0.41575636488592499</v>
      </c>
      <c r="E547">
        <v>3.6995331465919699</v>
      </c>
      <c r="F547">
        <v>5.2322686424813201</v>
      </c>
      <c r="G547" t="s">
        <v>180</v>
      </c>
    </row>
    <row r="548" spans="1:7" x14ac:dyDescent="0.25">
      <c r="A548" t="s">
        <v>1435</v>
      </c>
      <c r="B548" s="4" t="s">
        <v>1436</v>
      </c>
      <c r="C548">
        <v>0.24322858993861099</v>
      </c>
      <c r="D548">
        <v>0.41575636488592499</v>
      </c>
      <c r="E548">
        <v>1.5188279282238999</v>
      </c>
      <c r="F548">
        <v>2.14724841863113</v>
      </c>
      <c r="G548" t="s">
        <v>1437</v>
      </c>
    </row>
    <row r="549" spans="1:7" x14ac:dyDescent="0.25">
      <c r="A549" t="s">
        <v>1438</v>
      </c>
      <c r="B549" s="4" t="s">
        <v>1436</v>
      </c>
      <c r="C549">
        <v>0.24322858993861099</v>
      </c>
      <c r="D549">
        <v>0.41575636488592499</v>
      </c>
      <c r="E549">
        <v>1.5188279282238999</v>
      </c>
      <c r="F549">
        <v>2.14724841863113</v>
      </c>
      <c r="G549" t="s">
        <v>1439</v>
      </c>
    </row>
    <row r="550" spans="1:7" x14ac:dyDescent="0.25">
      <c r="A550" t="s">
        <v>1440</v>
      </c>
      <c r="B550" s="4" t="s">
        <v>1441</v>
      </c>
      <c r="C550">
        <v>0.247489877782956</v>
      </c>
      <c r="D550">
        <v>0.42226831337055398</v>
      </c>
      <c r="E550">
        <v>2.1272648835202701</v>
      </c>
      <c r="F550">
        <v>2.9704820414933399</v>
      </c>
      <c r="G550" t="s">
        <v>1442</v>
      </c>
    </row>
    <row r="551" spans="1:7" x14ac:dyDescent="0.25">
      <c r="A551" t="s">
        <v>1443</v>
      </c>
      <c r="B551" s="4" t="s">
        <v>1444</v>
      </c>
      <c r="C551">
        <v>0.248933151721806</v>
      </c>
      <c r="D551">
        <v>0.42241832460959799</v>
      </c>
      <c r="E551">
        <v>3.5965867828612899</v>
      </c>
      <c r="F551">
        <v>5.0013088675714998</v>
      </c>
      <c r="G551" t="s">
        <v>128</v>
      </c>
    </row>
    <row r="552" spans="1:7" x14ac:dyDescent="0.25">
      <c r="A552" t="s">
        <v>1445</v>
      </c>
      <c r="B552" s="4" t="s">
        <v>1444</v>
      </c>
      <c r="C552">
        <v>0.248933151721806</v>
      </c>
      <c r="D552">
        <v>0.42241832460959799</v>
      </c>
      <c r="E552">
        <v>3.5965867828612899</v>
      </c>
      <c r="F552">
        <v>5.0013088675714998</v>
      </c>
      <c r="G552" t="s">
        <v>73</v>
      </c>
    </row>
    <row r="553" spans="1:7" x14ac:dyDescent="0.25">
      <c r="A553" t="s">
        <v>1446</v>
      </c>
      <c r="B553" s="4" t="s">
        <v>1444</v>
      </c>
      <c r="C553">
        <v>0.248933151721806</v>
      </c>
      <c r="D553">
        <v>0.42241832460959799</v>
      </c>
      <c r="E553">
        <v>3.5965867828612899</v>
      </c>
      <c r="F553">
        <v>5.0013088675714998</v>
      </c>
      <c r="G553" t="s">
        <v>340</v>
      </c>
    </row>
    <row r="554" spans="1:7" x14ac:dyDescent="0.25">
      <c r="A554" t="s">
        <v>1447</v>
      </c>
      <c r="B554" s="4" t="s">
        <v>1448</v>
      </c>
      <c r="C554">
        <v>0.25472707665864103</v>
      </c>
      <c r="D554">
        <v>0.42696578793008</v>
      </c>
      <c r="E554">
        <v>3.4992050874403802</v>
      </c>
      <c r="F554">
        <v>4.7853819884303403</v>
      </c>
      <c r="G554" t="s">
        <v>215</v>
      </c>
    </row>
    <row r="555" spans="1:7" x14ac:dyDescent="0.25">
      <c r="A555" t="s">
        <v>1449</v>
      </c>
      <c r="B555" s="4" t="s">
        <v>1448</v>
      </c>
      <c r="C555">
        <v>0.25472707665864103</v>
      </c>
      <c r="D555">
        <v>0.42696578793008</v>
      </c>
      <c r="E555">
        <v>3.4992050874403802</v>
      </c>
      <c r="F555">
        <v>4.7853819884303403</v>
      </c>
      <c r="G555" t="s">
        <v>356</v>
      </c>
    </row>
    <row r="556" spans="1:7" x14ac:dyDescent="0.25">
      <c r="A556" t="s">
        <v>1450</v>
      </c>
      <c r="B556" s="4" t="s">
        <v>1448</v>
      </c>
      <c r="C556">
        <v>0.25472707665864103</v>
      </c>
      <c r="D556">
        <v>0.42696578793008</v>
      </c>
      <c r="E556">
        <v>3.4992050874403802</v>
      </c>
      <c r="F556">
        <v>4.7853819884303403</v>
      </c>
      <c r="G556" t="s">
        <v>431</v>
      </c>
    </row>
    <row r="557" spans="1:7" x14ac:dyDescent="0.25">
      <c r="A557" t="s">
        <v>1451</v>
      </c>
      <c r="B557" s="4" t="s">
        <v>1448</v>
      </c>
      <c r="C557">
        <v>0.25472707665864103</v>
      </c>
      <c r="D557">
        <v>0.42696578793008</v>
      </c>
      <c r="E557">
        <v>3.4992050874403802</v>
      </c>
      <c r="F557">
        <v>4.7853819884303403</v>
      </c>
      <c r="G557" t="s">
        <v>403</v>
      </c>
    </row>
    <row r="558" spans="1:7" x14ac:dyDescent="0.25">
      <c r="A558" t="s">
        <v>1452</v>
      </c>
      <c r="B558" s="4" t="s">
        <v>1448</v>
      </c>
      <c r="C558">
        <v>0.25472707665864103</v>
      </c>
      <c r="D558">
        <v>0.42696578793008</v>
      </c>
      <c r="E558">
        <v>3.4992050874403802</v>
      </c>
      <c r="F558">
        <v>4.7853819884303403</v>
      </c>
      <c r="G558" t="s">
        <v>371</v>
      </c>
    </row>
    <row r="559" spans="1:7" x14ac:dyDescent="0.25">
      <c r="A559" t="s">
        <v>1453</v>
      </c>
      <c r="B559" s="4" t="s">
        <v>1448</v>
      </c>
      <c r="C559">
        <v>0.25472707665864103</v>
      </c>
      <c r="D559">
        <v>0.42696578793008</v>
      </c>
      <c r="E559">
        <v>3.4992050874403802</v>
      </c>
      <c r="F559">
        <v>4.7853819884303403</v>
      </c>
      <c r="G559" t="s">
        <v>351</v>
      </c>
    </row>
    <row r="560" spans="1:7" x14ac:dyDescent="0.25">
      <c r="A560" t="s">
        <v>1454</v>
      </c>
      <c r="B560" s="4" t="s">
        <v>1455</v>
      </c>
      <c r="C560">
        <v>0.25480952905345899</v>
      </c>
      <c r="D560">
        <v>0.42696578793008</v>
      </c>
      <c r="E560">
        <v>1.7403618732261099</v>
      </c>
      <c r="F560">
        <v>2.3794905537696298</v>
      </c>
      <c r="G560" t="s">
        <v>1456</v>
      </c>
    </row>
    <row r="561" spans="1:7" x14ac:dyDescent="0.25">
      <c r="A561" t="s">
        <v>1457</v>
      </c>
      <c r="B561" s="4" t="s">
        <v>1458</v>
      </c>
      <c r="C561">
        <v>0.26047659371587301</v>
      </c>
      <c r="D561">
        <v>0.42802392816228602</v>
      </c>
      <c r="E561">
        <v>3.4069487444100401</v>
      </c>
      <c r="F561">
        <v>4.5831714736203599</v>
      </c>
      <c r="G561" t="s">
        <v>21</v>
      </c>
    </row>
    <row r="562" spans="1:7" x14ac:dyDescent="0.25">
      <c r="A562" t="s">
        <v>1459</v>
      </c>
      <c r="B562" s="4" t="s">
        <v>1458</v>
      </c>
      <c r="C562">
        <v>0.26047659371587301</v>
      </c>
      <c r="D562">
        <v>0.42802392816228602</v>
      </c>
      <c r="E562">
        <v>3.4069487444100401</v>
      </c>
      <c r="F562">
        <v>4.5831714736203599</v>
      </c>
      <c r="G562" t="s">
        <v>235</v>
      </c>
    </row>
    <row r="563" spans="1:7" x14ac:dyDescent="0.25">
      <c r="A563" t="s">
        <v>1460</v>
      </c>
      <c r="B563" s="4" t="s">
        <v>1458</v>
      </c>
      <c r="C563">
        <v>0.26047659371587301</v>
      </c>
      <c r="D563">
        <v>0.42802392816228602</v>
      </c>
      <c r="E563">
        <v>3.4069487444100401</v>
      </c>
      <c r="F563">
        <v>4.5831714736203599</v>
      </c>
      <c r="G563" t="s">
        <v>168</v>
      </c>
    </row>
    <row r="564" spans="1:7" x14ac:dyDescent="0.25">
      <c r="A564" t="s">
        <v>1461</v>
      </c>
      <c r="B564" s="4" t="s">
        <v>1458</v>
      </c>
      <c r="C564">
        <v>0.26047659371587301</v>
      </c>
      <c r="D564">
        <v>0.42802392816228602</v>
      </c>
      <c r="E564">
        <v>3.4069487444100401</v>
      </c>
      <c r="F564">
        <v>4.5831714736203599</v>
      </c>
      <c r="G564" t="s">
        <v>235</v>
      </c>
    </row>
    <row r="565" spans="1:7" x14ac:dyDescent="0.25">
      <c r="A565" t="s">
        <v>1462</v>
      </c>
      <c r="B565" s="4" t="s">
        <v>1458</v>
      </c>
      <c r="C565">
        <v>0.26047659371587301</v>
      </c>
      <c r="D565">
        <v>0.42802392816228602</v>
      </c>
      <c r="E565">
        <v>3.4069487444100401</v>
      </c>
      <c r="F565">
        <v>4.5831714736203599</v>
      </c>
      <c r="G565" t="s">
        <v>400</v>
      </c>
    </row>
    <row r="566" spans="1:7" x14ac:dyDescent="0.25">
      <c r="A566" t="s">
        <v>1463</v>
      </c>
      <c r="B566" s="4" t="s">
        <v>1458</v>
      </c>
      <c r="C566">
        <v>0.26047659371587301</v>
      </c>
      <c r="D566">
        <v>0.42802392816228602</v>
      </c>
      <c r="E566">
        <v>3.4069487444100401</v>
      </c>
      <c r="F566">
        <v>4.5831714736203599</v>
      </c>
      <c r="G566" t="s">
        <v>356</v>
      </c>
    </row>
    <row r="567" spans="1:7" x14ac:dyDescent="0.25">
      <c r="A567" t="s">
        <v>1464</v>
      </c>
      <c r="B567" s="4" t="s">
        <v>1458</v>
      </c>
      <c r="C567">
        <v>0.26047659371587301</v>
      </c>
      <c r="D567">
        <v>0.42802392816228602</v>
      </c>
      <c r="E567">
        <v>3.4069487444100401</v>
      </c>
      <c r="F567">
        <v>4.5831714736203599</v>
      </c>
      <c r="G567" t="s">
        <v>316</v>
      </c>
    </row>
    <row r="568" spans="1:7" x14ac:dyDescent="0.25">
      <c r="A568" t="s">
        <v>1465</v>
      </c>
      <c r="B568" s="4" t="s">
        <v>1458</v>
      </c>
      <c r="C568">
        <v>0.26047659371587301</v>
      </c>
      <c r="D568">
        <v>0.42802392816228602</v>
      </c>
      <c r="E568">
        <v>3.4069487444100401</v>
      </c>
      <c r="F568">
        <v>4.5831714736203599</v>
      </c>
      <c r="G568" t="s">
        <v>180</v>
      </c>
    </row>
    <row r="569" spans="1:7" x14ac:dyDescent="0.25">
      <c r="A569" t="s">
        <v>1466</v>
      </c>
      <c r="B569" s="4" t="s">
        <v>1458</v>
      </c>
      <c r="C569">
        <v>0.26047659371587301</v>
      </c>
      <c r="D569">
        <v>0.42802392816228602</v>
      </c>
      <c r="E569">
        <v>3.4069487444100401</v>
      </c>
      <c r="F569">
        <v>4.5831714736203599</v>
      </c>
      <c r="G569" t="s">
        <v>356</v>
      </c>
    </row>
    <row r="570" spans="1:7" x14ac:dyDescent="0.25">
      <c r="A570" t="s">
        <v>1467</v>
      </c>
      <c r="B570" s="4" t="s">
        <v>1458</v>
      </c>
      <c r="C570">
        <v>0.26047659371587301</v>
      </c>
      <c r="D570">
        <v>0.42802392816228602</v>
      </c>
      <c r="E570">
        <v>3.4069487444100401</v>
      </c>
      <c r="F570">
        <v>4.5831714736203599</v>
      </c>
      <c r="G570" t="s">
        <v>52</v>
      </c>
    </row>
    <row r="571" spans="1:7" x14ac:dyDescent="0.25">
      <c r="A571" t="s">
        <v>1468</v>
      </c>
      <c r="B571" s="4" t="s">
        <v>1458</v>
      </c>
      <c r="C571">
        <v>0.26047659371587301</v>
      </c>
      <c r="D571">
        <v>0.42802392816228602</v>
      </c>
      <c r="E571">
        <v>3.4069487444100401</v>
      </c>
      <c r="F571">
        <v>4.5831714736203599</v>
      </c>
      <c r="G571" t="s">
        <v>313</v>
      </c>
    </row>
    <row r="572" spans="1:7" x14ac:dyDescent="0.25">
      <c r="A572" t="s">
        <v>1469</v>
      </c>
      <c r="B572" s="4" t="s">
        <v>1470</v>
      </c>
      <c r="C572">
        <v>0.26174578261616499</v>
      </c>
      <c r="D572">
        <v>0.42935492411599102</v>
      </c>
      <c r="E572">
        <v>2.04299627020306</v>
      </c>
      <c r="F572">
        <v>2.7383944901796098</v>
      </c>
      <c r="G572" t="s">
        <v>1199</v>
      </c>
    </row>
    <row r="573" spans="1:7" x14ac:dyDescent="0.25">
      <c r="A573" t="s">
        <v>1471</v>
      </c>
      <c r="B573" s="4" t="s">
        <v>1472</v>
      </c>
      <c r="C573">
        <v>0.264598557160104</v>
      </c>
      <c r="D573">
        <v>0.42984491950510301</v>
      </c>
      <c r="E573">
        <v>2.0269325657894699</v>
      </c>
      <c r="F573">
        <v>2.69489092383763</v>
      </c>
      <c r="G573" t="s">
        <v>1216</v>
      </c>
    </row>
    <row r="574" spans="1:7" x14ac:dyDescent="0.25">
      <c r="A574" t="s">
        <v>1473</v>
      </c>
      <c r="B574" s="4" t="s">
        <v>1474</v>
      </c>
      <c r="C574">
        <v>0.26618204106251803</v>
      </c>
      <c r="D574">
        <v>0.42984491950510301</v>
      </c>
      <c r="E574">
        <v>3.31942349589408</v>
      </c>
      <c r="F574">
        <v>4.39350542039434</v>
      </c>
      <c r="G574" t="s">
        <v>82</v>
      </c>
    </row>
    <row r="575" spans="1:7" x14ac:dyDescent="0.25">
      <c r="A575" t="s">
        <v>1475</v>
      </c>
      <c r="B575" s="4" t="s">
        <v>1474</v>
      </c>
      <c r="C575">
        <v>0.26618204106251803</v>
      </c>
      <c r="D575">
        <v>0.42984491950510301</v>
      </c>
      <c r="E575">
        <v>3.31942349589408</v>
      </c>
      <c r="F575">
        <v>4.39350542039434</v>
      </c>
      <c r="G575" t="s">
        <v>215</v>
      </c>
    </row>
    <row r="576" spans="1:7" x14ac:dyDescent="0.25">
      <c r="A576" t="s">
        <v>1476</v>
      </c>
      <c r="B576" s="4" t="s">
        <v>1474</v>
      </c>
      <c r="C576">
        <v>0.26618204106251803</v>
      </c>
      <c r="D576">
        <v>0.42984491950510301</v>
      </c>
      <c r="E576">
        <v>3.31942349589408</v>
      </c>
      <c r="F576">
        <v>4.39350542039434</v>
      </c>
      <c r="G576" t="s">
        <v>114</v>
      </c>
    </row>
    <row r="577" spans="1:7" x14ac:dyDescent="0.25">
      <c r="A577" t="s">
        <v>1477</v>
      </c>
      <c r="B577" s="4" t="s">
        <v>1474</v>
      </c>
      <c r="C577">
        <v>0.26618204106251803</v>
      </c>
      <c r="D577">
        <v>0.42984491950510301</v>
      </c>
      <c r="E577">
        <v>3.31942349589408</v>
      </c>
      <c r="F577">
        <v>4.39350542039434</v>
      </c>
      <c r="G577" t="s">
        <v>275</v>
      </c>
    </row>
    <row r="578" spans="1:7" x14ac:dyDescent="0.25">
      <c r="A578" t="s">
        <v>1478</v>
      </c>
      <c r="B578" s="4" t="s">
        <v>1474</v>
      </c>
      <c r="C578">
        <v>0.26618204106251803</v>
      </c>
      <c r="D578">
        <v>0.42984491950510301</v>
      </c>
      <c r="E578">
        <v>3.31942349589408</v>
      </c>
      <c r="F578">
        <v>4.39350542039434</v>
      </c>
      <c r="G578" t="s">
        <v>371</v>
      </c>
    </row>
    <row r="579" spans="1:7" x14ac:dyDescent="0.25">
      <c r="A579" t="s">
        <v>1479</v>
      </c>
      <c r="B579" s="4" t="s">
        <v>1474</v>
      </c>
      <c r="C579">
        <v>0.26618204106251803</v>
      </c>
      <c r="D579">
        <v>0.42984491950510301</v>
      </c>
      <c r="E579">
        <v>3.31942349589408</v>
      </c>
      <c r="F579">
        <v>4.39350542039434</v>
      </c>
      <c r="G579" t="s">
        <v>180</v>
      </c>
    </row>
    <row r="580" spans="1:7" x14ac:dyDescent="0.25">
      <c r="A580" t="s">
        <v>1480</v>
      </c>
      <c r="B580" s="4" t="s">
        <v>1474</v>
      </c>
      <c r="C580">
        <v>0.26618204106251803</v>
      </c>
      <c r="D580">
        <v>0.42984491950510301</v>
      </c>
      <c r="E580">
        <v>3.31942349589408</v>
      </c>
      <c r="F580">
        <v>4.39350542039434</v>
      </c>
      <c r="G580" t="s">
        <v>582</v>
      </c>
    </row>
    <row r="581" spans="1:7" x14ac:dyDescent="0.25">
      <c r="A581" t="s">
        <v>1481</v>
      </c>
      <c r="B581" s="4" t="s">
        <v>1474</v>
      </c>
      <c r="C581">
        <v>0.26618204106251803</v>
      </c>
      <c r="D581">
        <v>0.42984491950510301</v>
      </c>
      <c r="E581">
        <v>3.31942349589408</v>
      </c>
      <c r="F581">
        <v>4.39350542039434</v>
      </c>
      <c r="G581" t="s">
        <v>117</v>
      </c>
    </row>
    <row r="582" spans="1:7" x14ac:dyDescent="0.25">
      <c r="A582" t="s">
        <v>1482</v>
      </c>
      <c r="B582" s="4" t="s">
        <v>1483</v>
      </c>
      <c r="C582">
        <v>0.26745145414300298</v>
      </c>
      <c r="D582">
        <v>0.43115018900639301</v>
      </c>
      <c r="E582">
        <v>2.0111179110567101</v>
      </c>
      <c r="F582">
        <v>2.6522969103387601</v>
      </c>
      <c r="G582" t="s">
        <v>1484</v>
      </c>
    </row>
    <row r="583" spans="1:7" x14ac:dyDescent="0.25">
      <c r="A583" t="s">
        <v>1485</v>
      </c>
      <c r="B583" s="4" t="s">
        <v>1486</v>
      </c>
      <c r="C583">
        <v>0.27030430362317998</v>
      </c>
      <c r="D583">
        <v>0.433743874187829</v>
      </c>
      <c r="E583">
        <v>1.9955465587044501</v>
      </c>
      <c r="F583">
        <v>2.61058778569403</v>
      </c>
      <c r="G583" t="s">
        <v>1487</v>
      </c>
    </row>
    <row r="584" spans="1:7" x14ac:dyDescent="0.25">
      <c r="A584" t="s">
        <v>1488</v>
      </c>
      <c r="B584" s="4" t="s">
        <v>1489</v>
      </c>
      <c r="C584">
        <v>0.27184375430381602</v>
      </c>
      <c r="D584">
        <v>0.433743874187829</v>
      </c>
      <c r="E584">
        <v>3.2362745098039198</v>
      </c>
      <c r="F584">
        <v>4.2153375512453604</v>
      </c>
      <c r="G584" t="s">
        <v>82</v>
      </c>
    </row>
    <row r="585" spans="1:7" x14ac:dyDescent="0.25">
      <c r="A585" t="s">
        <v>1490</v>
      </c>
      <c r="B585" s="4" t="s">
        <v>1489</v>
      </c>
      <c r="C585">
        <v>0.27184375430381602</v>
      </c>
      <c r="D585">
        <v>0.433743874187829</v>
      </c>
      <c r="E585">
        <v>3.2362745098039198</v>
      </c>
      <c r="F585">
        <v>4.2153375512453604</v>
      </c>
      <c r="G585" t="s">
        <v>509</v>
      </c>
    </row>
    <row r="586" spans="1:7" x14ac:dyDescent="0.25">
      <c r="A586" t="s">
        <v>1491</v>
      </c>
      <c r="B586" s="4" t="s">
        <v>1489</v>
      </c>
      <c r="C586">
        <v>0.27184375430381602</v>
      </c>
      <c r="D586">
        <v>0.433743874187829</v>
      </c>
      <c r="E586">
        <v>3.2362745098039198</v>
      </c>
      <c r="F586">
        <v>4.2153375512453604</v>
      </c>
      <c r="G586" t="s">
        <v>377</v>
      </c>
    </row>
    <row r="587" spans="1:7" x14ac:dyDescent="0.25">
      <c r="A587" t="s">
        <v>1492</v>
      </c>
      <c r="B587" s="4" t="s">
        <v>1489</v>
      </c>
      <c r="C587">
        <v>0.27184375430381602</v>
      </c>
      <c r="D587">
        <v>0.433743874187829</v>
      </c>
      <c r="E587">
        <v>3.2362745098039198</v>
      </c>
      <c r="F587">
        <v>4.2153375512453604</v>
      </c>
      <c r="G587" t="s">
        <v>446</v>
      </c>
    </row>
    <row r="588" spans="1:7" x14ac:dyDescent="0.25">
      <c r="A588" t="s">
        <v>1493</v>
      </c>
      <c r="B588" s="4" t="s">
        <v>1489</v>
      </c>
      <c r="C588">
        <v>0.27184375430381602</v>
      </c>
      <c r="D588">
        <v>0.433743874187829</v>
      </c>
      <c r="E588">
        <v>3.2362745098039198</v>
      </c>
      <c r="F588">
        <v>4.2153375512453604</v>
      </c>
      <c r="G588" t="s">
        <v>259</v>
      </c>
    </row>
    <row r="589" spans="1:7" x14ac:dyDescent="0.25">
      <c r="A589" t="s">
        <v>1494</v>
      </c>
      <c r="B589" s="4" t="s">
        <v>1495</v>
      </c>
      <c r="C589">
        <v>0.27520980319652799</v>
      </c>
      <c r="D589">
        <v>0.43528025528707098</v>
      </c>
      <c r="E589">
        <v>1.44310183187249</v>
      </c>
      <c r="F589">
        <v>1.86192108445782</v>
      </c>
      <c r="G589" t="s">
        <v>1496</v>
      </c>
    </row>
    <row r="590" spans="1:7" x14ac:dyDescent="0.25">
      <c r="A590" t="s">
        <v>1497</v>
      </c>
      <c r="B590" s="4" t="s">
        <v>1498</v>
      </c>
      <c r="C590">
        <v>0.27746206647175797</v>
      </c>
      <c r="D590">
        <v>0.43528025528707098</v>
      </c>
      <c r="E590">
        <v>3.1571815718157099</v>
      </c>
      <c r="F590">
        <v>4.0477311008334196</v>
      </c>
      <c r="G590" t="s">
        <v>585</v>
      </c>
    </row>
    <row r="591" spans="1:7" x14ac:dyDescent="0.25">
      <c r="A591" t="s">
        <v>1499</v>
      </c>
      <c r="B591" s="4" t="s">
        <v>1498</v>
      </c>
      <c r="C591">
        <v>0.27746206647175797</v>
      </c>
      <c r="D591">
        <v>0.43528025528707098</v>
      </c>
      <c r="E591">
        <v>3.1571815718157099</v>
      </c>
      <c r="F591">
        <v>4.0477311008334196</v>
      </c>
      <c r="G591" t="s">
        <v>437</v>
      </c>
    </row>
    <row r="592" spans="1:7" x14ac:dyDescent="0.25">
      <c r="A592" t="s">
        <v>1500</v>
      </c>
      <c r="B592" s="4" t="s">
        <v>1498</v>
      </c>
      <c r="C592">
        <v>0.27746206647175797</v>
      </c>
      <c r="D592">
        <v>0.43528025528707098</v>
      </c>
      <c r="E592">
        <v>3.1571815718157099</v>
      </c>
      <c r="F592">
        <v>4.0477311008334196</v>
      </c>
      <c r="G592" t="s">
        <v>500</v>
      </c>
    </row>
    <row r="593" spans="1:7" x14ac:dyDescent="0.25">
      <c r="A593" t="s">
        <v>1501</v>
      </c>
      <c r="B593" s="4" t="s">
        <v>1498</v>
      </c>
      <c r="C593">
        <v>0.27746206647175797</v>
      </c>
      <c r="D593">
        <v>0.43528025528707098</v>
      </c>
      <c r="E593">
        <v>3.1571815718157099</v>
      </c>
      <c r="F593">
        <v>4.0477311008334196</v>
      </c>
      <c r="G593" t="s">
        <v>371</v>
      </c>
    </row>
    <row r="594" spans="1:7" x14ac:dyDescent="0.25">
      <c r="A594" t="s">
        <v>1502</v>
      </c>
      <c r="B594" s="4" t="s">
        <v>1498</v>
      </c>
      <c r="C594">
        <v>0.27746206647175797</v>
      </c>
      <c r="D594">
        <v>0.43528025528707098</v>
      </c>
      <c r="E594">
        <v>3.1571815718157099</v>
      </c>
      <c r="F594">
        <v>4.0477311008334196</v>
      </c>
      <c r="G594" t="s">
        <v>139</v>
      </c>
    </row>
    <row r="595" spans="1:7" x14ac:dyDescent="0.25">
      <c r="A595" t="s">
        <v>1503</v>
      </c>
      <c r="B595" s="4" t="s">
        <v>1498</v>
      </c>
      <c r="C595">
        <v>0.27746206647175797</v>
      </c>
      <c r="D595">
        <v>0.43528025528707098</v>
      </c>
      <c r="E595">
        <v>3.1571815718157099</v>
      </c>
      <c r="F595">
        <v>4.0477311008334196</v>
      </c>
      <c r="G595" t="s">
        <v>180</v>
      </c>
    </row>
    <row r="596" spans="1:7" x14ac:dyDescent="0.25">
      <c r="A596" t="s">
        <v>1504</v>
      </c>
      <c r="B596" s="4" t="s">
        <v>1498</v>
      </c>
      <c r="C596">
        <v>0.27746206647175797</v>
      </c>
      <c r="D596">
        <v>0.43528025528707098</v>
      </c>
      <c r="E596">
        <v>3.1571815718157099</v>
      </c>
      <c r="F596">
        <v>4.0477311008334196</v>
      </c>
      <c r="G596" t="s">
        <v>389</v>
      </c>
    </row>
    <row r="597" spans="1:7" x14ac:dyDescent="0.25">
      <c r="A597" t="s">
        <v>1505</v>
      </c>
      <c r="B597" s="4" t="s">
        <v>1498</v>
      </c>
      <c r="C597">
        <v>0.27746206647175797</v>
      </c>
      <c r="D597">
        <v>0.43528025528707098</v>
      </c>
      <c r="E597">
        <v>3.1571815718157099</v>
      </c>
      <c r="F597">
        <v>4.0477311008334196</v>
      </c>
      <c r="G597" t="s">
        <v>356</v>
      </c>
    </row>
    <row r="598" spans="1:7" x14ac:dyDescent="0.25">
      <c r="A598" t="s">
        <v>1506</v>
      </c>
      <c r="B598" s="4" t="s">
        <v>1498</v>
      </c>
      <c r="C598">
        <v>0.27746206647175797</v>
      </c>
      <c r="D598">
        <v>0.43528025528707098</v>
      </c>
      <c r="E598">
        <v>3.1571815718157099</v>
      </c>
      <c r="F598">
        <v>4.0477311008334196</v>
      </c>
      <c r="G598" t="s">
        <v>128</v>
      </c>
    </row>
    <row r="599" spans="1:7" x14ac:dyDescent="0.25">
      <c r="A599" t="s">
        <v>1507</v>
      </c>
      <c r="B599" s="4" t="s">
        <v>1508</v>
      </c>
      <c r="C599">
        <v>0.27886090644880801</v>
      </c>
      <c r="D599">
        <v>0.43674195566103202</v>
      </c>
      <c r="E599">
        <v>1.95023743569449</v>
      </c>
      <c r="F599">
        <v>2.4905354364977801</v>
      </c>
      <c r="G599" t="s">
        <v>1039</v>
      </c>
    </row>
    <row r="600" spans="1:7" x14ac:dyDescent="0.25">
      <c r="A600" t="s">
        <v>1509</v>
      </c>
      <c r="B600" s="4" t="s">
        <v>1510</v>
      </c>
      <c r="C600">
        <v>0.28171191788812799</v>
      </c>
      <c r="D600">
        <v>0.437421294336378</v>
      </c>
      <c r="E600">
        <v>1.93558523173605</v>
      </c>
      <c r="F600">
        <v>2.4521354392808501</v>
      </c>
      <c r="G600" t="s">
        <v>1511</v>
      </c>
    </row>
    <row r="601" spans="1:7" x14ac:dyDescent="0.25">
      <c r="A601" t="s">
        <v>1512</v>
      </c>
      <c r="B601" s="4" t="s">
        <v>1513</v>
      </c>
      <c r="C601">
        <v>0.28303730810000899</v>
      </c>
      <c r="D601">
        <v>0.437421294336378</v>
      </c>
      <c r="E601">
        <v>3.0818549642079001</v>
      </c>
      <c r="F601">
        <v>3.8898450949415602</v>
      </c>
      <c r="G601" t="s">
        <v>89</v>
      </c>
    </row>
    <row r="602" spans="1:7" x14ac:dyDescent="0.25">
      <c r="A602" t="s">
        <v>1514</v>
      </c>
      <c r="B602" s="4" t="s">
        <v>1513</v>
      </c>
      <c r="C602">
        <v>0.28303730810000899</v>
      </c>
      <c r="D602">
        <v>0.437421294336378</v>
      </c>
      <c r="E602">
        <v>3.0818549642079001</v>
      </c>
      <c r="F602">
        <v>3.8898450949415602</v>
      </c>
      <c r="G602" t="s">
        <v>139</v>
      </c>
    </row>
    <row r="603" spans="1:7" x14ac:dyDescent="0.25">
      <c r="A603" t="s">
        <v>1515</v>
      </c>
      <c r="B603" s="4" t="s">
        <v>1513</v>
      </c>
      <c r="C603">
        <v>0.28303730810000899</v>
      </c>
      <c r="D603">
        <v>0.437421294336378</v>
      </c>
      <c r="E603">
        <v>3.0818549642079001</v>
      </c>
      <c r="F603">
        <v>3.8898450949415602</v>
      </c>
      <c r="G603" t="s">
        <v>180</v>
      </c>
    </row>
    <row r="604" spans="1:7" x14ac:dyDescent="0.25">
      <c r="A604" t="s">
        <v>1516</v>
      </c>
      <c r="B604" s="4" t="s">
        <v>1513</v>
      </c>
      <c r="C604">
        <v>0.28303730810000899</v>
      </c>
      <c r="D604">
        <v>0.437421294336378</v>
      </c>
      <c r="E604">
        <v>3.0818549642079001</v>
      </c>
      <c r="F604">
        <v>3.8898450949415602</v>
      </c>
      <c r="G604" t="s">
        <v>313</v>
      </c>
    </row>
    <row r="605" spans="1:7" x14ac:dyDescent="0.25">
      <c r="A605" t="s">
        <v>1517</v>
      </c>
      <c r="B605" s="4" t="s">
        <v>1513</v>
      </c>
      <c r="C605">
        <v>0.28303730810000899</v>
      </c>
      <c r="D605">
        <v>0.437421294336378</v>
      </c>
      <c r="E605">
        <v>3.0818549642079001</v>
      </c>
      <c r="F605">
        <v>3.8898450949415602</v>
      </c>
      <c r="G605" t="s">
        <v>249</v>
      </c>
    </row>
    <row r="606" spans="1:7" x14ac:dyDescent="0.25">
      <c r="A606" t="s">
        <v>1518</v>
      </c>
      <c r="B606" s="4" t="s">
        <v>1513</v>
      </c>
      <c r="C606">
        <v>0.28303730810000899</v>
      </c>
      <c r="D606">
        <v>0.437421294336378</v>
      </c>
      <c r="E606">
        <v>3.0818549642079001</v>
      </c>
      <c r="F606">
        <v>3.8898450949415602</v>
      </c>
      <c r="G606" t="s">
        <v>229</v>
      </c>
    </row>
    <row r="607" spans="1:7" x14ac:dyDescent="0.25">
      <c r="A607" t="s">
        <v>1519</v>
      </c>
      <c r="B607" s="4" t="s">
        <v>1513</v>
      </c>
      <c r="C607">
        <v>0.28303730810000899</v>
      </c>
      <c r="D607">
        <v>0.437421294336378</v>
      </c>
      <c r="E607">
        <v>3.0818549642079001</v>
      </c>
      <c r="F607">
        <v>3.8898450949415602</v>
      </c>
      <c r="G607" t="s">
        <v>342</v>
      </c>
    </row>
    <row r="608" spans="1:7" x14ac:dyDescent="0.25">
      <c r="A608" t="s">
        <v>1520</v>
      </c>
      <c r="B608" s="4" t="s">
        <v>1521</v>
      </c>
      <c r="C608">
        <v>0.28456207030047198</v>
      </c>
      <c r="D608">
        <v>0.43905203915996999</v>
      </c>
      <c r="E608">
        <v>1.9211500974658799</v>
      </c>
      <c r="F608">
        <v>2.4145088887267998</v>
      </c>
      <c r="G608" t="s">
        <v>1522</v>
      </c>
    </row>
    <row r="609" spans="1:7" x14ac:dyDescent="0.25">
      <c r="A609" t="s">
        <v>1523</v>
      </c>
      <c r="B609" s="4" t="s">
        <v>1524</v>
      </c>
      <c r="C609">
        <v>0.28856980722623998</v>
      </c>
      <c r="D609">
        <v>0.44159209452787901</v>
      </c>
      <c r="E609">
        <v>3.0100319197446401</v>
      </c>
      <c r="F609">
        <v>3.7409226215459199</v>
      </c>
      <c r="G609" t="s">
        <v>111</v>
      </c>
    </row>
    <row r="610" spans="1:7" x14ac:dyDescent="0.25">
      <c r="A610" t="s">
        <v>1525</v>
      </c>
      <c r="B610" s="4" t="s">
        <v>1524</v>
      </c>
      <c r="C610">
        <v>0.28856980722623998</v>
      </c>
      <c r="D610">
        <v>0.44159209452787901</v>
      </c>
      <c r="E610">
        <v>3.0100319197446401</v>
      </c>
      <c r="F610">
        <v>3.7409226215459199</v>
      </c>
      <c r="G610" t="s">
        <v>259</v>
      </c>
    </row>
    <row r="611" spans="1:7" x14ac:dyDescent="0.25">
      <c r="A611" t="s">
        <v>1526</v>
      </c>
      <c r="B611" s="4" t="s">
        <v>1524</v>
      </c>
      <c r="C611">
        <v>0.28856980722623998</v>
      </c>
      <c r="D611">
        <v>0.44159209452787901</v>
      </c>
      <c r="E611">
        <v>3.0100319197446401</v>
      </c>
      <c r="F611">
        <v>3.7409226215459199</v>
      </c>
      <c r="G611" t="s">
        <v>496</v>
      </c>
    </row>
    <row r="612" spans="1:7" x14ac:dyDescent="0.25">
      <c r="A612" t="s">
        <v>1527</v>
      </c>
      <c r="B612" s="4" t="s">
        <v>1524</v>
      </c>
      <c r="C612">
        <v>0.28856980722623998</v>
      </c>
      <c r="D612">
        <v>0.44159209452787901</v>
      </c>
      <c r="E612">
        <v>3.0100319197446401</v>
      </c>
      <c r="F612">
        <v>3.7409226215459199</v>
      </c>
      <c r="G612" t="s">
        <v>57</v>
      </c>
    </row>
    <row r="613" spans="1:7" x14ac:dyDescent="0.25">
      <c r="A613" t="s">
        <v>1528</v>
      </c>
      <c r="B613" s="4" t="s">
        <v>1524</v>
      </c>
      <c r="C613">
        <v>0.28856980722623998</v>
      </c>
      <c r="D613">
        <v>0.44159209452787901</v>
      </c>
      <c r="E613">
        <v>3.0100319197446401</v>
      </c>
      <c r="F613">
        <v>3.7409226215459199</v>
      </c>
      <c r="G613" t="s">
        <v>128</v>
      </c>
    </row>
    <row r="614" spans="1:7" x14ac:dyDescent="0.25">
      <c r="A614" t="s">
        <v>1529</v>
      </c>
      <c r="B614" s="4" t="s">
        <v>1530</v>
      </c>
      <c r="C614">
        <v>0.29405988942288303</v>
      </c>
      <c r="D614">
        <v>0.444177700501447</v>
      </c>
      <c r="E614">
        <v>2.94147355912061</v>
      </c>
      <c r="F614">
        <v>3.60028076584253</v>
      </c>
      <c r="G614" t="s">
        <v>139</v>
      </c>
    </row>
    <row r="615" spans="1:7" x14ac:dyDescent="0.25">
      <c r="A615" t="s">
        <v>1531</v>
      </c>
      <c r="B615" s="4" t="s">
        <v>1530</v>
      </c>
      <c r="C615">
        <v>0.29405988942288303</v>
      </c>
      <c r="D615">
        <v>0.444177700501447</v>
      </c>
      <c r="E615">
        <v>2.94147355912061</v>
      </c>
      <c r="F615">
        <v>3.60028076584253</v>
      </c>
      <c r="G615" t="s">
        <v>47</v>
      </c>
    </row>
    <row r="616" spans="1:7" x14ac:dyDescent="0.25">
      <c r="A616" t="s">
        <v>1532</v>
      </c>
      <c r="B616" s="4" t="s">
        <v>1530</v>
      </c>
      <c r="C616">
        <v>0.29405988942288303</v>
      </c>
      <c r="D616">
        <v>0.444177700501447</v>
      </c>
      <c r="E616">
        <v>2.94147355912061</v>
      </c>
      <c r="F616">
        <v>3.60028076584253</v>
      </c>
      <c r="G616" t="s">
        <v>73</v>
      </c>
    </row>
    <row r="617" spans="1:7" x14ac:dyDescent="0.25">
      <c r="A617" t="s">
        <v>1533</v>
      </c>
      <c r="B617" s="4" t="s">
        <v>1530</v>
      </c>
      <c r="C617">
        <v>0.29405988942288303</v>
      </c>
      <c r="D617">
        <v>0.444177700501447</v>
      </c>
      <c r="E617">
        <v>2.94147355912061</v>
      </c>
      <c r="F617">
        <v>3.60028076584253</v>
      </c>
      <c r="G617" t="s">
        <v>215</v>
      </c>
    </row>
    <row r="618" spans="1:7" x14ac:dyDescent="0.25">
      <c r="A618" t="s">
        <v>1534</v>
      </c>
      <c r="B618" s="4" t="s">
        <v>1530</v>
      </c>
      <c r="C618">
        <v>0.29405988942288303</v>
      </c>
      <c r="D618">
        <v>0.444177700501447</v>
      </c>
      <c r="E618">
        <v>2.94147355912061</v>
      </c>
      <c r="F618">
        <v>3.60028076584253</v>
      </c>
      <c r="G618" t="s">
        <v>253</v>
      </c>
    </row>
    <row r="619" spans="1:7" x14ac:dyDescent="0.25">
      <c r="A619" t="s">
        <v>1535</v>
      </c>
      <c r="B619" s="4" t="s">
        <v>1530</v>
      </c>
      <c r="C619">
        <v>0.29405988942288303</v>
      </c>
      <c r="D619">
        <v>0.444177700501447</v>
      </c>
      <c r="E619">
        <v>2.94147355912061</v>
      </c>
      <c r="F619">
        <v>3.60028076584253</v>
      </c>
      <c r="G619" t="s">
        <v>383</v>
      </c>
    </row>
    <row r="620" spans="1:7" x14ac:dyDescent="0.25">
      <c r="A620" t="s">
        <v>1536</v>
      </c>
      <c r="B620" s="4" t="s">
        <v>1530</v>
      </c>
      <c r="C620">
        <v>0.29405988942288303</v>
      </c>
      <c r="D620">
        <v>0.444177700501447</v>
      </c>
      <c r="E620">
        <v>2.94147355912061</v>
      </c>
      <c r="F620">
        <v>3.60028076584253</v>
      </c>
      <c r="G620" t="s">
        <v>356</v>
      </c>
    </row>
    <row r="621" spans="1:7" x14ac:dyDescent="0.25">
      <c r="A621" t="s">
        <v>1537</v>
      </c>
      <c r="B621" s="4" t="s">
        <v>1530</v>
      </c>
      <c r="C621">
        <v>0.29405988942288303</v>
      </c>
      <c r="D621">
        <v>0.444177700501447</v>
      </c>
      <c r="E621">
        <v>2.94147355912061</v>
      </c>
      <c r="F621">
        <v>3.60028076584253</v>
      </c>
      <c r="G621" t="s">
        <v>235</v>
      </c>
    </row>
    <row r="622" spans="1:7" x14ac:dyDescent="0.25">
      <c r="A622" t="s">
        <v>1538</v>
      </c>
      <c r="B622" s="4" t="s">
        <v>1539</v>
      </c>
      <c r="C622">
        <v>0.29950787780246602</v>
      </c>
      <c r="D622">
        <v>0.44878183613029798</v>
      </c>
      <c r="E622">
        <v>2.8759622367465498</v>
      </c>
      <c r="F622">
        <v>3.4673019425835001</v>
      </c>
      <c r="G622" t="s">
        <v>180</v>
      </c>
    </row>
    <row r="623" spans="1:7" x14ac:dyDescent="0.25">
      <c r="A623" t="s">
        <v>1540</v>
      </c>
      <c r="B623" s="4" t="s">
        <v>1539</v>
      </c>
      <c r="C623">
        <v>0.29950787780246602</v>
      </c>
      <c r="D623">
        <v>0.44878183613029798</v>
      </c>
      <c r="E623">
        <v>2.8759622367465498</v>
      </c>
      <c r="F623">
        <v>3.4673019425835001</v>
      </c>
      <c r="G623" t="s">
        <v>215</v>
      </c>
    </row>
    <row r="624" spans="1:7" x14ac:dyDescent="0.25">
      <c r="A624" t="s">
        <v>1541</v>
      </c>
      <c r="B624" s="4" t="s">
        <v>1539</v>
      </c>
      <c r="C624">
        <v>0.29950787780246602</v>
      </c>
      <c r="D624">
        <v>0.44878183613029798</v>
      </c>
      <c r="E624">
        <v>2.8759622367465498</v>
      </c>
      <c r="F624">
        <v>3.4673019425835001</v>
      </c>
      <c r="G624" t="s">
        <v>96</v>
      </c>
    </row>
    <row r="625" spans="1:7" x14ac:dyDescent="0.25">
      <c r="A625" t="s">
        <v>1542</v>
      </c>
      <c r="B625" s="4" t="s">
        <v>1539</v>
      </c>
      <c r="C625">
        <v>0.29950787780246602</v>
      </c>
      <c r="D625">
        <v>0.44878183613029798</v>
      </c>
      <c r="E625">
        <v>2.8759622367465498</v>
      </c>
      <c r="F625">
        <v>3.4673019425835001</v>
      </c>
      <c r="G625" t="s">
        <v>482</v>
      </c>
    </row>
    <row r="626" spans="1:7" x14ac:dyDescent="0.25">
      <c r="A626" t="s">
        <v>1543</v>
      </c>
      <c r="B626" s="4" t="s">
        <v>1539</v>
      </c>
      <c r="C626">
        <v>0.29950787780246602</v>
      </c>
      <c r="D626">
        <v>0.44878183613029798</v>
      </c>
      <c r="E626">
        <v>2.8759622367465498</v>
      </c>
      <c r="F626">
        <v>3.4673019425835001</v>
      </c>
      <c r="G626" t="s">
        <v>180</v>
      </c>
    </row>
    <row r="627" spans="1:7" x14ac:dyDescent="0.25">
      <c r="A627" t="s">
        <v>1544</v>
      </c>
      <c r="B627" s="4" t="s">
        <v>1545</v>
      </c>
      <c r="C627">
        <v>0.301636437927087</v>
      </c>
      <c r="D627">
        <v>0.45124811113892199</v>
      </c>
      <c r="E627">
        <v>1.8388391190742801</v>
      </c>
      <c r="F627">
        <v>2.2039090620108799</v>
      </c>
      <c r="G627" t="s">
        <v>750</v>
      </c>
    </row>
    <row r="628" spans="1:7" x14ac:dyDescent="0.25">
      <c r="A628" t="s">
        <v>1546</v>
      </c>
      <c r="B628" s="4" t="s">
        <v>1547</v>
      </c>
      <c r="C628">
        <v>0.30491409300790601</v>
      </c>
      <c r="D628">
        <v>0.45253123327363898</v>
      </c>
      <c r="E628">
        <v>2.8132992327365698</v>
      </c>
      <c r="F628">
        <v>3.34142640601014</v>
      </c>
      <c r="G628" t="s">
        <v>43</v>
      </c>
    </row>
    <row r="629" spans="1:7" x14ac:dyDescent="0.25">
      <c r="A629" t="s">
        <v>1548</v>
      </c>
      <c r="B629" s="4" t="s">
        <v>1547</v>
      </c>
      <c r="C629">
        <v>0.30491409300790601</v>
      </c>
      <c r="D629">
        <v>0.45253123327363898</v>
      </c>
      <c r="E629">
        <v>2.8132992327365698</v>
      </c>
      <c r="F629">
        <v>3.34142640601014</v>
      </c>
      <c r="G629" t="s">
        <v>139</v>
      </c>
    </row>
    <row r="630" spans="1:7" x14ac:dyDescent="0.25">
      <c r="A630" t="s">
        <v>1549</v>
      </c>
      <c r="B630" s="4" t="s">
        <v>1547</v>
      </c>
      <c r="C630">
        <v>0.30491409300790601</v>
      </c>
      <c r="D630">
        <v>0.45253123327363898</v>
      </c>
      <c r="E630">
        <v>2.8132992327365698</v>
      </c>
      <c r="F630">
        <v>3.34142640601014</v>
      </c>
      <c r="G630" t="s">
        <v>114</v>
      </c>
    </row>
    <row r="631" spans="1:7" x14ac:dyDescent="0.25">
      <c r="A631" t="s">
        <v>1550</v>
      </c>
      <c r="B631" s="4" t="s">
        <v>1547</v>
      </c>
      <c r="C631">
        <v>0.30491409300790601</v>
      </c>
      <c r="D631">
        <v>0.45253123327363898</v>
      </c>
      <c r="E631">
        <v>2.8132992327365698</v>
      </c>
      <c r="F631">
        <v>3.34142640601014</v>
      </c>
      <c r="G631" t="s">
        <v>70</v>
      </c>
    </row>
    <row r="632" spans="1:7" x14ac:dyDescent="0.25">
      <c r="A632" t="s">
        <v>1551</v>
      </c>
      <c r="B632" s="4" t="s">
        <v>1547</v>
      </c>
      <c r="C632">
        <v>0.30491409300790601</v>
      </c>
      <c r="D632">
        <v>0.45253123327363898</v>
      </c>
      <c r="E632">
        <v>2.8132992327365698</v>
      </c>
      <c r="F632">
        <v>3.34142640601014</v>
      </c>
      <c r="G632" t="s">
        <v>215</v>
      </c>
    </row>
    <row r="633" spans="1:7" x14ac:dyDescent="0.25">
      <c r="A633" t="s">
        <v>1552</v>
      </c>
      <c r="B633" s="4" t="s">
        <v>1553</v>
      </c>
      <c r="C633">
        <v>0.30808472399633602</v>
      </c>
      <c r="D633">
        <v>0.45616599237663602</v>
      </c>
      <c r="E633">
        <v>1.4434074074073999</v>
      </c>
      <c r="F633">
        <v>1.69943967141938</v>
      </c>
      <c r="G633" t="s">
        <v>1554</v>
      </c>
    </row>
    <row r="634" spans="1:7" x14ac:dyDescent="0.25">
      <c r="A634" t="s">
        <v>1555</v>
      </c>
      <c r="B634" s="4" t="s">
        <v>1556</v>
      </c>
      <c r="C634">
        <v>0.31015000915673502</v>
      </c>
      <c r="D634">
        <v>0.45616599237663602</v>
      </c>
      <c r="E634">
        <v>1.80025584795321</v>
      </c>
      <c r="F634">
        <v>2.1075580774646401</v>
      </c>
      <c r="G634" t="s">
        <v>1557</v>
      </c>
    </row>
    <row r="635" spans="1:7" x14ac:dyDescent="0.25">
      <c r="A635" t="s">
        <v>1558</v>
      </c>
      <c r="B635" s="4" t="s">
        <v>1556</v>
      </c>
      <c r="C635">
        <v>0.31015000915673502</v>
      </c>
      <c r="D635">
        <v>0.45616599237663602</v>
      </c>
      <c r="E635">
        <v>1.80025584795321</v>
      </c>
      <c r="F635">
        <v>2.1075580774646401</v>
      </c>
      <c r="G635" t="s">
        <v>1559</v>
      </c>
    </row>
    <row r="636" spans="1:7" x14ac:dyDescent="0.25">
      <c r="A636" t="s">
        <v>1560</v>
      </c>
      <c r="B636" s="4" t="s">
        <v>1561</v>
      </c>
      <c r="C636">
        <v>0.310278853206579</v>
      </c>
      <c r="D636">
        <v>0.45616599237663602</v>
      </c>
      <c r="E636">
        <v>2.7533027395355298</v>
      </c>
      <c r="F636">
        <v>3.2221457560144802</v>
      </c>
      <c r="G636" t="s">
        <v>586</v>
      </c>
    </row>
    <row r="637" spans="1:7" x14ac:dyDescent="0.25">
      <c r="A637" t="s">
        <v>1562</v>
      </c>
      <c r="B637" s="4" t="s">
        <v>1561</v>
      </c>
      <c r="C637">
        <v>0.310278853206579</v>
      </c>
      <c r="D637">
        <v>0.45616599237663602</v>
      </c>
      <c r="E637">
        <v>2.7533027395355298</v>
      </c>
      <c r="F637">
        <v>3.2221457560144802</v>
      </c>
      <c r="G637" t="s">
        <v>180</v>
      </c>
    </row>
    <row r="638" spans="1:7" x14ac:dyDescent="0.25">
      <c r="A638" t="s">
        <v>1563</v>
      </c>
      <c r="B638" s="4" t="s">
        <v>1564</v>
      </c>
      <c r="C638">
        <v>0.31029045042945502</v>
      </c>
      <c r="D638">
        <v>0.45616599237663602</v>
      </c>
      <c r="E638">
        <v>1.1686380443320401</v>
      </c>
      <c r="F638">
        <v>1.36759456161277</v>
      </c>
      <c r="G638" t="s">
        <v>1565</v>
      </c>
    </row>
    <row r="639" spans="1:7" x14ac:dyDescent="0.25">
      <c r="A639" t="s">
        <v>1566</v>
      </c>
      <c r="B639" s="4" t="s">
        <v>1567</v>
      </c>
      <c r="C639">
        <v>0.31560247426705301</v>
      </c>
      <c r="D639">
        <v>0.46138515215241699</v>
      </c>
      <c r="E639">
        <v>2.6958061002178599</v>
      </c>
      <c r="F639">
        <v>3.10899728886606</v>
      </c>
      <c r="G639" t="s">
        <v>502</v>
      </c>
    </row>
    <row r="640" spans="1:7" x14ac:dyDescent="0.25">
      <c r="A640" t="s">
        <v>1568</v>
      </c>
      <c r="B640" s="4" t="s">
        <v>1567</v>
      </c>
      <c r="C640">
        <v>0.31560247426705301</v>
      </c>
      <c r="D640">
        <v>0.46138515215241699</v>
      </c>
      <c r="E640">
        <v>2.6958061002178599</v>
      </c>
      <c r="F640">
        <v>3.10899728886606</v>
      </c>
      <c r="G640" t="s">
        <v>421</v>
      </c>
    </row>
    <row r="641" spans="1:7" x14ac:dyDescent="0.25">
      <c r="A641" t="s">
        <v>1569</v>
      </c>
      <c r="B641" s="4" t="s">
        <v>1567</v>
      </c>
      <c r="C641">
        <v>0.31560247426705301</v>
      </c>
      <c r="D641">
        <v>0.46138515215241699</v>
      </c>
      <c r="E641">
        <v>2.6958061002178599</v>
      </c>
      <c r="F641">
        <v>3.10899728886606</v>
      </c>
      <c r="G641" t="s">
        <v>235</v>
      </c>
    </row>
    <row r="642" spans="1:7" x14ac:dyDescent="0.25">
      <c r="A642" t="s">
        <v>1570</v>
      </c>
      <c r="B642" s="4" t="s">
        <v>1571</v>
      </c>
      <c r="C642">
        <v>0.31581443569791101</v>
      </c>
      <c r="D642">
        <v>0.46138515215241699</v>
      </c>
      <c r="E642">
        <v>1.77541456380677</v>
      </c>
      <c r="F642">
        <v>2.04634365480422</v>
      </c>
      <c r="G642" t="s">
        <v>1572</v>
      </c>
    </row>
    <row r="643" spans="1:7" x14ac:dyDescent="0.25">
      <c r="A643" t="s">
        <v>1573</v>
      </c>
      <c r="B643" s="4" t="s">
        <v>1574</v>
      </c>
      <c r="C643">
        <v>0.31864286647346202</v>
      </c>
      <c r="D643">
        <v>0.46300575169262898</v>
      </c>
      <c r="E643">
        <v>1.7632474042248401</v>
      </c>
      <c r="F643">
        <v>2.0165984511399699</v>
      </c>
      <c r="G643" t="s">
        <v>1442</v>
      </c>
    </row>
    <row r="644" spans="1:7" x14ac:dyDescent="0.25">
      <c r="A644" t="s">
        <v>1575</v>
      </c>
      <c r="B644" s="4" t="s">
        <v>1576</v>
      </c>
      <c r="C644">
        <v>0.32088526962227099</v>
      </c>
      <c r="D644">
        <v>0.46300575169262898</v>
      </c>
      <c r="E644">
        <v>2.6406562625049999</v>
      </c>
      <c r="F644">
        <v>3.00155907202734</v>
      </c>
      <c r="G644" t="s">
        <v>504</v>
      </c>
    </row>
    <row r="645" spans="1:7" x14ac:dyDescent="0.25">
      <c r="A645" t="s">
        <v>1577</v>
      </c>
      <c r="B645" s="4" t="s">
        <v>1576</v>
      </c>
      <c r="C645">
        <v>0.32088526962227099</v>
      </c>
      <c r="D645">
        <v>0.46300575169262898</v>
      </c>
      <c r="E645">
        <v>2.6406562625049999</v>
      </c>
      <c r="F645">
        <v>3.00155907202734</v>
      </c>
      <c r="G645" t="s">
        <v>431</v>
      </c>
    </row>
    <row r="646" spans="1:7" x14ac:dyDescent="0.25">
      <c r="A646" t="s">
        <v>1578</v>
      </c>
      <c r="B646" s="4" t="s">
        <v>1576</v>
      </c>
      <c r="C646">
        <v>0.32088526962227099</v>
      </c>
      <c r="D646">
        <v>0.46300575169262898</v>
      </c>
      <c r="E646">
        <v>2.6406562625049999</v>
      </c>
      <c r="F646">
        <v>3.00155907202734</v>
      </c>
      <c r="G646" t="s">
        <v>313</v>
      </c>
    </row>
    <row r="647" spans="1:7" x14ac:dyDescent="0.25">
      <c r="A647" t="s">
        <v>1579</v>
      </c>
      <c r="B647" s="4" t="s">
        <v>1576</v>
      </c>
      <c r="C647">
        <v>0.32088526962227099</v>
      </c>
      <c r="D647">
        <v>0.46300575169262898</v>
      </c>
      <c r="E647">
        <v>2.6406562625049999</v>
      </c>
      <c r="F647">
        <v>3.00155907202734</v>
      </c>
      <c r="G647" t="s">
        <v>82</v>
      </c>
    </row>
    <row r="648" spans="1:7" x14ac:dyDescent="0.25">
      <c r="A648" t="s">
        <v>1580</v>
      </c>
      <c r="B648" s="4" t="s">
        <v>1576</v>
      </c>
      <c r="C648">
        <v>0.32088526962227099</v>
      </c>
      <c r="D648">
        <v>0.46300575169262898</v>
      </c>
      <c r="E648">
        <v>2.6406562625049999</v>
      </c>
      <c r="F648">
        <v>3.00155907202734</v>
      </c>
      <c r="G648" t="s">
        <v>241</v>
      </c>
    </row>
    <row r="649" spans="1:7" x14ac:dyDescent="0.25">
      <c r="A649" t="s">
        <v>1581</v>
      </c>
      <c r="B649" s="4" t="s">
        <v>1576</v>
      </c>
      <c r="C649">
        <v>0.32088526962227099</v>
      </c>
      <c r="D649">
        <v>0.46300575169262898</v>
      </c>
      <c r="E649">
        <v>2.6406562625049999</v>
      </c>
      <c r="F649">
        <v>3.00155907202734</v>
      </c>
      <c r="G649" t="s">
        <v>509</v>
      </c>
    </row>
    <row r="650" spans="1:7" x14ac:dyDescent="0.25">
      <c r="A650" t="s">
        <v>1582</v>
      </c>
      <c r="B650" s="4" t="s">
        <v>1576</v>
      </c>
      <c r="C650">
        <v>0.32088526962227099</v>
      </c>
      <c r="D650">
        <v>0.46300575169262898</v>
      </c>
      <c r="E650">
        <v>2.6406562625049999</v>
      </c>
      <c r="F650">
        <v>3.00155907202734</v>
      </c>
      <c r="G650" t="s">
        <v>431</v>
      </c>
    </row>
    <row r="651" spans="1:7" x14ac:dyDescent="0.25">
      <c r="A651" t="s">
        <v>1583</v>
      </c>
      <c r="B651" s="4" t="s">
        <v>1584</v>
      </c>
      <c r="C651">
        <v>0.32385082088119699</v>
      </c>
      <c r="D651">
        <v>0.46341832750855599</v>
      </c>
      <c r="E651">
        <v>1.5143401963563199</v>
      </c>
      <c r="F651">
        <v>1.7073766220466999</v>
      </c>
      <c r="G651" t="s">
        <v>1585</v>
      </c>
    </row>
    <row r="652" spans="1:7" x14ac:dyDescent="0.25">
      <c r="A652" t="s">
        <v>1586</v>
      </c>
      <c r="B652" s="4" t="s">
        <v>1587</v>
      </c>
      <c r="C652">
        <v>0.32612755026805301</v>
      </c>
      <c r="D652">
        <v>0.46341832750855599</v>
      </c>
      <c r="E652">
        <v>2.5877124183006499</v>
      </c>
      <c r="F652">
        <v>2.8994456343699899</v>
      </c>
      <c r="G652" t="s">
        <v>180</v>
      </c>
    </row>
    <row r="653" spans="1:7" x14ac:dyDescent="0.25">
      <c r="A653" t="s">
        <v>1588</v>
      </c>
      <c r="B653" s="4" t="s">
        <v>1587</v>
      </c>
      <c r="C653">
        <v>0.32612755026805301</v>
      </c>
      <c r="D653">
        <v>0.46341832750855599</v>
      </c>
      <c r="E653">
        <v>2.5877124183006499</v>
      </c>
      <c r="F653">
        <v>2.8994456343699899</v>
      </c>
      <c r="G653" t="s">
        <v>446</v>
      </c>
    </row>
    <row r="654" spans="1:7" x14ac:dyDescent="0.25">
      <c r="A654" t="s">
        <v>1589</v>
      </c>
      <c r="B654" s="4" t="s">
        <v>1587</v>
      </c>
      <c r="C654">
        <v>0.32612755026805301</v>
      </c>
      <c r="D654">
        <v>0.46341832750855599</v>
      </c>
      <c r="E654">
        <v>2.5877124183006499</v>
      </c>
      <c r="F654">
        <v>2.8994456343699899</v>
      </c>
      <c r="G654" t="s">
        <v>290</v>
      </c>
    </row>
    <row r="655" spans="1:7" x14ac:dyDescent="0.25">
      <c r="A655" t="s">
        <v>1590</v>
      </c>
      <c r="B655" s="4" t="s">
        <v>1587</v>
      </c>
      <c r="C655">
        <v>0.32612755026805301</v>
      </c>
      <c r="D655">
        <v>0.46341832750855599</v>
      </c>
      <c r="E655">
        <v>2.5877124183006499</v>
      </c>
      <c r="F655">
        <v>2.8994456343699899</v>
      </c>
      <c r="G655" t="s">
        <v>73</v>
      </c>
    </row>
    <row r="656" spans="1:7" x14ac:dyDescent="0.25">
      <c r="A656" t="s">
        <v>1591</v>
      </c>
      <c r="B656" s="4" t="s">
        <v>1587</v>
      </c>
      <c r="C656">
        <v>0.32612755026805301</v>
      </c>
      <c r="D656">
        <v>0.46341832750855599</v>
      </c>
      <c r="E656">
        <v>2.5877124183006499</v>
      </c>
      <c r="F656">
        <v>2.8994456343699899</v>
      </c>
      <c r="G656" t="s">
        <v>52</v>
      </c>
    </row>
    <row r="657" spans="1:7" x14ac:dyDescent="0.25">
      <c r="A657" t="s">
        <v>1592</v>
      </c>
      <c r="B657" s="4" t="s">
        <v>1587</v>
      </c>
      <c r="C657">
        <v>0.32612755026805301</v>
      </c>
      <c r="D657">
        <v>0.46341832750855599</v>
      </c>
      <c r="E657">
        <v>2.5877124183006499</v>
      </c>
      <c r="F657">
        <v>2.8994456343699899</v>
      </c>
      <c r="G657" t="s">
        <v>313</v>
      </c>
    </row>
    <row r="658" spans="1:7" x14ac:dyDescent="0.25">
      <c r="A658" t="s">
        <v>1593</v>
      </c>
      <c r="B658" s="4" t="s">
        <v>1587</v>
      </c>
      <c r="C658">
        <v>0.32612755026805301</v>
      </c>
      <c r="D658">
        <v>0.46341832750855599</v>
      </c>
      <c r="E658">
        <v>2.5877124183006499</v>
      </c>
      <c r="F658">
        <v>2.8994456343699899</v>
      </c>
      <c r="G658" t="s">
        <v>183</v>
      </c>
    </row>
    <row r="659" spans="1:7" x14ac:dyDescent="0.25">
      <c r="A659" t="s">
        <v>1594</v>
      </c>
      <c r="B659" s="4" t="s">
        <v>1587</v>
      </c>
      <c r="C659">
        <v>0.32612755026805301</v>
      </c>
      <c r="D659">
        <v>0.46341832750855599</v>
      </c>
      <c r="E659">
        <v>2.5877124183006499</v>
      </c>
      <c r="F659">
        <v>2.8994456343699899</v>
      </c>
      <c r="G659" t="s">
        <v>496</v>
      </c>
    </row>
    <row r="660" spans="1:7" x14ac:dyDescent="0.25">
      <c r="A660" t="s">
        <v>1595</v>
      </c>
      <c r="B660" s="4" t="s">
        <v>1587</v>
      </c>
      <c r="C660">
        <v>0.32612755026805301</v>
      </c>
      <c r="D660">
        <v>0.46341832750855599</v>
      </c>
      <c r="E660">
        <v>2.5877124183006499</v>
      </c>
      <c r="F660">
        <v>2.8994456343699899</v>
      </c>
      <c r="G660" t="s">
        <v>275</v>
      </c>
    </row>
    <row r="661" spans="1:7" x14ac:dyDescent="0.25">
      <c r="A661" t="s">
        <v>1596</v>
      </c>
      <c r="B661" s="4" t="s">
        <v>1597</v>
      </c>
      <c r="C661">
        <v>0.33132962496044599</v>
      </c>
      <c r="D661">
        <v>0.46725972750832101</v>
      </c>
      <c r="E661">
        <v>2.53684480328078</v>
      </c>
      <c r="F661">
        <v>2.8023041840496798</v>
      </c>
      <c r="G661" t="s">
        <v>47</v>
      </c>
    </row>
    <row r="662" spans="1:7" x14ac:dyDescent="0.25">
      <c r="A662" t="s">
        <v>1598</v>
      </c>
      <c r="B662" s="4" t="s">
        <v>1597</v>
      </c>
      <c r="C662">
        <v>0.33132962496044599</v>
      </c>
      <c r="D662">
        <v>0.46725972750832101</v>
      </c>
      <c r="E662">
        <v>2.53684480328078</v>
      </c>
      <c r="F662">
        <v>2.8023041840496798</v>
      </c>
      <c r="G662" t="s">
        <v>171</v>
      </c>
    </row>
    <row r="663" spans="1:7" x14ac:dyDescent="0.25">
      <c r="A663" t="s">
        <v>1599</v>
      </c>
      <c r="B663" s="4" t="s">
        <v>1597</v>
      </c>
      <c r="C663">
        <v>0.33132962496044599</v>
      </c>
      <c r="D663">
        <v>0.46725972750832101</v>
      </c>
      <c r="E663">
        <v>2.53684480328078</v>
      </c>
      <c r="F663">
        <v>2.8023041840496798</v>
      </c>
      <c r="G663" t="s">
        <v>502</v>
      </c>
    </row>
    <row r="664" spans="1:7" x14ac:dyDescent="0.25">
      <c r="A664" t="s">
        <v>1600</v>
      </c>
      <c r="B664" s="4" t="s">
        <v>1597</v>
      </c>
      <c r="C664">
        <v>0.33132962496044599</v>
      </c>
      <c r="D664">
        <v>0.46725972750832101</v>
      </c>
      <c r="E664">
        <v>2.53684480328078</v>
      </c>
      <c r="F664">
        <v>2.8023041840496798</v>
      </c>
      <c r="G664" t="s">
        <v>229</v>
      </c>
    </row>
    <row r="665" spans="1:7" x14ac:dyDescent="0.25">
      <c r="A665" t="s">
        <v>1601</v>
      </c>
      <c r="B665" s="4" t="s">
        <v>1597</v>
      </c>
      <c r="C665">
        <v>0.33132962496044599</v>
      </c>
      <c r="D665">
        <v>0.46725972750832101</v>
      </c>
      <c r="E665">
        <v>2.53684480328078</v>
      </c>
      <c r="F665">
        <v>2.8023041840496798</v>
      </c>
      <c r="G665" t="s">
        <v>513</v>
      </c>
    </row>
    <row r="666" spans="1:7" x14ac:dyDescent="0.25">
      <c r="A666" t="s">
        <v>1602</v>
      </c>
      <c r="B666" s="4" t="s">
        <v>1603</v>
      </c>
      <c r="C666">
        <v>0.33274214652711398</v>
      </c>
      <c r="D666">
        <v>0.46854504066694502</v>
      </c>
      <c r="E666">
        <v>1.7048130193905799</v>
      </c>
      <c r="F666">
        <v>1.8759548063095399</v>
      </c>
      <c r="G666" t="s">
        <v>1487</v>
      </c>
    </row>
    <row r="667" spans="1:7" x14ac:dyDescent="0.25">
      <c r="A667" t="s">
        <v>1604</v>
      </c>
      <c r="B667" s="4" t="s">
        <v>1605</v>
      </c>
      <c r="C667">
        <v>0.33419787464742001</v>
      </c>
      <c r="D667">
        <v>0.469887237286223</v>
      </c>
      <c r="E667">
        <v>1.3846044444444401</v>
      </c>
      <c r="F667">
        <v>1.5175569633742401</v>
      </c>
      <c r="G667" t="s">
        <v>1606</v>
      </c>
    </row>
    <row r="668" spans="1:7" x14ac:dyDescent="0.25">
      <c r="A668" t="s">
        <v>1607</v>
      </c>
      <c r="B668" s="4" t="s">
        <v>1608</v>
      </c>
      <c r="C668">
        <v>0.33649180005379298</v>
      </c>
      <c r="D668">
        <v>0.47098777402738901</v>
      </c>
      <c r="E668">
        <v>2.4879336349924501</v>
      </c>
      <c r="F668">
        <v>2.70981128481339</v>
      </c>
      <c r="G668" t="s">
        <v>259</v>
      </c>
    </row>
    <row r="669" spans="1:7" x14ac:dyDescent="0.25">
      <c r="A669" t="s">
        <v>1609</v>
      </c>
      <c r="B669" s="4" t="s">
        <v>1608</v>
      </c>
      <c r="C669">
        <v>0.33649180005379298</v>
      </c>
      <c r="D669">
        <v>0.47098777402738901</v>
      </c>
      <c r="E669">
        <v>2.4879336349924501</v>
      </c>
      <c r="F669">
        <v>2.70981128481339</v>
      </c>
      <c r="G669" t="s">
        <v>275</v>
      </c>
    </row>
    <row r="670" spans="1:7" x14ac:dyDescent="0.25">
      <c r="A670" t="s">
        <v>1610</v>
      </c>
      <c r="B670" s="4" t="s">
        <v>1608</v>
      </c>
      <c r="C670">
        <v>0.33649180005379298</v>
      </c>
      <c r="D670">
        <v>0.47098777402738901</v>
      </c>
      <c r="E670">
        <v>2.4879336349924501</v>
      </c>
      <c r="F670">
        <v>2.70981128481339</v>
      </c>
      <c r="G670" t="s">
        <v>114</v>
      </c>
    </row>
    <row r="671" spans="1:7" x14ac:dyDescent="0.25">
      <c r="A671" t="s">
        <v>1611</v>
      </c>
      <c r="B671" s="4" t="s">
        <v>1612</v>
      </c>
      <c r="C671">
        <v>0.33769051886999402</v>
      </c>
      <c r="D671">
        <v>0.47180124797331502</v>
      </c>
      <c r="E671">
        <v>1.3771175950486201</v>
      </c>
      <c r="F671">
        <v>1.49503387795867</v>
      </c>
      <c r="G671" t="s">
        <v>1613</v>
      </c>
    </row>
    <row r="672" spans="1:7" x14ac:dyDescent="0.25">
      <c r="A672" t="s">
        <v>1614</v>
      </c>
      <c r="B672" s="4" t="s">
        <v>1615</v>
      </c>
      <c r="C672">
        <v>0.34161437954859297</v>
      </c>
      <c r="D672">
        <v>0.47180124797331502</v>
      </c>
      <c r="E672">
        <v>2.4408681711678302</v>
      </c>
      <c r="F672">
        <v>2.6216699237160799</v>
      </c>
      <c r="G672" t="s">
        <v>313</v>
      </c>
    </row>
    <row r="673" spans="1:7" x14ac:dyDescent="0.25">
      <c r="A673" t="s">
        <v>1616</v>
      </c>
      <c r="B673" s="4" t="s">
        <v>1615</v>
      </c>
      <c r="C673">
        <v>0.34161437954859297</v>
      </c>
      <c r="D673">
        <v>0.47180124797331502</v>
      </c>
      <c r="E673">
        <v>2.4408681711678302</v>
      </c>
      <c r="F673">
        <v>2.6216699237160799</v>
      </c>
      <c r="G673" t="s">
        <v>431</v>
      </c>
    </row>
    <row r="674" spans="1:7" x14ac:dyDescent="0.25">
      <c r="A674" t="s">
        <v>1617</v>
      </c>
      <c r="B674" s="4" t="s">
        <v>1615</v>
      </c>
      <c r="C674">
        <v>0.34161437954859297</v>
      </c>
      <c r="D674">
        <v>0.47180124797331502</v>
      </c>
      <c r="E674">
        <v>2.4408681711678302</v>
      </c>
      <c r="F674">
        <v>2.6216699237160799</v>
      </c>
      <c r="G674" t="s">
        <v>114</v>
      </c>
    </row>
    <row r="675" spans="1:7" x14ac:dyDescent="0.25">
      <c r="A675" t="s">
        <v>1618</v>
      </c>
      <c r="B675" s="4" t="s">
        <v>1615</v>
      </c>
      <c r="C675">
        <v>0.34161437954859297</v>
      </c>
      <c r="D675">
        <v>0.47180124797331502</v>
      </c>
      <c r="E675">
        <v>2.4408681711678302</v>
      </c>
      <c r="F675">
        <v>2.6216699237160799</v>
      </c>
      <c r="G675" t="s">
        <v>198</v>
      </c>
    </row>
    <row r="676" spans="1:7" x14ac:dyDescent="0.25">
      <c r="A676" t="s">
        <v>1619</v>
      </c>
      <c r="B676" s="4" t="s">
        <v>1615</v>
      </c>
      <c r="C676">
        <v>0.34161437954859297</v>
      </c>
      <c r="D676">
        <v>0.47180124797331502</v>
      </c>
      <c r="E676">
        <v>2.4408681711678302</v>
      </c>
      <c r="F676">
        <v>2.6216699237160799</v>
      </c>
      <c r="G676" t="s">
        <v>223</v>
      </c>
    </row>
    <row r="677" spans="1:7" x14ac:dyDescent="0.25">
      <c r="A677" t="s">
        <v>1620</v>
      </c>
      <c r="B677" s="4" t="s">
        <v>1615</v>
      </c>
      <c r="C677">
        <v>0.34161437954859297</v>
      </c>
      <c r="D677">
        <v>0.47180124797331502</v>
      </c>
      <c r="E677">
        <v>2.4408681711678302</v>
      </c>
      <c r="F677">
        <v>2.6216699237160799</v>
      </c>
      <c r="G677" t="s">
        <v>215</v>
      </c>
    </row>
    <row r="678" spans="1:7" x14ac:dyDescent="0.25">
      <c r="A678" t="s">
        <v>1621</v>
      </c>
      <c r="B678" s="4" t="s">
        <v>1615</v>
      </c>
      <c r="C678">
        <v>0.34161437954859297</v>
      </c>
      <c r="D678">
        <v>0.47180124797331502</v>
      </c>
      <c r="E678">
        <v>2.4408681711678302</v>
      </c>
      <c r="F678">
        <v>2.6216699237160799</v>
      </c>
      <c r="G678" t="s">
        <v>17</v>
      </c>
    </row>
    <row r="679" spans="1:7" x14ac:dyDescent="0.25">
      <c r="A679" t="s">
        <v>1622</v>
      </c>
      <c r="B679" s="4" t="s">
        <v>1615</v>
      </c>
      <c r="C679">
        <v>0.34161437954859297</v>
      </c>
      <c r="D679">
        <v>0.47180124797331502</v>
      </c>
      <c r="E679">
        <v>2.4408681711678302</v>
      </c>
      <c r="F679">
        <v>2.6216699237160799</v>
      </c>
      <c r="G679" t="s">
        <v>111</v>
      </c>
    </row>
    <row r="680" spans="1:7" x14ac:dyDescent="0.25">
      <c r="A680" t="s">
        <v>1623</v>
      </c>
      <c r="B680" s="4" t="s">
        <v>1624</v>
      </c>
      <c r="C680">
        <v>0.34669766518989298</v>
      </c>
      <c r="D680">
        <v>0.47741136517312199</v>
      </c>
      <c r="E680">
        <v>2.3955458726700498</v>
      </c>
      <c r="F680">
        <v>2.5376069189644599</v>
      </c>
      <c r="G680" t="s">
        <v>465</v>
      </c>
    </row>
    <row r="681" spans="1:7" x14ac:dyDescent="0.25">
      <c r="A681" t="s">
        <v>1625</v>
      </c>
      <c r="B681" s="4" t="s">
        <v>1624</v>
      </c>
      <c r="C681">
        <v>0.34669766518989298</v>
      </c>
      <c r="D681">
        <v>0.47741136517312199</v>
      </c>
      <c r="E681">
        <v>2.3955458726700498</v>
      </c>
      <c r="F681">
        <v>2.5376069189644599</v>
      </c>
      <c r="G681" t="s">
        <v>504</v>
      </c>
    </row>
    <row r="682" spans="1:7" x14ac:dyDescent="0.25">
      <c r="A682" t="s">
        <v>1626</v>
      </c>
      <c r="B682" s="4" t="s">
        <v>1627</v>
      </c>
      <c r="C682">
        <v>0.35174195646759099</v>
      </c>
      <c r="D682">
        <v>0.48011493328058003</v>
      </c>
      <c r="E682">
        <v>2.35187165775401</v>
      </c>
      <c r="F682">
        <v>2.4573706240696298</v>
      </c>
      <c r="G682" t="s">
        <v>229</v>
      </c>
    </row>
    <row r="683" spans="1:7" x14ac:dyDescent="0.25">
      <c r="A683" t="s">
        <v>1628</v>
      </c>
      <c r="B683" s="4" t="s">
        <v>1627</v>
      </c>
      <c r="C683">
        <v>0.35174195646759099</v>
      </c>
      <c r="D683">
        <v>0.48011493328058003</v>
      </c>
      <c r="E683">
        <v>2.35187165775401</v>
      </c>
      <c r="F683">
        <v>2.4573706240696298</v>
      </c>
      <c r="G683" t="s">
        <v>139</v>
      </c>
    </row>
    <row r="684" spans="1:7" x14ac:dyDescent="0.25">
      <c r="A684" t="s">
        <v>1629</v>
      </c>
      <c r="B684" s="4" t="s">
        <v>1627</v>
      </c>
      <c r="C684">
        <v>0.35174195646759099</v>
      </c>
      <c r="D684">
        <v>0.48011493328058003</v>
      </c>
      <c r="E684">
        <v>2.35187165775401</v>
      </c>
      <c r="F684">
        <v>2.4573706240696298</v>
      </c>
      <c r="G684" t="s">
        <v>180</v>
      </c>
    </row>
    <row r="685" spans="1:7" x14ac:dyDescent="0.25">
      <c r="A685" t="s">
        <v>1630</v>
      </c>
      <c r="B685" s="4" t="s">
        <v>1627</v>
      </c>
      <c r="C685">
        <v>0.35174195646759099</v>
      </c>
      <c r="D685">
        <v>0.48011493328058003</v>
      </c>
      <c r="E685">
        <v>2.35187165775401</v>
      </c>
      <c r="F685">
        <v>2.4573706240696298</v>
      </c>
      <c r="G685" t="s">
        <v>229</v>
      </c>
    </row>
    <row r="686" spans="1:7" x14ac:dyDescent="0.25">
      <c r="A686" t="s">
        <v>1631</v>
      </c>
      <c r="B686" s="4" t="s">
        <v>1627</v>
      </c>
      <c r="C686">
        <v>0.35174195646759099</v>
      </c>
      <c r="D686">
        <v>0.48011493328058003</v>
      </c>
      <c r="E686">
        <v>2.35187165775401</v>
      </c>
      <c r="F686">
        <v>2.4573706240696298</v>
      </c>
      <c r="G686" t="s">
        <v>229</v>
      </c>
    </row>
    <row r="687" spans="1:7" x14ac:dyDescent="0.25">
      <c r="A687" t="s">
        <v>1632</v>
      </c>
      <c r="B687" s="4" t="s">
        <v>1627</v>
      </c>
      <c r="C687">
        <v>0.35174195646759099</v>
      </c>
      <c r="D687">
        <v>0.48011493328058003</v>
      </c>
      <c r="E687">
        <v>2.35187165775401</v>
      </c>
      <c r="F687">
        <v>2.4573706240696298</v>
      </c>
      <c r="G687" t="s">
        <v>43</v>
      </c>
    </row>
    <row r="688" spans="1:7" x14ac:dyDescent="0.25">
      <c r="A688" t="s">
        <v>1633</v>
      </c>
      <c r="B688" s="4" t="s">
        <v>1634</v>
      </c>
      <c r="C688">
        <v>0.355414972913006</v>
      </c>
      <c r="D688">
        <v>0.48341878228290402</v>
      </c>
      <c r="E688">
        <v>1.4297331515387599</v>
      </c>
      <c r="F688">
        <v>1.4790149586677701</v>
      </c>
      <c r="G688" t="s">
        <v>1635</v>
      </c>
    </row>
    <row r="689" spans="1:7" x14ac:dyDescent="0.25">
      <c r="A689" t="s">
        <v>1636</v>
      </c>
      <c r="B689" s="4" t="s">
        <v>1637</v>
      </c>
      <c r="C689">
        <v>0.35674755056171498</v>
      </c>
      <c r="D689">
        <v>0.48341878228290402</v>
      </c>
      <c r="E689">
        <v>2.3097572362278198</v>
      </c>
      <c r="F689">
        <v>2.3807288895843501</v>
      </c>
      <c r="G689" t="s">
        <v>229</v>
      </c>
    </row>
    <row r="690" spans="1:7" x14ac:dyDescent="0.25">
      <c r="A690" t="s">
        <v>1638</v>
      </c>
      <c r="B690" s="4" t="s">
        <v>1637</v>
      </c>
      <c r="C690">
        <v>0.35674755056171498</v>
      </c>
      <c r="D690">
        <v>0.48341878228290402</v>
      </c>
      <c r="E690">
        <v>2.3097572362278198</v>
      </c>
      <c r="F690">
        <v>2.3807288895843501</v>
      </c>
      <c r="G690" t="s">
        <v>117</v>
      </c>
    </row>
    <row r="691" spans="1:7" x14ac:dyDescent="0.25">
      <c r="A691" t="s">
        <v>1639</v>
      </c>
      <c r="B691" s="4" t="s">
        <v>1637</v>
      </c>
      <c r="C691">
        <v>0.35674755056171498</v>
      </c>
      <c r="D691">
        <v>0.48341878228290402</v>
      </c>
      <c r="E691">
        <v>2.3097572362278198</v>
      </c>
      <c r="F691">
        <v>2.3807288895843501</v>
      </c>
      <c r="G691" t="s">
        <v>171</v>
      </c>
    </row>
    <row r="692" spans="1:7" x14ac:dyDescent="0.25">
      <c r="A692" t="s">
        <v>1640</v>
      </c>
      <c r="B692" s="4" t="s">
        <v>1637</v>
      </c>
      <c r="C692">
        <v>0.35674755056171498</v>
      </c>
      <c r="D692">
        <v>0.48341878228290402</v>
      </c>
      <c r="E692">
        <v>2.3097572362278198</v>
      </c>
      <c r="F692">
        <v>2.3807288895843501</v>
      </c>
      <c r="G692" t="s">
        <v>259</v>
      </c>
    </row>
    <row r="693" spans="1:7" x14ac:dyDescent="0.25">
      <c r="A693" t="s">
        <v>1641</v>
      </c>
      <c r="B693" s="4" t="s">
        <v>1642</v>
      </c>
      <c r="C693">
        <v>0.36171474242649398</v>
      </c>
      <c r="D693">
        <v>0.48662343045866502</v>
      </c>
      <c r="E693">
        <v>2.2691205137025499</v>
      </c>
      <c r="F693">
        <v>2.3074672483891598</v>
      </c>
      <c r="G693" t="s">
        <v>235</v>
      </c>
    </row>
    <row r="694" spans="1:7" x14ac:dyDescent="0.25">
      <c r="A694" t="s">
        <v>1643</v>
      </c>
      <c r="B694" s="4" t="s">
        <v>1642</v>
      </c>
      <c r="C694">
        <v>0.36171474242649398</v>
      </c>
      <c r="D694">
        <v>0.48662343045866502</v>
      </c>
      <c r="E694">
        <v>2.2691205137025499</v>
      </c>
      <c r="F694">
        <v>2.3074672483891598</v>
      </c>
      <c r="G694" t="s">
        <v>302</v>
      </c>
    </row>
    <row r="695" spans="1:7" x14ac:dyDescent="0.25">
      <c r="A695" t="s">
        <v>1644</v>
      </c>
      <c r="B695" s="4" t="s">
        <v>1642</v>
      </c>
      <c r="C695">
        <v>0.36171474242649398</v>
      </c>
      <c r="D695">
        <v>0.48662343045866502</v>
      </c>
      <c r="E695">
        <v>2.2691205137025499</v>
      </c>
      <c r="F695">
        <v>2.3074672483891598</v>
      </c>
      <c r="G695" t="s">
        <v>256</v>
      </c>
    </row>
    <row r="696" spans="1:7" x14ac:dyDescent="0.25">
      <c r="A696" t="s">
        <v>1645</v>
      </c>
      <c r="B696" s="4" t="s">
        <v>1642</v>
      </c>
      <c r="C696">
        <v>0.36171474242649398</v>
      </c>
      <c r="D696">
        <v>0.48662343045866502</v>
      </c>
      <c r="E696">
        <v>2.2691205137025499</v>
      </c>
      <c r="F696">
        <v>2.3074672483891598</v>
      </c>
      <c r="G696" t="s">
        <v>21</v>
      </c>
    </row>
    <row r="697" spans="1:7" x14ac:dyDescent="0.25">
      <c r="A697" t="s">
        <v>1646</v>
      </c>
      <c r="B697" s="4" t="s">
        <v>1642</v>
      </c>
      <c r="C697">
        <v>0.36171474242649398</v>
      </c>
      <c r="D697">
        <v>0.48662343045866502</v>
      </c>
      <c r="E697">
        <v>2.2691205137025499</v>
      </c>
      <c r="F697">
        <v>2.3074672483891598</v>
      </c>
      <c r="G697" t="s">
        <v>296</v>
      </c>
    </row>
    <row r="698" spans="1:7" x14ac:dyDescent="0.25">
      <c r="A698" t="s">
        <v>1647</v>
      </c>
      <c r="B698" s="4" t="s">
        <v>1648</v>
      </c>
      <c r="C698">
        <v>0.36664382475467</v>
      </c>
      <c r="D698">
        <v>0.48973139449373798</v>
      </c>
      <c r="E698">
        <v>2.2298850574712601</v>
      </c>
      <c r="F698">
        <v>2.23738729820702</v>
      </c>
      <c r="G698" t="s">
        <v>229</v>
      </c>
    </row>
    <row r="699" spans="1:7" x14ac:dyDescent="0.25">
      <c r="A699" t="s">
        <v>1649</v>
      </c>
      <c r="B699" s="4" t="s">
        <v>1648</v>
      </c>
      <c r="C699">
        <v>0.36664382475467</v>
      </c>
      <c r="D699">
        <v>0.48973139449373798</v>
      </c>
      <c r="E699">
        <v>2.2298850574712601</v>
      </c>
      <c r="F699">
        <v>2.23738729820702</v>
      </c>
      <c r="G699" t="s">
        <v>117</v>
      </c>
    </row>
    <row r="700" spans="1:7" x14ac:dyDescent="0.25">
      <c r="A700" t="s">
        <v>1650</v>
      </c>
      <c r="B700" s="4" t="s">
        <v>1648</v>
      </c>
      <c r="C700">
        <v>0.36664382475467</v>
      </c>
      <c r="D700">
        <v>0.48973139449373798</v>
      </c>
      <c r="E700">
        <v>2.2298850574712601</v>
      </c>
      <c r="F700">
        <v>2.23738729820702</v>
      </c>
      <c r="G700" t="s">
        <v>365</v>
      </c>
    </row>
    <row r="701" spans="1:7" x14ac:dyDescent="0.25">
      <c r="A701" t="s">
        <v>1651</v>
      </c>
      <c r="B701" s="4" t="s">
        <v>1648</v>
      </c>
      <c r="C701">
        <v>0.36664382475467</v>
      </c>
      <c r="D701">
        <v>0.48973139449373798</v>
      </c>
      <c r="E701">
        <v>2.2298850574712601</v>
      </c>
      <c r="F701">
        <v>2.23738729820702</v>
      </c>
      <c r="G701" t="s">
        <v>229</v>
      </c>
    </row>
    <row r="702" spans="1:7" x14ac:dyDescent="0.25">
      <c r="A702" t="s">
        <v>1652</v>
      </c>
      <c r="B702" s="4" t="s">
        <v>1648</v>
      </c>
      <c r="C702">
        <v>0.36664382475467</v>
      </c>
      <c r="D702">
        <v>0.48973139449373798</v>
      </c>
      <c r="E702">
        <v>2.2298850574712601</v>
      </c>
      <c r="F702">
        <v>2.23738729820702</v>
      </c>
      <c r="G702" t="s">
        <v>253</v>
      </c>
    </row>
    <row r="703" spans="1:7" x14ac:dyDescent="0.25">
      <c r="A703" t="s">
        <v>1653</v>
      </c>
      <c r="B703" s="4" t="s">
        <v>1654</v>
      </c>
      <c r="C703">
        <v>0.36898011474023301</v>
      </c>
      <c r="D703">
        <v>0.49144787362125097</v>
      </c>
      <c r="E703">
        <v>1.5694577352471999</v>
      </c>
      <c r="F703">
        <v>1.5647690210479701</v>
      </c>
      <c r="G703" t="s">
        <v>1655</v>
      </c>
    </row>
    <row r="704" spans="1:7" x14ac:dyDescent="0.25">
      <c r="A704" t="s">
        <v>1656</v>
      </c>
      <c r="B704" s="4" t="s">
        <v>1654</v>
      </c>
      <c r="C704">
        <v>0.36898011474023301</v>
      </c>
      <c r="D704">
        <v>0.49144787362125097</v>
      </c>
      <c r="E704">
        <v>1.5694577352471999</v>
      </c>
      <c r="F704">
        <v>1.5647690210479701</v>
      </c>
      <c r="G704" t="s">
        <v>1657</v>
      </c>
    </row>
    <row r="705" spans="1:7" x14ac:dyDescent="0.25">
      <c r="A705" t="s">
        <v>1658</v>
      </c>
      <c r="B705" s="4" t="s">
        <v>1659</v>
      </c>
      <c r="C705">
        <v>0.37153508795098</v>
      </c>
      <c r="D705">
        <v>0.492745116644207</v>
      </c>
      <c r="E705">
        <v>2.1919796167054302</v>
      </c>
      <c r="F705">
        <v>2.1703052562492502</v>
      </c>
      <c r="G705" t="s">
        <v>458</v>
      </c>
    </row>
    <row r="706" spans="1:7" x14ac:dyDescent="0.25">
      <c r="A706" t="s">
        <v>1660</v>
      </c>
      <c r="B706" s="4" t="s">
        <v>1659</v>
      </c>
      <c r="C706">
        <v>0.37153508795098</v>
      </c>
      <c r="D706">
        <v>0.492745116644207</v>
      </c>
      <c r="E706">
        <v>2.1919796167054302</v>
      </c>
      <c r="F706">
        <v>2.1703052562492502</v>
      </c>
      <c r="G706" t="s">
        <v>183</v>
      </c>
    </row>
    <row r="707" spans="1:7" x14ac:dyDescent="0.25">
      <c r="A707" t="s">
        <v>1661</v>
      </c>
      <c r="B707" s="4" t="s">
        <v>1659</v>
      </c>
      <c r="C707">
        <v>0.37153508795098</v>
      </c>
      <c r="D707">
        <v>0.492745116644207</v>
      </c>
      <c r="E707">
        <v>2.1919796167054302</v>
      </c>
      <c r="F707">
        <v>2.1703052562492502</v>
      </c>
      <c r="G707" t="s">
        <v>389</v>
      </c>
    </row>
    <row r="708" spans="1:7" x14ac:dyDescent="0.25">
      <c r="A708" t="s">
        <v>1662</v>
      </c>
      <c r="B708" s="4" t="s">
        <v>1663</v>
      </c>
      <c r="C708">
        <v>0.376388820453043</v>
      </c>
      <c r="D708">
        <v>0.49776444209663101</v>
      </c>
      <c r="E708">
        <v>2.1553376906318</v>
      </c>
      <c r="F708">
        <v>2.1060506632287499</v>
      </c>
      <c r="G708" t="s">
        <v>313</v>
      </c>
    </row>
    <row r="709" spans="1:7" x14ac:dyDescent="0.25">
      <c r="A709" t="s">
        <v>1664</v>
      </c>
      <c r="B709" s="4" t="s">
        <v>1663</v>
      </c>
      <c r="C709">
        <v>0.376388820453043</v>
      </c>
      <c r="D709">
        <v>0.49776444209663101</v>
      </c>
      <c r="E709">
        <v>2.1553376906318</v>
      </c>
      <c r="F709">
        <v>2.1060506632287499</v>
      </c>
      <c r="G709" t="s">
        <v>502</v>
      </c>
    </row>
    <row r="710" spans="1:7" x14ac:dyDescent="0.25">
      <c r="A710" t="s">
        <v>1665</v>
      </c>
      <c r="B710" s="4" t="s">
        <v>1666</v>
      </c>
      <c r="C710">
        <v>0.37691681818653999</v>
      </c>
      <c r="D710">
        <v>0.49776444209663101</v>
      </c>
      <c r="E710">
        <v>1.1975029801116699</v>
      </c>
      <c r="F710">
        <v>1.1684404896462299</v>
      </c>
      <c r="G710" t="s">
        <v>1667</v>
      </c>
    </row>
    <row r="711" spans="1:7" x14ac:dyDescent="0.25">
      <c r="A711" t="s">
        <v>1668</v>
      </c>
      <c r="B711" s="4" t="s">
        <v>1669</v>
      </c>
      <c r="C711">
        <v>0.38120530827196603</v>
      </c>
      <c r="D711">
        <v>0.49989756414346198</v>
      </c>
      <c r="E711">
        <v>2.1198971391835402</v>
      </c>
      <c r="F711">
        <v>2.0444652253905899</v>
      </c>
      <c r="G711" t="s">
        <v>40</v>
      </c>
    </row>
    <row r="712" spans="1:7" x14ac:dyDescent="0.25">
      <c r="A712" t="s">
        <v>1670</v>
      </c>
      <c r="B712" s="4" t="s">
        <v>1669</v>
      </c>
      <c r="C712">
        <v>0.38120530827196603</v>
      </c>
      <c r="D712">
        <v>0.49989756414346198</v>
      </c>
      <c r="E712">
        <v>2.1198971391835402</v>
      </c>
      <c r="F712">
        <v>2.0444652253905899</v>
      </c>
      <c r="G712" t="s">
        <v>215</v>
      </c>
    </row>
    <row r="713" spans="1:7" x14ac:dyDescent="0.25">
      <c r="A713" t="s">
        <v>1671</v>
      </c>
      <c r="B713" s="4" t="s">
        <v>1669</v>
      </c>
      <c r="C713">
        <v>0.38120530827196603</v>
      </c>
      <c r="D713">
        <v>0.49989756414346198</v>
      </c>
      <c r="E713">
        <v>2.1198971391835402</v>
      </c>
      <c r="F713">
        <v>2.0444652253905899</v>
      </c>
      <c r="G713" t="s">
        <v>123</v>
      </c>
    </row>
    <row r="714" spans="1:7" x14ac:dyDescent="0.25">
      <c r="A714" t="s">
        <v>1672</v>
      </c>
      <c r="B714" s="4" t="s">
        <v>1669</v>
      </c>
      <c r="C714">
        <v>0.38120530827196603</v>
      </c>
      <c r="D714">
        <v>0.49989756414346198</v>
      </c>
      <c r="E714">
        <v>2.1198971391835402</v>
      </c>
      <c r="F714">
        <v>2.0444652253905899</v>
      </c>
      <c r="G714" t="s">
        <v>21</v>
      </c>
    </row>
    <row r="715" spans="1:7" x14ac:dyDescent="0.25">
      <c r="A715" t="s">
        <v>1673</v>
      </c>
      <c r="B715" s="4" t="s">
        <v>1669</v>
      </c>
      <c r="C715">
        <v>0.38120530827196603</v>
      </c>
      <c r="D715">
        <v>0.49989756414346198</v>
      </c>
      <c r="E715">
        <v>2.1198971391835402</v>
      </c>
      <c r="F715">
        <v>2.0444652253905899</v>
      </c>
      <c r="G715" t="s">
        <v>249</v>
      </c>
    </row>
    <row r="716" spans="1:7" x14ac:dyDescent="0.25">
      <c r="A716" t="s">
        <v>1674</v>
      </c>
      <c r="B716" s="4" t="s">
        <v>1675</v>
      </c>
      <c r="C716">
        <v>0.38598483535909001</v>
      </c>
      <c r="D716">
        <v>0.50404444282227501</v>
      </c>
      <c r="E716">
        <v>2.0855998313303798</v>
      </c>
      <c r="F716">
        <v>1.9854017693374499</v>
      </c>
      <c r="G716" t="s">
        <v>249</v>
      </c>
    </row>
    <row r="717" spans="1:7" x14ac:dyDescent="0.25">
      <c r="A717" t="s">
        <v>1676</v>
      </c>
      <c r="B717" s="4" t="s">
        <v>1675</v>
      </c>
      <c r="C717">
        <v>0.38598483535909001</v>
      </c>
      <c r="D717">
        <v>0.50404444282227501</v>
      </c>
      <c r="E717">
        <v>2.0855998313303798</v>
      </c>
      <c r="F717">
        <v>1.9854017693374499</v>
      </c>
      <c r="G717" t="s">
        <v>180</v>
      </c>
    </row>
    <row r="718" spans="1:7" x14ac:dyDescent="0.25">
      <c r="A718" t="s">
        <v>1677</v>
      </c>
      <c r="B718" s="4" t="s">
        <v>1675</v>
      </c>
      <c r="C718">
        <v>0.38598483535909001</v>
      </c>
      <c r="D718">
        <v>0.50404444282227501</v>
      </c>
      <c r="E718">
        <v>2.0855998313303798</v>
      </c>
      <c r="F718">
        <v>1.9854017693374499</v>
      </c>
      <c r="G718" t="s">
        <v>253</v>
      </c>
    </row>
    <row r="719" spans="1:7" x14ac:dyDescent="0.25">
      <c r="A719" t="s">
        <v>1678</v>
      </c>
      <c r="B719" s="4" t="s">
        <v>1679</v>
      </c>
      <c r="C719">
        <v>0.388181105546762</v>
      </c>
      <c r="D719">
        <v>0.506205486312723</v>
      </c>
      <c r="E719">
        <v>1.5050489596083201</v>
      </c>
      <c r="F719">
        <v>1.4242026681470501</v>
      </c>
      <c r="G719" t="s">
        <v>1680</v>
      </c>
    </row>
    <row r="720" spans="1:7" x14ac:dyDescent="0.25">
      <c r="A720" t="s">
        <v>1681</v>
      </c>
      <c r="B720" s="4" t="s">
        <v>1682</v>
      </c>
      <c r="C720">
        <v>0.39072768350758202</v>
      </c>
      <c r="D720">
        <v>0.50810901819136201</v>
      </c>
      <c r="E720">
        <v>2.0523913269011298</v>
      </c>
      <c r="F720">
        <v>1.9287233037948599</v>
      </c>
      <c r="G720" t="s">
        <v>17</v>
      </c>
    </row>
    <row r="721" spans="1:7" x14ac:dyDescent="0.25">
      <c r="A721" t="s">
        <v>1683</v>
      </c>
      <c r="B721" s="4" t="s">
        <v>1682</v>
      </c>
      <c r="C721">
        <v>0.39072768350758202</v>
      </c>
      <c r="D721">
        <v>0.50810901819136201</v>
      </c>
      <c r="E721">
        <v>2.0523913269011298</v>
      </c>
      <c r="F721">
        <v>1.9287233037948599</v>
      </c>
      <c r="G721" t="s">
        <v>587</v>
      </c>
    </row>
    <row r="722" spans="1:7" x14ac:dyDescent="0.25">
      <c r="A722" t="s">
        <v>1684</v>
      </c>
      <c r="B722" s="4" t="s">
        <v>1685</v>
      </c>
      <c r="C722">
        <v>0.39362096965908899</v>
      </c>
      <c r="D722">
        <v>0.51067805766158303</v>
      </c>
      <c r="E722">
        <v>1.4875983061100999</v>
      </c>
      <c r="F722">
        <v>1.3869873298494</v>
      </c>
      <c r="G722" t="s">
        <v>1686</v>
      </c>
    </row>
    <row r="723" spans="1:7" x14ac:dyDescent="0.25">
      <c r="A723" t="s">
        <v>1687</v>
      </c>
      <c r="B723" s="4" t="s">
        <v>1688</v>
      </c>
      <c r="C723">
        <v>0.39543413234971803</v>
      </c>
      <c r="D723">
        <v>0.51067805766158303</v>
      </c>
      <c r="E723">
        <v>2.0202205882352899</v>
      </c>
      <c r="F723">
        <v>1.8743021730971099</v>
      </c>
      <c r="G723" t="s">
        <v>21</v>
      </c>
    </row>
    <row r="724" spans="1:7" x14ac:dyDescent="0.25">
      <c r="A724" t="s">
        <v>1689</v>
      </c>
      <c r="B724" s="4" t="s">
        <v>1688</v>
      </c>
      <c r="C724">
        <v>0.39543413234971803</v>
      </c>
      <c r="D724">
        <v>0.51067805766158303</v>
      </c>
      <c r="E724">
        <v>2.0202205882352899</v>
      </c>
      <c r="F724">
        <v>1.8743021730971099</v>
      </c>
      <c r="G724" t="s">
        <v>215</v>
      </c>
    </row>
    <row r="725" spans="1:7" x14ac:dyDescent="0.25">
      <c r="A725" t="s">
        <v>1690</v>
      </c>
      <c r="B725" s="4" t="s">
        <v>1688</v>
      </c>
      <c r="C725">
        <v>0.39543413234971803</v>
      </c>
      <c r="D725">
        <v>0.51067805766158303</v>
      </c>
      <c r="E725">
        <v>2.0202205882352899</v>
      </c>
      <c r="F725">
        <v>1.8743021730971099</v>
      </c>
      <c r="G725" t="s">
        <v>73</v>
      </c>
    </row>
    <row r="726" spans="1:7" x14ac:dyDescent="0.25">
      <c r="A726" t="s">
        <v>1691</v>
      </c>
      <c r="B726" s="4" t="s">
        <v>1688</v>
      </c>
      <c r="C726">
        <v>0.39543413234971803</v>
      </c>
      <c r="D726">
        <v>0.51067805766158303</v>
      </c>
      <c r="E726">
        <v>2.0202205882352899</v>
      </c>
      <c r="F726">
        <v>1.8743021730971099</v>
      </c>
      <c r="G726" t="s">
        <v>313</v>
      </c>
    </row>
    <row r="727" spans="1:7" x14ac:dyDescent="0.25">
      <c r="A727" t="s">
        <v>1692</v>
      </c>
      <c r="B727" s="4" t="s">
        <v>1693</v>
      </c>
      <c r="C727">
        <v>0.40010445948059598</v>
      </c>
      <c r="D727">
        <v>0.51528604630076802</v>
      </c>
      <c r="E727">
        <v>1.9890397184514801</v>
      </c>
      <c r="F727">
        <v>1.82201929202008</v>
      </c>
      <c r="G727" t="s">
        <v>47</v>
      </c>
    </row>
    <row r="728" spans="1:7" x14ac:dyDescent="0.25">
      <c r="A728" t="s">
        <v>1694</v>
      </c>
      <c r="B728" s="4" t="s">
        <v>1693</v>
      </c>
      <c r="C728">
        <v>0.40010445948059598</v>
      </c>
      <c r="D728">
        <v>0.51528604630076802</v>
      </c>
      <c r="E728">
        <v>1.9890397184514801</v>
      </c>
      <c r="F728">
        <v>1.82201929202008</v>
      </c>
      <c r="G728" t="s">
        <v>111</v>
      </c>
    </row>
    <row r="729" spans="1:7" x14ac:dyDescent="0.25">
      <c r="A729" t="s">
        <v>1695</v>
      </c>
      <c r="B729" s="4" t="s">
        <v>1696</v>
      </c>
      <c r="C729">
        <v>0.40133202202734403</v>
      </c>
      <c r="D729">
        <v>0.51615603933365495</v>
      </c>
      <c r="E729">
        <v>1.3212596296796799</v>
      </c>
      <c r="F729">
        <v>1.20626539542552</v>
      </c>
      <c r="G729" t="s">
        <v>1697</v>
      </c>
    </row>
    <row r="730" spans="1:7" x14ac:dyDescent="0.25">
      <c r="A730" t="s">
        <v>1698</v>
      </c>
      <c r="B730" s="4" t="s">
        <v>1699</v>
      </c>
      <c r="C730">
        <v>0.40473894025750401</v>
      </c>
      <c r="D730">
        <v>0.516982116312522</v>
      </c>
      <c r="E730">
        <v>1.9588037235096001</v>
      </c>
      <c r="F730">
        <v>1.7717634552242201</v>
      </c>
      <c r="G730" t="s">
        <v>421</v>
      </c>
    </row>
    <row r="731" spans="1:7" x14ac:dyDescent="0.25">
      <c r="A731" t="s">
        <v>1700</v>
      </c>
      <c r="B731" s="4" t="s">
        <v>1699</v>
      </c>
      <c r="C731">
        <v>0.40473894025750401</v>
      </c>
      <c r="D731">
        <v>0.516982116312522</v>
      </c>
      <c r="E731">
        <v>1.9588037235096001</v>
      </c>
      <c r="F731">
        <v>1.7717634552242201</v>
      </c>
      <c r="G731" t="s">
        <v>223</v>
      </c>
    </row>
    <row r="732" spans="1:7" x14ac:dyDescent="0.25">
      <c r="A732" t="s">
        <v>1701</v>
      </c>
      <c r="B732" s="4" t="s">
        <v>1699</v>
      </c>
      <c r="C732">
        <v>0.40473894025750401</v>
      </c>
      <c r="D732">
        <v>0.516982116312522</v>
      </c>
      <c r="E732">
        <v>1.9588037235096001</v>
      </c>
      <c r="F732">
        <v>1.7717634552242201</v>
      </c>
      <c r="G732" t="s">
        <v>446</v>
      </c>
    </row>
    <row r="733" spans="1:7" x14ac:dyDescent="0.25">
      <c r="A733" t="s">
        <v>1702</v>
      </c>
      <c r="B733" s="4" t="s">
        <v>1699</v>
      </c>
      <c r="C733">
        <v>0.40473894025750401</v>
      </c>
      <c r="D733">
        <v>0.516982116312522</v>
      </c>
      <c r="E733">
        <v>1.9588037235096001</v>
      </c>
      <c r="F733">
        <v>1.7717634552242201</v>
      </c>
      <c r="G733" t="s">
        <v>414</v>
      </c>
    </row>
    <row r="734" spans="1:7" x14ac:dyDescent="0.25">
      <c r="A734" t="s">
        <v>1703</v>
      </c>
      <c r="B734" s="4" t="s">
        <v>1699</v>
      </c>
      <c r="C734">
        <v>0.40473894025750401</v>
      </c>
      <c r="D734">
        <v>0.516982116312522</v>
      </c>
      <c r="E734">
        <v>1.9588037235096001</v>
      </c>
      <c r="F734">
        <v>1.7717634552242201</v>
      </c>
      <c r="G734" t="s">
        <v>186</v>
      </c>
    </row>
    <row r="735" spans="1:7" x14ac:dyDescent="0.25">
      <c r="A735" t="s">
        <v>1704</v>
      </c>
      <c r="B735" s="4" t="s">
        <v>1705</v>
      </c>
      <c r="C735">
        <v>0.41390145430208602</v>
      </c>
      <c r="D735">
        <v>0.52724504056192201</v>
      </c>
      <c r="E735">
        <v>1.90099961553248</v>
      </c>
      <c r="F735">
        <v>1.67692378471535</v>
      </c>
      <c r="G735" t="s">
        <v>504</v>
      </c>
    </row>
    <row r="736" spans="1:7" x14ac:dyDescent="0.25">
      <c r="A736" t="s">
        <v>1706</v>
      </c>
      <c r="B736" s="4" t="s">
        <v>1705</v>
      </c>
      <c r="C736">
        <v>0.41390145430208602</v>
      </c>
      <c r="D736">
        <v>0.52724504056192201</v>
      </c>
      <c r="E736">
        <v>1.90099961553248</v>
      </c>
      <c r="F736">
        <v>1.67692378471535</v>
      </c>
      <c r="G736" t="s">
        <v>114</v>
      </c>
    </row>
    <row r="737" spans="1:7" x14ac:dyDescent="0.25">
      <c r="A737" t="s">
        <v>1707</v>
      </c>
      <c r="B737" s="4" t="s">
        <v>1708</v>
      </c>
      <c r="C737">
        <v>0.41843002799337597</v>
      </c>
      <c r="D737">
        <v>0.52940741024872395</v>
      </c>
      <c r="E737">
        <v>1.8733541725869001</v>
      </c>
      <c r="F737">
        <v>1.63215158044528</v>
      </c>
      <c r="G737" t="s">
        <v>193</v>
      </c>
    </row>
    <row r="738" spans="1:7" x14ac:dyDescent="0.25">
      <c r="A738" t="s">
        <v>1709</v>
      </c>
      <c r="B738" s="4" t="s">
        <v>1708</v>
      </c>
      <c r="C738">
        <v>0.41843002799337597</v>
      </c>
      <c r="D738">
        <v>0.52940741024872395</v>
      </c>
      <c r="E738">
        <v>1.8733541725869001</v>
      </c>
      <c r="F738">
        <v>1.63215158044528</v>
      </c>
      <c r="G738" t="s">
        <v>82</v>
      </c>
    </row>
    <row r="739" spans="1:7" x14ac:dyDescent="0.25">
      <c r="A739" t="s">
        <v>1710</v>
      </c>
      <c r="B739" s="4" t="s">
        <v>1708</v>
      </c>
      <c r="C739">
        <v>0.41843002799337597</v>
      </c>
      <c r="D739">
        <v>0.52940741024872395</v>
      </c>
      <c r="E739">
        <v>1.8733541725869001</v>
      </c>
      <c r="F739">
        <v>1.63215158044528</v>
      </c>
      <c r="G739" t="s">
        <v>340</v>
      </c>
    </row>
    <row r="740" spans="1:7" x14ac:dyDescent="0.25">
      <c r="A740" t="s">
        <v>1711</v>
      </c>
      <c r="B740" s="4" t="s">
        <v>1708</v>
      </c>
      <c r="C740">
        <v>0.41843002799337597</v>
      </c>
      <c r="D740">
        <v>0.52940741024872395</v>
      </c>
      <c r="E740">
        <v>1.8733541725869001</v>
      </c>
      <c r="F740">
        <v>1.63215158044528</v>
      </c>
      <c r="G740" t="s">
        <v>174</v>
      </c>
    </row>
    <row r="741" spans="1:7" x14ac:dyDescent="0.25">
      <c r="A741" t="s">
        <v>1712</v>
      </c>
      <c r="B741" s="4" t="s">
        <v>1708</v>
      </c>
      <c r="C741">
        <v>0.41843002799337597</v>
      </c>
      <c r="D741">
        <v>0.52940741024872395</v>
      </c>
      <c r="E741">
        <v>1.8733541725869001</v>
      </c>
      <c r="F741">
        <v>1.63215158044528</v>
      </c>
      <c r="G741" t="s">
        <v>259</v>
      </c>
    </row>
    <row r="742" spans="1:7" x14ac:dyDescent="0.25">
      <c r="A742" t="s">
        <v>1713</v>
      </c>
      <c r="B742" s="4" t="s">
        <v>1714</v>
      </c>
      <c r="C742">
        <v>0.42292383641937398</v>
      </c>
      <c r="D742">
        <v>0.53364883542795505</v>
      </c>
      <c r="E742">
        <v>1.84649859943977</v>
      </c>
      <c r="F742">
        <v>1.58902869163172</v>
      </c>
      <c r="G742" t="s">
        <v>52</v>
      </c>
    </row>
    <row r="743" spans="1:7" x14ac:dyDescent="0.25">
      <c r="A743" t="s">
        <v>1715</v>
      </c>
      <c r="B743" s="4" t="s">
        <v>1714</v>
      </c>
      <c r="C743">
        <v>0.42292383641937398</v>
      </c>
      <c r="D743">
        <v>0.53364883542795505</v>
      </c>
      <c r="E743">
        <v>1.84649859943977</v>
      </c>
      <c r="F743">
        <v>1.58902869163172</v>
      </c>
      <c r="G743" t="s">
        <v>235</v>
      </c>
    </row>
    <row r="744" spans="1:7" x14ac:dyDescent="0.25">
      <c r="A744" t="s">
        <v>1716</v>
      </c>
      <c r="B744" s="4" t="s">
        <v>1717</v>
      </c>
      <c r="C744">
        <v>0.42738314469011901</v>
      </c>
      <c r="D744">
        <v>0.53696667867105596</v>
      </c>
      <c r="E744">
        <v>1.8203995213108699</v>
      </c>
      <c r="F744">
        <v>1.5474749830079699</v>
      </c>
      <c r="G744" t="s">
        <v>243</v>
      </c>
    </row>
    <row r="745" spans="1:7" x14ac:dyDescent="0.25">
      <c r="A745" t="s">
        <v>1718</v>
      </c>
      <c r="B745" s="4" t="s">
        <v>1717</v>
      </c>
      <c r="C745">
        <v>0.42738314469011901</v>
      </c>
      <c r="D745">
        <v>0.53696667867105596</v>
      </c>
      <c r="E745">
        <v>1.8203995213108699</v>
      </c>
      <c r="F745">
        <v>1.5474749830079699</v>
      </c>
      <c r="G745" t="s">
        <v>371</v>
      </c>
    </row>
    <row r="746" spans="1:7" x14ac:dyDescent="0.25">
      <c r="A746" t="s">
        <v>1719</v>
      </c>
      <c r="B746" s="4" t="s">
        <v>1717</v>
      </c>
      <c r="C746">
        <v>0.42738314469011901</v>
      </c>
      <c r="D746">
        <v>0.53696667867105596</v>
      </c>
      <c r="E746">
        <v>1.8203995213108699</v>
      </c>
      <c r="F746">
        <v>1.5474749830079699</v>
      </c>
      <c r="G746" t="s">
        <v>139</v>
      </c>
    </row>
    <row r="747" spans="1:7" x14ac:dyDescent="0.25">
      <c r="A747" t="s">
        <v>1720</v>
      </c>
      <c r="B747" s="4" t="s">
        <v>1721</v>
      </c>
      <c r="C747">
        <v>0.42839452883747797</v>
      </c>
      <c r="D747">
        <v>0.53696667867105596</v>
      </c>
      <c r="E747">
        <v>1.1729160587491401</v>
      </c>
      <c r="F747">
        <v>0.99429350686143203</v>
      </c>
      <c r="G747" t="s">
        <v>1722</v>
      </c>
    </row>
    <row r="748" spans="1:7" x14ac:dyDescent="0.25">
      <c r="A748" t="s">
        <v>1723</v>
      </c>
      <c r="B748" s="4" t="s">
        <v>1724</v>
      </c>
      <c r="C748">
        <v>0.42842475111081102</v>
      </c>
      <c r="D748">
        <v>0.53696667867105596</v>
      </c>
      <c r="E748">
        <v>1.3832676611314301</v>
      </c>
      <c r="F748">
        <v>1.1725132304230499</v>
      </c>
      <c r="G748" t="s">
        <v>1572</v>
      </c>
    </row>
    <row r="749" spans="1:7" x14ac:dyDescent="0.25">
      <c r="A749" t="s">
        <v>1725</v>
      </c>
      <c r="B749" s="4" t="s">
        <v>1726</v>
      </c>
      <c r="C749">
        <v>0.43180821595429902</v>
      </c>
      <c r="D749">
        <v>0.53976026994287396</v>
      </c>
      <c r="E749">
        <v>1.79502541757443</v>
      </c>
      <c r="F749">
        <v>1.5074151972915499</v>
      </c>
      <c r="G749" t="s">
        <v>235</v>
      </c>
    </row>
    <row r="750" spans="1:7" x14ac:dyDescent="0.25">
      <c r="A750" t="s">
        <v>1727</v>
      </c>
      <c r="B750" s="4" t="s">
        <v>1726</v>
      </c>
      <c r="C750">
        <v>0.43180821595429902</v>
      </c>
      <c r="D750">
        <v>0.53976026994287396</v>
      </c>
      <c r="E750">
        <v>1.79502541757443</v>
      </c>
      <c r="F750">
        <v>1.5074151972915499</v>
      </c>
      <c r="G750" t="s">
        <v>193</v>
      </c>
    </row>
    <row r="751" spans="1:7" x14ac:dyDescent="0.25">
      <c r="A751" t="s">
        <v>1728</v>
      </c>
      <c r="B751" s="4" t="s">
        <v>1729</v>
      </c>
      <c r="C751">
        <v>0.43619931143788498</v>
      </c>
      <c r="D751">
        <v>0.54393290131723704</v>
      </c>
      <c r="E751">
        <v>1.77034649476228</v>
      </c>
      <c r="F751">
        <v>1.4687785981196999</v>
      </c>
      <c r="G751" t="s">
        <v>111</v>
      </c>
    </row>
    <row r="752" spans="1:7" x14ac:dyDescent="0.25">
      <c r="A752" t="s">
        <v>1730</v>
      </c>
      <c r="B752" s="4" t="s">
        <v>1731</v>
      </c>
      <c r="C752">
        <v>0.43630981389083201</v>
      </c>
      <c r="D752">
        <v>0.54393290131723704</v>
      </c>
      <c r="E752">
        <v>1.3612188365650899</v>
      </c>
      <c r="F752">
        <v>1.1289985860407601</v>
      </c>
      <c r="G752" t="s">
        <v>877</v>
      </c>
    </row>
    <row r="753" spans="1:7" x14ac:dyDescent="0.25">
      <c r="A753" t="s">
        <v>1732</v>
      </c>
      <c r="B753" s="4" t="s">
        <v>1733</v>
      </c>
      <c r="C753">
        <v>0.44055669026579802</v>
      </c>
      <c r="D753">
        <v>0.54486839338428705</v>
      </c>
      <c r="E753">
        <v>1.7463345698639801</v>
      </c>
      <c r="F753">
        <v>1.4314986443144799</v>
      </c>
      <c r="G753" t="s">
        <v>180</v>
      </c>
    </row>
    <row r="754" spans="1:7" x14ac:dyDescent="0.25">
      <c r="A754" t="s">
        <v>1734</v>
      </c>
      <c r="B754" s="4" t="s">
        <v>1733</v>
      </c>
      <c r="C754">
        <v>0.44055669026579802</v>
      </c>
      <c r="D754">
        <v>0.54486839338428705</v>
      </c>
      <c r="E754">
        <v>1.7463345698639801</v>
      </c>
      <c r="F754">
        <v>1.4314986443144799</v>
      </c>
      <c r="G754" t="s">
        <v>380</v>
      </c>
    </row>
    <row r="755" spans="1:7" x14ac:dyDescent="0.25">
      <c r="A755" t="s">
        <v>1735</v>
      </c>
      <c r="B755" s="4" t="s">
        <v>1733</v>
      </c>
      <c r="C755">
        <v>0.44055669026579802</v>
      </c>
      <c r="D755">
        <v>0.54486839338428705</v>
      </c>
      <c r="E755">
        <v>1.7463345698639801</v>
      </c>
      <c r="F755">
        <v>1.4314986443144799</v>
      </c>
      <c r="G755" t="s">
        <v>582</v>
      </c>
    </row>
    <row r="756" spans="1:7" x14ac:dyDescent="0.25">
      <c r="A756" t="s">
        <v>1736</v>
      </c>
      <c r="B756" s="4" t="s">
        <v>1733</v>
      </c>
      <c r="C756">
        <v>0.44055669026579802</v>
      </c>
      <c r="D756">
        <v>0.54486839338428705</v>
      </c>
      <c r="E756">
        <v>1.7463345698639801</v>
      </c>
      <c r="F756">
        <v>1.4314986443144799</v>
      </c>
      <c r="G756" t="s">
        <v>198</v>
      </c>
    </row>
    <row r="757" spans="1:7" x14ac:dyDescent="0.25">
      <c r="A757" t="s">
        <v>1737</v>
      </c>
      <c r="B757" s="4" t="s">
        <v>1733</v>
      </c>
      <c r="C757">
        <v>0.44055669026579802</v>
      </c>
      <c r="D757">
        <v>0.54486839338428705</v>
      </c>
      <c r="E757">
        <v>1.7463345698639801</v>
      </c>
      <c r="F757">
        <v>1.4314986443144799</v>
      </c>
      <c r="G757" t="s">
        <v>421</v>
      </c>
    </row>
    <row r="758" spans="1:7" x14ac:dyDescent="0.25">
      <c r="A758" t="s">
        <v>1738</v>
      </c>
      <c r="B758" s="4" t="s">
        <v>1733</v>
      </c>
      <c r="C758">
        <v>0.44055669026579802</v>
      </c>
      <c r="D758">
        <v>0.54486839338428705</v>
      </c>
      <c r="E758">
        <v>1.7463345698639801</v>
      </c>
      <c r="F758">
        <v>1.4314986443144799</v>
      </c>
      <c r="G758" t="s">
        <v>455</v>
      </c>
    </row>
    <row r="759" spans="1:7" x14ac:dyDescent="0.25">
      <c r="A759" t="s">
        <v>1739</v>
      </c>
      <c r="B759" s="4" t="s">
        <v>1740</v>
      </c>
      <c r="C759">
        <v>0.444136404052901</v>
      </c>
      <c r="D759">
        <v>0.54804133070208605</v>
      </c>
      <c r="E759">
        <v>1.3398554676847501</v>
      </c>
      <c r="F759">
        <v>1.0874582476799901</v>
      </c>
      <c r="G759" t="s">
        <v>1741</v>
      </c>
    </row>
    <row r="760" spans="1:7" x14ac:dyDescent="0.25">
      <c r="A760" t="s">
        <v>1742</v>
      </c>
      <c r="B760" s="4" t="s">
        <v>1743</v>
      </c>
      <c r="C760">
        <v>0.44488060962875198</v>
      </c>
      <c r="D760">
        <v>0.54804133070208605</v>
      </c>
      <c r="E760">
        <v>1.7229629629629599</v>
      </c>
      <c r="F760">
        <v>1.3955126901991901</v>
      </c>
      <c r="G760" t="s">
        <v>215</v>
      </c>
    </row>
    <row r="761" spans="1:7" x14ac:dyDescent="0.25">
      <c r="A761" t="s">
        <v>1744</v>
      </c>
      <c r="B761" s="4" t="s">
        <v>1743</v>
      </c>
      <c r="C761">
        <v>0.44488060962875198</v>
      </c>
      <c r="D761">
        <v>0.54804133070208605</v>
      </c>
      <c r="E761">
        <v>1.7229629629629599</v>
      </c>
      <c r="F761">
        <v>1.3955126901991901</v>
      </c>
      <c r="G761" t="s">
        <v>229</v>
      </c>
    </row>
    <row r="762" spans="1:7" x14ac:dyDescent="0.25">
      <c r="A762" t="s">
        <v>1745</v>
      </c>
      <c r="B762" s="4" t="s">
        <v>1746</v>
      </c>
      <c r="C762">
        <v>0.44673201648091598</v>
      </c>
      <c r="D762">
        <v>0.54917000802998495</v>
      </c>
      <c r="E762">
        <v>1.33288117200217</v>
      </c>
      <c r="F762">
        <v>1.07403082317305</v>
      </c>
      <c r="G762" t="s">
        <v>1747</v>
      </c>
    </row>
    <row r="763" spans="1:7" x14ac:dyDescent="0.25">
      <c r="A763" t="s">
        <v>1748</v>
      </c>
      <c r="B763" s="4" t="s">
        <v>1749</v>
      </c>
      <c r="C763">
        <v>0.449171324853054</v>
      </c>
      <c r="D763">
        <v>0.54917000802998495</v>
      </c>
      <c r="E763">
        <v>1.70020639834881</v>
      </c>
      <c r="F763">
        <v>1.3607617112268899</v>
      </c>
      <c r="G763" t="s">
        <v>319</v>
      </c>
    </row>
    <row r="764" spans="1:7" x14ac:dyDescent="0.25">
      <c r="A764" t="s">
        <v>1750</v>
      </c>
      <c r="B764" s="4" t="s">
        <v>1749</v>
      </c>
      <c r="C764">
        <v>0.449171324853054</v>
      </c>
      <c r="D764">
        <v>0.54917000802998495</v>
      </c>
      <c r="E764">
        <v>1.70020639834881</v>
      </c>
      <c r="F764">
        <v>1.3607617112268899</v>
      </c>
      <c r="G764" t="s">
        <v>114</v>
      </c>
    </row>
    <row r="765" spans="1:7" x14ac:dyDescent="0.25">
      <c r="A765" t="s">
        <v>1751</v>
      </c>
      <c r="B765" s="4" t="s">
        <v>1749</v>
      </c>
      <c r="C765">
        <v>0.449171324853054</v>
      </c>
      <c r="D765">
        <v>0.54917000802998495</v>
      </c>
      <c r="E765">
        <v>1.70020639834881</v>
      </c>
      <c r="F765">
        <v>1.3607617112268899</v>
      </c>
      <c r="G765" t="s">
        <v>168</v>
      </c>
    </row>
    <row r="766" spans="1:7" x14ac:dyDescent="0.25">
      <c r="A766" t="s">
        <v>1752</v>
      </c>
      <c r="B766" s="4" t="s">
        <v>1749</v>
      </c>
      <c r="C766">
        <v>0.449171324853054</v>
      </c>
      <c r="D766">
        <v>0.54917000802998495</v>
      </c>
      <c r="E766">
        <v>1.70020639834881</v>
      </c>
      <c r="F766">
        <v>1.3607617112268899</v>
      </c>
      <c r="G766" t="s">
        <v>96</v>
      </c>
    </row>
    <row r="767" spans="1:7" x14ac:dyDescent="0.25">
      <c r="A767" t="s">
        <v>1753</v>
      </c>
      <c r="B767" s="4" t="s">
        <v>1754</v>
      </c>
      <c r="C767">
        <v>0.44932091566089699</v>
      </c>
      <c r="D767">
        <v>0.54917000802998495</v>
      </c>
      <c r="E767">
        <v>1.32597840755735</v>
      </c>
      <c r="F767">
        <v>1.06080647740787</v>
      </c>
      <c r="G767" t="s">
        <v>1755</v>
      </c>
    </row>
    <row r="768" spans="1:7" x14ac:dyDescent="0.25">
      <c r="A768" t="s">
        <v>1756</v>
      </c>
      <c r="B768" s="4" t="s">
        <v>1757</v>
      </c>
      <c r="C768">
        <v>0.45342908917414998</v>
      </c>
      <c r="D768">
        <v>0.55059246542575402</v>
      </c>
      <c r="E768">
        <v>1.67804091333503</v>
      </c>
      <c r="F768">
        <v>1.32719005323456</v>
      </c>
      <c r="G768" t="s">
        <v>47</v>
      </c>
    </row>
    <row r="769" spans="1:7" x14ac:dyDescent="0.25">
      <c r="A769" t="s">
        <v>1758</v>
      </c>
      <c r="B769" s="4" t="s">
        <v>1757</v>
      </c>
      <c r="C769">
        <v>0.45342908917414998</v>
      </c>
      <c r="D769">
        <v>0.55059246542575402</v>
      </c>
      <c r="E769">
        <v>1.67804091333503</v>
      </c>
      <c r="F769">
        <v>1.32719005323456</v>
      </c>
      <c r="G769" t="s">
        <v>380</v>
      </c>
    </row>
    <row r="770" spans="1:7" x14ac:dyDescent="0.25">
      <c r="A770" t="s">
        <v>1759</v>
      </c>
      <c r="B770" s="4" t="s">
        <v>1757</v>
      </c>
      <c r="C770">
        <v>0.45342908917414998</v>
      </c>
      <c r="D770">
        <v>0.55059246542575402</v>
      </c>
      <c r="E770">
        <v>1.67804091333503</v>
      </c>
      <c r="F770">
        <v>1.32719005323456</v>
      </c>
      <c r="G770" t="s">
        <v>504</v>
      </c>
    </row>
    <row r="771" spans="1:7" x14ac:dyDescent="0.25">
      <c r="A771" t="s">
        <v>1760</v>
      </c>
      <c r="B771" s="4" t="s">
        <v>1757</v>
      </c>
      <c r="C771">
        <v>0.45342908917414998</v>
      </c>
      <c r="D771">
        <v>0.55059246542575402</v>
      </c>
      <c r="E771">
        <v>1.67804091333503</v>
      </c>
      <c r="F771">
        <v>1.32719005323456</v>
      </c>
      <c r="G771" t="s">
        <v>235</v>
      </c>
    </row>
    <row r="772" spans="1:7" x14ac:dyDescent="0.25">
      <c r="A772" t="s">
        <v>1761</v>
      </c>
      <c r="B772" s="4" t="s">
        <v>1757</v>
      </c>
      <c r="C772">
        <v>0.45342908917414998</v>
      </c>
      <c r="D772">
        <v>0.55059246542575402</v>
      </c>
      <c r="E772">
        <v>1.67804091333503</v>
      </c>
      <c r="F772">
        <v>1.32719005323456</v>
      </c>
      <c r="G772" t="s">
        <v>111</v>
      </c>
    </row>
    <row r="773" spans="1:7" x14ac:dyDescent="0.25">
      <c r="A773" t="s">
        <v>1762</v>
      </c>
      <c r="B773" s="4" t="s">
        <v>1763</v>
      </c>
      <c r="C773">
        <v>0.45765415409680599</v>
      </c>
      <c r="D773">
        <v>0.55356615016884103</v>
      </c>
      <c r="E773">
        <v>1.65644377409083</v>
      </c>
      <c r="F773">
        <v>1.2947451998497701</v>
      </c>
      <c r="G773" t="s">
        <v>389</v>
      </c>
    </row>
    <row r="774" spans="1:7" x14ac:dyDescent="0.25">
      <c r="A774" t="s">
        <v>1764</v>
      </c>
      <c r="B774" s="4" t="s">
        <v>1763</v>
      </c>
      <c r="C774">
        <v>0.45765415409680599</v>
      </c>
      <c r="D774">
        <v>0.55356615016884103</v>
      </c>
      <c r="E774">
        <v>1.65644377409083</v>
      </c>
      <c r="F774">
        <v>1.2947451998497701</v>
      </c>
      <c r="G774" t="s">
        <v>82</v>
      </c>
    </row>
    <row r="775" spans="1:7" x14ac:dyDescent="0.25">
      <c r="A775" t="s">
        <v>1765</v>
      </c>
      <c r="B775" s="4" t="s">
        <v>1763</v>
      </c>
      <c r="C775">
        <v>0.45765415409680599</v>
      </c>
      <c r="D775">
        <v>0.55356615016884103</v>
      </c>
      <c r="E775">
        <v>1.65644377409083</v>
      </c>
      <c r="F775">
        <v>1.2947451998497701</v>
      </c>
      <c r="G775" t="s">
        <v>111</v>
      </c>
    </row>
    <row r="776" spans="1:7" x14ac:dyDescent="0.25">
      <c r="A776" t="s">
        <v>1766</v>
      </c>
      <c r="B776" s="4" t="s">
        <v>1767</v>
      </c>
      <c r="C776">
        <v>0.45960838041756102</v>
      </c>
      <c r="D776">
        <v>0.55521167401863003</v>
      </c>
      <c r="E776">
        <v>1.29906109494842</v>
      </c>
      <c r="F776">
        <v>1.0098647622471</v>
      </c>
      <c r="G776" t="s">
        <v>1768</v>
      </c>
    </row>
    <row r="777" spans="1:7" x14ac:dyDescent="0.25">
      <c r="A777" t="s">
        <v>1769</v>
      </c>
      <c r="B777" s="4" t="s">
        <v>1770</v>
      </c>
      <c r="C777">
        <v>0.461846769071593</v>
      </c>
      <c r="D777">
        <v>0.55614205973117403</v>
      </c>
      <c r="E777">
        <v>1.63539339786547</v>
      </c>
      <c r="F777">
        <v>1.2633775610007201</v>
      </c>
      <c r="G777" t="s">
        <v>582</v>
      </c>
    </row>
    <row r="778" spans="1:7" x14ac:dyDescent="0.25">
      <c r="A778" t="s">
        <v>1771</v>
      </c>
      <c r="B778" s="4" t="s">
        <v>1770</v>
      </c>
      <c r="C778">
        <v>0.461846769071593</v>
      </c>
      <c r="D778">
        <v>0.55614205973117403</v>
      </c>
      <c r="E778">
        <v>1.63539339786547</v>
      </c>
      <c r="F778">
        <v>1.2633775610007201</v>
      </c>
      <c r="G778" t="s">
        <v>421</v>
      </c>
    </row>
    <row r="779" spans="1:7" x14ac:dyDescent="0.25">
      <c r="A779" t="s">
        <v>1772</v>
      </c>
      <c r="B779" s="4" t="s">
        <v>1773</v>
      </c>
      <c r="C779">
        <v>0.46216297370173498</v>
      </c>
      <c r="D779">
        <v>0.55614205973117403</v>
      </c>
      <c r="E779">
        <v>1.2925</v>
      </c>
      <c r="F779">
        <v>0.99760021842782398</v>
      </c>
      <c r="G779" t="s">
        <v>1774</v>
      </c>
    </row>
    <row r="780" spans="1:7" x14ac:dyDescent="0.25">
      <c r="A780" t="s">
        <v>1775</v>
      </c>
      <c r="B780" s="4" t="s">
        <v>1776</v>
      </c>
      <c r="C780">
        <v>0.46435028599390399</v>
      </c>
      <c r="D780">
        <v>0.5571824998846</v>
      </c>
      <c r="E780">
        <v>1.1933367294956601</v>
      </c>
      <c r="F780">
        <v>0.91542779984882305</v>
      </c>
      <c r="G780" t="s">
        <v>1777</v>
      </c>
    </row>
    <row r="781" spans="1:7" x14ac:dyDescent="0.25">
      <c r="A781" t="s">
        <v>1778</v>
      </c>
      <c r="B781" s="4" t="s">
        <v>1779</v>
      </c>
      <c r="C781">
        <v>0.466007181721666</v>
      </c>
      <c r="D781">
        <v>0.5571824998846</v>
      </c>
      <c r="E781">
        <v>1.6148692810457499</v>
      </c>
      <c r="F781">
        <v>1.23304027618098</v>
      </c>
      <c r="G781" t="s">
        <v>139</v>
      </c>
    </row>
    <row r="782" spans="1:7" x14ac:dyDescent="0.25">
      <c r="A782" t="s">
        <v>1780</v>
      </c>
      <c r="B782" s="4" t="s">
        <v>1779</v>
      </c>
      <c r="C782">
        <v>0.466007181721666</v>
      </c>
      <c r="D782">
        <v>0.5571824998846</v>
      </c>
      <c r="E782">
        <v>1.6148692810457499</v>
      </c>
      <c r="F782">
        <v>1.23304027618098</v>
      </c>
      <c r="G782" t="s">
        <v>139</v>
      </c>
    </row>
    <row r="783" spans="1:7" x14ac:dyDescent="0.25">
      <c r="A783" t="s">
        <v>1781</v>
      </c>
      <c r="B783" s="4" t="s">
        <v>1779</v>
      </c>
      <c r="C783">
        <v>0.466007181721666</v>
      </c>
      <c r="D783">
        <v>0.5571824998846</v>
      </c>
      <c r="E783">
        <v>1.6148692810457499</v>
      </c>
      <c r="F783">
        <v>1.23304027618098</v>
      </c>
      <c r="G783" t="s">
        <v>57</v>
      </c>
    </row>
    <row r="784" spans="1:7" x14ac:dyDescent="0.25">
      <c r="A784" t="s">
        <v>1782</v>
      </c>
      <c r="B784" s="4" t="s">
        <v>1779</v>
      </c>
      <c r="C784">
        <v>0.466007181721666</v>
      </c>
      <c r="D784">
        <v>0.5571824998846</v>
      </c>
      <c r="E784">
        <v>1.6148692810457499</v>
      </c>
      <c r="F784">
        <v>1.23304027618098</v>
      </c>
      <c r="G784" t="s">
        <v>331</v>
      </c>
    </row>
    <row r="785" spans="1:7" x14ac:dyDescent="0.25">
      <c r="A785" t="s">
        <v>1783</v>
      </c>
      <c r="B785" s="4" t="s">
        <v>1784</v>
      </c>
      <c r="C785">
        <v>0.46725111275548997</v>
      </c>
      <c r="D785">
        <v>0.55795630961223897</v>
      </c>
      <c r="E785">
        <v>1.27957269411151</v>
      </c>
      <c r="F785">
        <v>0.97361208535650201</v>
      </c>
      <c r="G785" t="s">
        <v>1785</v>
      </c>
    </row>
    <row r="786" spans="1:7" x14ac:dyDescent="0.25">
      <c r="A786" t="s">
        <v>1786</v>
      </c>
      <c r="B786" s="4" t="s">
        <v>1787</v>
      </c>
      <c r="C786">
        <v>0.47013563776517298</v>
      </c>
      <c r="D786">
        <v>0.56068472105923095</v>
      </c>
      <c r="E786">
        <v>1.5948519325425601</v>
      </c>
      <c r="F786">
        <v>1.2036890341520701</v>
      </c>
      <c r="G786" t="s">
        <v>180</v>
      </c>
    </row>
    <row r="787" spans="1:7" x14ac:dyDescent="0.25">
      <c r="A787" t="s">
        <v>1788</v>
      </c>
      <c r="B787" s="4" t="s">
        <v>1789</v>
      </c>
      <c r="C787">
        <v>0.47423238103568299</v>
      </c>
      <c r="D787">
        <v>0.56269958917305096</v>
      </c>
      <c r="E787">
        <v>1.57532281205165</v>
      </c>
      <c r="F787">
        <v>1.1752819062218001</v>
      </c>
      <c r="G787" t="s">
        <v>180</v>
      </c>
    </row>
    <row r="788" spans="1:7" x14ac:dyDescent="0.25">
      <c r="A788" t="s">
        <v>1790</v>
      </c>
      <c r="B788" s="4" t="s">
        <v>1789</v>
      </c>
      <c r="C788">
        <v>0.47423238103568299</v>
      </c>
      <c r="D788">
        <v>0.56269958917305096</v>
      </c>
      <c r="E788">
        <v>1.57532281205165</v>
      </c>
      <c r="F788">
        <v>1.1752819062218001</v>
      </c>
      <c r="G788" t="s">
        <v>43</v>
      </c>
    </row>
    <row r="789" spans="1:7" x14ac:dyDescent="0.25">
      <c r="A789" t="s">
        <v>1791</v>
      </c>
      <c r="B789" s="4" t="s">
        <v>1789</v>
      </c>
      <c r="C789">
        <v>0.47423238103568299</v>
      </c>
      <c r="D789">
        <v>0.56269958917305096</v>
      </c>
      <c r="E789">
        <v>1.57532281205165</v>
      </c>
      <c r="F789">
        <v>1.1752819062218001</v>
      </c>
      <c r="G789" t="s">
        <v>180</v>
      </c>
    </row>
    <row r="790" spans="1:7" x14ac:dyDescent="0.25">
      <c r="A790" t="s">
        <v>1792</v>
      </c>
      <c r="B790" s="4" t="s">
        <v>1789</v>
      </c>
      <c r="C790">
        <v>0.47423238103568299</v>
      </c>
      <c r="D790">
        <v>0.56269958917305096</v>
      </c>
      <c r="E790">
        <v>1.57532281205165</v>
      </c>
      <c r="F790">
        <v>1.1752819062218001</v>
      </c>
      <c r="G790" t="s">
        <v>180</v>
      </c>
    </row>
    <row r="791" spans="1:7" x14ac:dyDescent="0.25">
      <c r="A791" t="s">
        <v>1793</v>
      </c>
      <c r="B791" s="4" t="s">
        <v>1794</v>
      </c>
      <c r="C791">
        <v>0.47829765360108201</v>
      </c>
      <c r="D791">
        <v>0.56680393677694796</v>
      </c>
      <c r="E791">
        <v>1.5562642727773801</v>
      </c>
      <c r="F791">
        <v>1.14777919192111</v>
      </c>
      <c r="G791" t="s">
        <v>52</v>
      </c>
    </row>
    <row r="792" spans="1:7" x14ac:dyDescent="0.25">
      <c r="A792" t="s">
        <v>1795</v>
      </c>
      <c r="B792" s="4" t="s">
        <v>1796</v>
      </c>
      <c r="C792">
        <v>0.482331695669868</v>
      </c>
      <c r="D792">
        <v>0.56727061063060003</v>
      </c>
      <c r="E792">
        <v>1.53765950824774</v>
      </c>
      <c r="F792">
        <v>1.12114327700952</v>
      </c>
      <c r="G792" t="s">
        <v>371</v>
      </c>
    </row>
    <row r="793" spans="1:7" x14ac:dyDescent="0.25">
      <c r="A793" t="s">
        <v>1797</v>
      </c>
      <c r="B793" s="4" t="s">
        <v>1796</v>
      </c>
      <c r="C793">
        <v>0.482331695669868</v>
      </c>
      <c r="D793">
        <v>0.56727061063060003</v>
      </c>
      <c r="E793">
        <v>1.53765950824774</v>
      </c>
      <c r="F793">
        <v>1.12114327700952</v>
      </c>
      <c r="G793" t="s">
        <v>117</v>
      </c>
    </row>
    <row r="794" spans="1:7" x14ac:dyDescent="0.25">
      <c r="A794" t="s">
        <v>1798</v>
      </c>
      <c r="B794" s="4" t="s">
        <v>1796</v>
      </c>
      <c r="C794">
        <v>0.482331695669868</v>
      </c>
      <c r="D794">
        <v>0.56727061063060003</v>
      </c>
      <c r="E794">
        <v>1.53765950824774</v>
      </c>
      <c r="F794">
        <v>1.12114327700952</v>
      </c>
      <c r="G794" t="s">
        <v>111</v>
      </c>
    </row>
    <row r="795" spans="1:7" x14ac:dyDescent="0.25">
      <c r="A795" t="s">
        <v>1799</v>
      </c>
      <c r="B795" s="4" t="s">
        <v>1796</v>
      </c>
      <c r="C795">
        <v>0.482331695669868</v>
      </c>
      <c r="D795">
        <v>0.56727061063060003</v>
      </c>
      <c r="E795">
        <v>1.53765950824774</v>
      </c>
      <c r="F795">
        <v>1.12114327700952</v>
      </c>
      <c r="G795" t="s">
        <v>21</v>
      </c>
    </row>
    <row r="796" spans="1:7" x14ac:dyDescent="0.25">
      <c r="A796" t="s">
        <v>1800</v>
      </c>
      <c r="B796" s="4" t="s">
        <v>1796</v>
      </c>
      <c r="C796">
        <v>0.482331695669868</v>
      </c>
      <c r="D796">
        <v>0.56727061063060003</v>
      </c>
      <c r="E796">
        <v>1.53765950824774</v>
      </c>
      <c r="F796">
        <v>1.12114327700952</v>
      </c>
      <c r="G796" t="s">
        <v>57</v>
      </c>
    </row>
    <row r="797" spans="1:7" x14ac:dyDescent="0.25">
      <c r="A797" t="s">
        <v>1801</v>
      </c>
      <c r="B797" s="4" t="s">
        <v>1796</v>
      </c>
      <c r="C797">
        <v>0.482331695669868</v>
      </c>
      <c r="D797">
        <v>0.56727061063060003</v>
      </c>
      <c r="E797">
        <v>1.53765950824774</v>
      </c>
      <c r="F797">
        <v>1.12114327700952</v>
      </c>
      <c r="G797" t="s">
        <v>334</v>
      </c>
    </row>
    <row r="798" spans="1:7" x14ac:dyDescent="0.25">
      <c r="A798" t="s">
        <v>1802</v>
      </c>
      <c r="B798" s="4" t="s">
        <v>1803</v>
      </c>
      <c r="C798">
        <v>0.486334745602443</v>
      </c>
      <c r="D798">
        <v>0.57126003409332204</v>
      </c>
      <c r="E798">
        <v>1.5194925028835</v>
      </c>
      <c r="F798">
        <v>1.09533850171932</v>
      </c>
      <c r="G798" t="s">
        <v>180</v>
      </c>
    </row>
    <row r="799" spans="1:7" x14ac:dyDescent="0.25">
      <c r="A799" t="s">
        <v>1804</v>
      </c>
      <c r="B799" s="4" t="s">
        <v>1805</v>
      </c>
      <c r="C799">
        <v>0.49030703987079299</v>
      </c>
      <c r="D799">
        <v>0.574482559247108</v>
      </c>
      <c r="E799">
        <v>1.50174798601611</v>
      </c>
      <c r="F799">
        <v>1.0703310388659899</v>
      </c>
      <c r="G799" t="s">
        <v>215</v>
      </c>
    </row>
    <row r="800" spans="1:7" x14ac:dyDescent="0.25">
      <c r="A800" t="s">
        <v>1806</v>
      </c>
      <c r="B800" s="4" t="s">
        <v>1805</v>
      </c>
      <c r="C800">
        <v>0.49030703987079299</v>
      </c>
      <c r="D800">
        <v>0.574482559247108</v>
      </c>
      <c r="E800">
        <v>1.50174798601611</v>
      </c>
      <c r="F800">
        <v>1.0703310388659899</v>
      </c>
      <c r="G800" t="s">
        <v>215</v>
      </c>
    </row>
    <row r="801" spans="1:7" x14ac:dyDescent="0.25">
      <c r="A801" t="s">
        <v>1807</v>
      </c>
      <c r="B801" s="4" t="s">
        <v>1808</v>
      </c>
      <c r="C801">
        <v>0.49816029893883401</v>
      </c>
      <c r="D801">
        <v>0.58004966314795803</v>
      </c>
      <c r="E801">
        <v>1.4674688057040901</v>
      </c>
      <c r="F801">
        <v>1.02258123080112</v>
      </c>
      <c r="G801" t="s">
        <v>235</v>
      </c>
    </row>
    <row r="802" spans="1:7" x14ac:dyDescent="0.25">
      <c r="A802" t="s">
        <v>1809</v>
      </c>
      <c r="B802" s="4" t="s">
        <v>1808</v>
      </c>
      <c r="C802">
        <v>0.49816029893883401</v>
      </c>
      <c r="D802">
        <v>0.58004966314795803</v>
      </c>
      <c r="E802">
        <v>1.4674688057040901</v>
      </c>
      <c r="F802">
        <v>1.02258123080112</v>
      </c>
      <c r="G802" t="s">
        <v>351</v>
      </c>
    </row>
    <row r="803" spans="1:7" x14ac:dyDescent="0.25">
      <c r="A803" t="s">
        <v>1810</v>
      </c>
      <c r="B803" s="4" t="s">
        <v>1808</v>
      </c>
      <c r="C803">
        <v>0.49816029893883401</v>
      </c>
      <c r="D803">
        <v>0.58004966314795803</v>
      </c>
      <c r="E803">
        <v>1.4674688057040901</v>
      </c>
      <c r="F803">
        <v>1.02258123080112</v>
      </c>
      <c r="G803" t="s">
        <v>180</v>
      </c>
    </row>
    <row r="804" spans="1:7" x14ac:dyDescent="0.25">
      <c r="A804" t="s">
        <v>1811</v>
      </c>
      <c r="B804" s="4" t="s">
        <v>1808</v>
      </c>
      <c r="C804">
        <v>0.49816029893883401</v>
      </c>
      <c r="D804">
        <v>0.58004966314795803</v>
      </c>
      <c r="E804">
        <v>1.4674688057040901</v>
      </c>
      <c r="F804">
        <v>1.02258123080112</v>
      </c>
      <c r="G804" t="s">
        <v>111</v>
      </c>
    </row>
    <row r="805" spans="1:7" x14ac:dyDescent="0.25">
      <c r="A805" t="s">
        <v>1812</v>
      </c>
      <c r="B805" s="4" t="s">
        <v>1808</v>
      </c>
      <c r="C805">
        <v>0.49816029893883401</v>
      </c>
      <c r="D805">
        <v>0.58004966314795803</v>
      </c>
      <c r="E805">
        <v>1.4674688057040901</v>
      </c>
      <c r="F805">
        <v>1.02258123080112</v>
      </c>
      <c r="G805" t="s">
        <v>190</v>
      </c>
    </row>
    <row r="806" spans="1:7" x14ac:dyDescent="0.25">
      <c r="A806" t="s">
        <v>1813</v>
      </c>
      <c r="B806" s="4" t="s">
        <v>1814</v>
      </c>
      <c r="C806">
        <v>0.50589332968080802</v>
      </c>
      <c r="D806">
        <v>0.58686136879845596</v>
      </c>
      <c r="E806">
        <v>1.43471314451706</v>
      </c>
      <c r="F806">
        <v>0.97765577868327103</v>
      </c>
      <c r="G806" t="s">
        <v>215</v>
      </c>
    </row>
    <row r="807" spans="1:7" x14ac:dyDescent="0.25">
      <c r="A807" t="s">
        <v>1815</v>
      </c>
      <c r="B807" s="4" t="s">
        <v>1814</v>
      </c>
      <c r="C807">
        <v>0.50589332968080802</v>
      </c>
      <c r="D807">
        <v>0.58686136879845596</v>
      </c>
      <c r="E807">
        <v>1.43471314451706</v>
      </c>
      <c r="F807">
        <v>0.97765577868327103</v>
      </c>
      <c r="G807" t="s">
        <v>386</v>
      </c>
    </row>
    <row r="808" spans="1:7" x14ac:dyDescent="0.25">
      <c r="A808" t="s">
        <v>1816</v>
      </c>
      <c r="B808" s="4" t="s">
        <v>1814</v>
      </c>
      <c r="C808">
        <v>0.50589332968080802</v>
      </c>
      <c r="D808">
        <v>0.58686136879845596</v>
      </c>
      <c r="E808">
        <v>1.43471314451706</v>
      </c>
      <c r="F808">
        <v>0.97765577868327103</v>
      </c>
      <c r="G808" t="s">
        <v>174</v>
      </c>
    </row>
    <row r="809" spans="1:7" x14ac:dyDescent="0.25">
      <c r="A809" t="s">
        <v>1817</v>
      </c>
      <c r="B809" s="4" t="s">
        <v>1818</v>
      </c>
      <c r="C809">
        <v>0.50971533200144603</v>
      </c>
      <c r="D809">
        <v>0.58983147948187198</v>
      </c>
      <c r="E809">
        <v>1.41887524240465</v>
      </c>
      <c r="F809">
        <v>0.95618411455299801</v>
      </c>
      <c r="G809" t="s">
        <v>204</v>
      </c>
    </row>
    <row r="810" spans="1:7" x14ac:dyDescent="0.25">
      <c r="A810" t="s">
        <v>1819</v>
      </c>
      <c r="B810" s="4" t="s">
        <v>1818</v>
      </c>
      <c r="C810">
        <v>0.50971533200144603</v>
      </c>
      <c r="D810">
        <v>0.58983147948187198</v>
      </c>
      <c r="E810">
        <v>1.41887524240465</v>
      </c>
      <c r="F810">
        <v>0.95618411455299801</v>
      </c>
      <c r="G810" t="s">
        <v>293</v>
      </c>
    </row>
    <row r="811" spans="1:7" x14ac:dyDescent="0.25">
      <c r="A811" t="s">
        <v>1820</v>
      </c>
      <c r="B811" s="4" t="s">
        <v>1821</v>
      </c>
      <c r="C811">
        <v>0.51350796087051098</v>
      </c>
      <c r="D811">
        <v>0.59275301656040402</v>
      </c>
      <c r="E811">
        <v>1.40338164251207</v>
      </c>
      <c r="F811">
        <v>0.935339475269926</v>
      </c>
      <c r="G811" t="s">
        <v>215</v>
      </c>
    </row>
    <row r="812" spans="1:7" x14ac:dyDescent="0.25">
      <c r="A812" t="s">
        <v>1822</v>
      </c>
      <c r="B812" s="4" t="s">
        <v>1821</v>
      </c>
      <c r="C812">
        <v>0.51350796087051098</v>
      </c>
      <c r="D812">
        <v>0.59275301656040402</v>
      </c>
      <c r="E812">
        <v>1.40338164251207</v>
      </c>
      <c r="F812">
        <v>0.935339475269926</v>
      </c>
      <c r="G812" t="s">
        <v>57</v>
      </c>
    </row>
    <row r="813" spans="1:7" x14ac:dyDescent="0.25">
      <c r="A813" t="s">
        <v>1823</v>
      </c>
      <c r="B813" s="4" t="s">
        <v>1824</v>
      </c>
      <c r="C813">
        <v>0.51727144059020502</v>
      </c>
      <c r="D813">
        <v>0.59343410668937602</v>
      </c>
      <c r="E813">
        <v>1.3882212383161101</v>
      </c>
      <c r="F813">
        <v>0.91509810432814798</v>
      </c>
      <c r="G813" t="s">
        <v>180</v>
      </c>
    </row>
    <row r="814" spans="1:7" x14ac:dyDescent="0.25">
      <c r="A814" t="s">
        <v>1825</v>
      </c>
      <c r="B814" s="4" t="s">
        <v>1824</v>
      </c>
      <c r="C814">
        <v>0.51727144059020502</v>
      </c>
      <c r="D814">
        <v>0.59343410668937602</v>
      </c>
      <c r="E814">
        <v>1.3882212383161101</v>
      </c>
      <c r="F814">
        <v>0.91509810432814798</v>
      </c>
      <c r="G814" t="s">
        <v>52</v>
      </c>
    </row>
    <row r="815" spans="1:7" x14ac:dyDescent="0.25">
      <c r="A815" t="s">
        <v>1826</v>
      </c>
      <c r="B815" s="4" t="s">
        <v>1824</v>
      </c>
      <c r="C815">
        <v>0.51727144059020502</v>
      </c>
      <c r="D815">
        <v>0.59343410668937602</v>
      </c>
      <c r="E815">
        <v>1.3882212383161101</v>
      </c>
      <c r="F815">
        <v>0.91509810432814798</v>
      </c>
      <c r="G815" t="s">
        <v>582</v>
      </c>
    </row>
    <row r="816" spans="1:7" x14ac:dyDescent="0.25">
      <c r="A816" t="s">
        <v>1827</v>
      </c>
      <c r="B816" s="4" t="s">
        <v>1824</v>
      </c>
      <c r="C816">
        <v>0.51727144059020502</v>
      </c>
      <c r="D816">
        <v>0.59343410668937602</v>
      </c>
      <c r="E816">
        <v>1.3882212383161101</v>
      </c>
      <c r="F816">
        <v>0.91509810432814798</v>
      </c>
      <c r="G816" t="s">
        <v>504</v>
      </c>
    </row>
    <row r="817" spans="1:7" x14ac:dyDescent="0.25">
      <c r="A817" t="s">
        <v>1828</v>
      </c>
      <c r="B817" s="4" t="s">
        <v>1824</v>
      </c>
      <c r="C817">
        <v>0.51727144059020502</v>
      </c>
      <c r="D817">
        <v>0.59343410668937602</v>
      </c>
      <c r="E817">
        <v>1.3882212383161101</v>
      </c>
      <c r="F817">
        <v>0.91509810432814798</v>
      </c>
      <c r="G817" t="s">
        <v>275</v>
      </c>
    </row>
    <row r="818" spans="1:7" x14ac:dyDescent="0.25">
      <c r="A818" t="s">
        <v>1829</v>
      </c>
      <c r="B818" s="4" t="s">
        <v>1830</v>
      </c>
      <c r="C818">
        <v>0.52100599367301603</v>
      </c>
      <c r="D818">
        <v>0.59657404314996398</v>
      </c>
      <c r="E818">
        <v>1.37338339591155</v>
      </c>
      <c r="F818">
        <v>0.89543736731100898</v>
      </c>
      <c r="G818" t="s">
        <v>455</v>
      </c>
    </row>
    <row r="819" spans="1:7" x14ac:dyDescent="0.25">
      <c r="A819" t="s">
        <v>1831</v>
      </c>
      <c r="B819" s="4" t="s">
        <v>1832</v>
      </c>
      <c r="C819">
        <v>0.52128448476312295</v>
      </c>
      <c r="D819">
        <v>0.59657404314996398</v>
      </c>
      <c r="E819">
        <v>1.15260808270676</v>
      </c>
      <c r="F819">
        <v>0.75087731263981095</v>
      </c>
      <c r="G819" t="s">
        <v>1833</v>
      </c>
    </row>
    <row r="820" spans="1:7" x14ac:dyDescent="0.25">
      <c r="A820" t="s">
        <v>1834</v>
      </c>
      <c r="B820" s="4" t="s">
        <v>1835</v>
      </c>
      <c r="C820">
        <v>0.52471184101355595</v>
      </c>
      <c r="D820">
        <v>0.59903000164551201</v>
      </c>
      <c r="E820">
        <v>1.3588579291365599</v>
      </c>
      <c r="F820">
        <v>0.87633568781889004</v>
      </c>
      <c r="G820" t="s">
        <v>259</v>
      </c>
    </row>
    <row r="821" spans="1:7" x14ac:dyDescent="0.25">
      <c r="A821" t="s">
        <v>1836</v>
      </c>
      <c r="B821" s="4" t="s">
        <v>1835</v>
      </c>
      <c r="C821">
        <v>0.52471184101355595</v>
      </c>
      <c r="D821">
        <v>0.59903000164551201</v>
      </c>
      <c r="E821">
        <v>1.3588579291365599</v>
      </c>
      <c r="F821">
        <v>0.87633568781889004</v>
      </c>
      <c r="G821" t="s">
        <v>139</v>
      </c>
    </row>
    <row r="822" spans="1:7" x14ac:dyDescent="0.25">
      <c r="A822" t="s">
        <v>1837</v>
      </c>
      <c r="B822" s="4" t="s">
        <v>1838</v>
      </c>
      <c r="C822">
        <v>0.52838920191961902</v>
      </c>
      <c r="D822">
        <v>0.60249256560346798</v>
      </c>
      <c r="E822">
        <v>1.3446350762527199</v>
      </c>
      <c r="F822">
        <v>0.85777248801274397</v>
      </c>
      <c r="G822" t="s">
        <v>79</v>
      </c>
    </row>
    <row r="823" spans="1:7" x14ac:dyDescent="0.25">
      <c r="A823" t="s">
        <v>1839</v>
      </c>
      <c r="B823" s="4" t="s">
        <v>1840</v>
      </c>
      <c r="C823">
        <v>0.53203829392109603</v>
      </c>
      <c r="D823">
        <v>0.60517737812192796</v>
      </c>
      <c r="E823">
        <v>1.3307054780675101</v>
      </c>
      <c r="F823">
        <v>0.83972813361100895</v>
      </c>
      <c r="G823" t="s">
        <v>57</v>
      </c>
    </row>
    <row r="824" spans="1:7" x14ac:dyDescent="0.25">
      <c r="A824" t="s">
        <v>1841</v>
      </c>
      <c r="B824" s="4" t="s">
        <v>1840</v>
      </c>
      <c r="C824">
        <v>0.53203829392109603</v>
      </c>
      <c r="D824">
        <v>0.60517737812192796</v>
      </c>
      <c r="E824">
        <v>1.3307054780675101</v>
      </c>
      <c r="F824">
        <v>0.83972813361100895</v>
      </c>
      <c r="G824" t="s">
        <v>249</v>
      </c>
    </row>
    <row r="825" spans="1:7" x14ac:dyDescent="0.25">
      <c r="A825" t="s">
        <v>1842</v>
      </c>
      <c r="B825" s="4" t="s">
        <v>1843</v>
      </c>
      <c r="C825">
        <v>0.533049522587837</v>
      </c>
      <c r="D825">
        <v>0.60559089139687505</v>
      </c>
      <c r="E825">
        <v>1.1271546770857199</v>
      </c>
      <c r="F825">
        <v>0.70913916006635602</v>
      </c>
      <c r="G825" t="s">
        <v>1844</v>
      </c>
    </row>
    <row r="826" spans="1:7" x14ac:dyDescent="0.25">
      <c r="A826" t="s">
        <v>1845</v>
      </c>
      <c r="B826" s="4" t="s">
        <v>1846</v>
      </c>
      <c r="C826">
        <v>0.53537894550629095</v>
      </c>
      <c r="D826">
        <v>0.60749916753444499</v>
      </c>
      <c r="E826">
        <v>1.1221967963386701</v>
      </c>
      <c r="F826">
        <v>0.70112664573318295</v>
      </c>
      <c r="G826" t="s">
        <v>1847</v>
      </c>
    </row>
    <row r="827" spans="1:7" x14ac:dyDescent="0.25">
      <c r="A827" t="s">
        <v>1848</v>
      </c>
      <c r="B827" s="4" t="s">
        <v>1849</v>
      </c>
      <c r="C827">
        <v>0.53925253296675402</v>
      </c>
      <c r="D827">
        <v>0.61041297617907397</v>
      </c>
      <c r="E827">
        <v>1.30369049976893</v>
      </c>
      <c r="F827">
        <v>0.80512183220419398</v>
      </c>
      <c r="G827" t="s">
        <v>73</v>
      </c>
    </row>
    <row r="828" spans="1:7" x14ac:dyDescent="0.25">
      <c r="A828" t="s">
        <v>1850</v>
      </c>
      <c r="B828" s="4" t="s">
        <v>1849</v>
      </c>
      <c r="C828">
        <v>0.53925253296675402</v>
      </c>
      <c r="D828">
        <v>0.61041297617907397</v>
      </c>
      <c r="E828">
        <v>1.30369049976893</v>
      </c>
      <c r="F828">
        <v>0.80512183220419398</v>
      </c>
      <c r="G828" t="s">
        <v>386</v>
      </c>
    </row>
    <row r="829" spans="1:7" x14ac:dyDescent="0.25">
      <c r="A829" t="s">
        <v>1851</v>
      </c>
      <c r="B829" s="4" t="s">
        <v>1852</v>
      </c>
      <c r="C829">
        <v>0.54281810701015998</v>
      </c>
      <c r="D829">
        <v>0.612225488606151</v>
      </c>
      <c r="E829">
        <v>1.29058823529411</v>
      </c>
      <c r="F829">
        <v>0.78852488161563505</v>
      </c>
      <c r="G829" t="s">
        <v>60</v>
      </c>
    </row>
    <row r="830" spans="1:7" x14ac:dyDescent="0.25">
      <c r="A830" t="s">
        <v>1853</v>
      </c>
      <c r="B830" s="4" t="s">
        <v>1852</v>
      </c>
      <c r="C830">
        <v>0.54281810701015998</v>
      </c>
      <c r="D830">
        <v>0.612225488606151</v>
      </c>
      <c r="E830">
        <v>1.29058823529411</v>
      </c>
      <c r="F830">
        <v>0.78852488161563505</v>
      </c>
      <c r="G830" t="s">
        <v>374</v>
      </c>
    </row>
    <row r="831" spans="1:7" x14ac:dyDescent="0.25">
      <c r="A831" t="s">
        <v>1854</v>
      </c>
      <c r="B831" s="4" t="s">
        <v>1852</v>
      </c>
      <c r="C831">
        <v>0.54281810701015998</v>
      </c>
      <c r="D831">
        <v>0.612225488606151</v>
      </c>
      <c r="E831">
        <v>1.29058823529411</v>
      </c>
      <c r="F831">
        <v>0.78852488161563505</v>
      </c>
      <c r="G831" t="s">
        <v>386</v>
      </c>
    </row>
    <row r="832" spans="1:7" x14ac:dyDescent="0.25">
      <c r="A832" t="s">
        <v>1855</v>
      </c>
      <c r="B832" s="4" t="s">
        <v>1856</v>
      </c>
      <c r="C832">
        <v>0.54461742150094805</v>
      </c>
      <c r="D832">
        <v>0.61325703316629199</v>
      </c>
      <c r="E832">
        <v>1.10278902384165</v>
      </c>
      <c r="F832">
        <v>0.670133691576971</v>
      </c>
      <c r="G832" t="s">
        <v>1857</v>
      </c>
    </row>
    <row r="833" spans="1:7" x14ac:dyDescent="0.25">
      <c r="A833" t="s">
        <v>1858</v>
      </c>
      <c r="B833" s="4" t="s">
        <v>1859</v>
      </c>
      <c r="C833">
        <v>0.54635626591178699</v>
      </c>
      <c r="D833">
        <v>0.61325703316629199</v>
      </c>
      <c r="E833">
        <v>1.27774542160098</v>
      </c>
      <c r="F833">
        <v>0.77237668177174001</v>
      </c>
      <c r="G833" t="s">
        <v>193</v>
      </c>
    </row>
    <row r="834" spans="1:7" x14ac:dyDescent="0.25">
      <c r="A834" t="s">
        <v>1860</v>
      </c>
      <c r="B834" s="4" t="s">
        <v>1859</v>
      </c>
      <c r="C834">
        <v>0.54635626591178699</v>
      </c>
      <c r="D834">
        <v>0.61325703316629199</v>
      </c>
      <c r="E834">
        <v>1.27774542160098</v>
      </c>
      <c r="F834">
        <v>0.77237668177174001</v>
      </c>
      <c r="G834" t="s">
        <v>374</v>
      </c>
    </row>
    <row r="835" spans="1:7" x14ac:dyDescent="0.25">
      <c r="A835" t="s">
        <v>1861</v>
      </c>
      <c r="B835" s="4" t="s">
        <v>1859</v>
      </c>
      <c r="C835">
        <v>0.54635626591178699</v>
      </c>
      <c r="D835">
        <v>0.61325703316629199</v>
      </c>
      <c r="E835">
        <v>1.27774542160098</v>
      </c>
      <c r="F835">
        <v>0.77237668177174001</v>
      </c>
      <c r="G835" t="s">
        <v>235</v>
      </c>
    </row>
    <row r="836" spans="1:7" x14ac:dyDescent="0.25">
      <c r="A836" t="s">
        <v>1862</v>
      </c>
      <c r="B836" s="4" t="s">
        <v>1863</v>
      </c>
      <c r="C836">
        <v>0.55598613487020898</v>
      </c>
      <c r="D836">
        <v>0.62331778909310098</v>
      </c>
      <c r="E836">
        <v>1.0794428539969101</v>
      </c>
      <c r="F836">
        <v>0.63364582476610598</v>
      </c>
      <c r="G836" t="s">
        <v>963</v>
      </c>
    </row>
    <row r="837" spans="1:7" x14ac:dyDescent="0.25">
      <c r="A837" t="s">
        <v>1864</v>
      </c>
      <c r="B837" s="4" t="s">
        <v>1865</v>
      </c>
      <c r="C837">
        <v>0.55680833818517494</v>
      </c>
      <c r="D837">
        <v>0.62349197150076496</v>
      </c>
      <c r="E837">
        <v>1.2406988436400199</v>
      </c>
      <c r="F837">
        <v>0.72647159850570897</v>
      </c>
      <c r="G837" t="s">
        <v>235</v>
      </c>
    </row>
    <row r="838" spans="1:7" x14ac:dyDescent="0.25">
      <c r="A838" t="s">
        <v>1866</v>
      </c>
      <c r="B838" s="4" t="s">
        <v>1867</v>
      </c>
      <c r="C838">
        <v>0.55749101292615</v>
      </c>
      <c r="D838">
        <v>0.62350968550951003</v>
      </c>
      <c r="E838">
        <v>1.0343875057548599</v>
      </c>
      <c r="F838">
        <v>0.604401821616533</v>
      </c>
      <c r="G838" t="s">
        <v>1868</v>
      </c>
    </row>
    <row r="839" spans="1:7" x14ac:dyDescent="0.25">
      <c r="A839" t="s">
        <v>1869</v>
      </c>
      <c r="B839" s="4" t="s">
        <v>1870</v>
      </c>
      <c r="C839">
        <v>0.56364310810856899</v>
      </c>
      <c r="D839">
        <v>0.62888580677984696</v>
      </c>
      <c r="E839">
        <v>1.2171661117277099</v>
      </c>
      <c r="F839">
        <v>0.69784273353950399</v>
      </c>
      <c r="G839" t="s">
        <v>57</v>
      </c>
    </row>
    <row r="840" spans="1:7" x14ac:dyDescent="0.25">
      <c r="A840" t="s">
        <v>1871</v>
      </c>
      <c r="B840" s="4" t="s">
        <v>1870</v>
      </c>
      <c r="C840">
        <v>0.56364310810856899</v>
      </c>
      <c r="D840">
        <v>0.62888580677984696</v>
      </c>
      <c r="E840">
        <v>1.2171661117277099</v>
      </c>
      <c r="F840">
        <v>0.69784273353950399</v>
      </c>
      <c r="G840" t="s">
        <v>117</v>
      </c>
    </row>
    <row r="841" spans="1:7" x14ac:dyDescent="0.25">
      <c r="A841" t="s">
        <v>1872</v>
      </c>
      <c r="B841" s="4" t="s">
        <v>1873</v>
      </c>
      <c r="C841">
        <v>0.56702111903909802</v>
      </c>
      <c r="D841">
        <v>0.63190077032366698</v>
      </c>
      <c r="E841">
        <v>1.2057296438824701</v>
      </c>
      <c r="F841">
        <v>0.68408123822918498</v>
      </c>
      <c r="G841" t="s">
        <v>131</v>
      </c>
    </row>
    <row r="842" spans="1:7" x14ac:dyDescent="0.25">
      <c r="A842" t="s">
        <v>1874</v>
      </c>
      <c r="B842" s="4" t="s">
        <v>1875</v>
      </c>
      <c r="C842">
        <v>0.570373147828515</v>
      </c>
      <c r="D842">
        <v>0.63262027665440301</v>
      </c>
      <c r="E842">
        <v>1.19450496247881</v>
      </c>
      <c r="F842">
        <v>0.67067211600952703</v>
      </c>
      <c r="G842" t="s">
        <v>431</v>
      </c>
    </row>
    <row r="843" spans="1:7" x14ac:dyDescent="0.25">
      <c r="A843" t="s">
        <v>1876</v>
      </c>
      <c r="B843" s="4" t="s">
        <v>1875</v>
      </c>
      <c r="C843">
        <v>0.570373147828515</v>
      </c>
      <c r="D843">
        <v>0.63262027665440301</v>
      </c>
      <c r="E843">
        <v>1.19450496247881</v>
      </c>
      <c r="F843">
        <v>0.67067211600952703</v>
      </c>
      <c r="G843" t="s">
        <v>117</v>
      </c>
    </row>
    <row r="844" spans="1:7" x14ac:dyDescent="0.25">
      <c r="A844" t="s">
        <v>1877</v>
      </c>
      <c r="B844" s="4" t="s">
        <v>1875</v>
      </c>
      <c r="C844">
        <v>0.570373147828515</v>
      </c>
      <c r="D844">
        <v>0.63262027665440301</v>
      </c>
      <c r="E844">
        <v>1.19450496247881</v>
      </c>
      <c r="F844">
        <v>0.67067211600952703</v>
      </c>
      <c r="G844" t="s">
        <v>491</v>
      </c>
    </row>
    <row r="845" spans="1:7" x14ac:dyDescent="0.25">
      <c r="A845" t="s">
        <v>1878</v>
      </c>
      <c r="B845" s="4" t="s">
        <v>1875</v>
      </c>
      <c r="C845">
        <v>0.570373147828515</v>
      </c>
      <c r="D845">
        <v>0.63262027665440301</v>
      </c>
      <c r="E845">
        <v>1.19450496247881</v>
      </c>
      <c r="F845">
        <v>0.67067211600952703</v>
      </c>
      <c r="G845" t="s">
        <v>111</v>
      </c>
    </row>
    <row r="846" spans="1:7" x14ac:dyDescent="0.25">
      <c r="A846" t="s">
        <v>1879</v>
      </c>
      <c r="B846" s="4" t="s">
        <v>1880</v>
      </c>
      <c r="C846">
        <v>0.57369939305718898</v>
      </c>
      <c r="D846">
        <v>0.63480347042422702</v>
      </c>
      <c r="E846">
        <v>1.1834862385321101</v>
      </c>
      <c r="F846">
        <v>0.65760380335972801</v>
      </c>
      <c r="G846" t="s">
        <v>302</v>
      </c>
    </row>
    <row r="847" spans="1:7" x14ac:dyDescent="0.25">
      <c r="A847" t="s">
        <v>1881</v>
      </c>
      <c r="B847" s="4" t="s">
        <v>1880</v>
      </c>
      <c r="C847">
        <v>0.57369939305718898</v>
      </c>
      <c r="D847">
        <v>0.63480347042422702</v>
      </c>
      <c r="E847">
        <v>1.1834862385321101</v>
      </c>
      <c r="F847">
        <v>0.65760380335972801</v>
      </c>
      <c r="G847" t="s">
        <v>491</v>
      </c>
    </row>
    <row r="848" spans="1:7" x14ac:dyDescent="0.25">
      <c r="A848" t="s">
        <v>1882</v>
      </c>
      <c r="B848" s="4" t="s">
        <v>1883</v>
      </c>
      <c r="C848">
        <v>0.57700005171232605</v>
      </c>
      <c r="D848">
        <v>0.63694810903308696</v>
      </c>
      <c r="E848">
        <v>1.1726678550207901</v>
      </c>
      <c r="F848">
        <v>0.64486520768824096</v>
      </c>
      <c r="G848" t="s">
        <v>485</v>
      </c>
    </row>
    <row r="849" spans="1:7" x14ac:dyDescent="0.25">
      <c r="A849" t="s">
        <v>1884</v>
      </c>
      <c r="B849" s="4" t="s">
        <v>1883</v>
      </c>
      <c r="C849">
        <v>0.57700005171232605</v>
      </c>
      <c r="D849">
        <v>0.63694810903308696</v>
      </c>
      <c r="E849">
        <v>1.1726678550207901</v>
      </c>
      <c r="F849">
        <v>0.64486520768824096</v>
      </c>
      <c r="G849" t="s">
        <v>57</v>
      </c>
    </row>
    <row r="850" spans="1:7" x14ac:dyDescent="0.25">
      <c r="A850" t="s">
        <v>1885</v>
      </c>
      <c r="B850" s="4" t="s">
        <v>1886</v>
      </c>
      <c r="C850">
        <v>0.58027531945060995</v>
      </c>
      <c r="D850">
        <v>0.63905468043147295</v>
      </c>
      <c r="E850">
        <v>1.1620443973385099</v>
      </c>
      <c r="F850">
        <v>0.63244568382642596</v>
      </c>
      <c r="G850" t="s">
        <v>316</v>
      </c>
    </row>
    <row r="851" spans="1:7" x14ac:dyDescent="0.25">
      <c r="A851" t="s">
        <v>1887</v>
      </c>
      <c r="B851" s="4" t="s">
        <v>1886</v>
      </c>
      <c r="C851">
        <v>0.58027531945060995</v>
      </c>
      <c r="D851">
        <v>0.63905468043147295</v>
      </c>
      <c r="E851">
        <v>1.1620443973385099</v>
      </c>
      <c r="F851">
        <v>0.63244568382642596</v>
      </c>
      <c r="G851" t="s">
        <v>47</v>
      </c>
    </row>
    <row r="852" spans="1:7" x14ac:dyDescent="0.25">
      <c r="A852" t="s">
        <v>1888</v>
      </c>
      <c r="B852" s="4" t="s">
        <v>1889</v>
      </c>
      <c r="C852">
        <v>0.58352539026203099</v>
      </c>
      <c r="D852">
        <v>0.64187792928823495</v>
      </c>
      <c r="E852">
        <v>1.1516106442577001</v>
      </c>
      <c r="F852">
        <v>0.62033501305878203</v>
      </c>
      <c r="G852" t="s">
        <v>29</v>
      </c>
    </row>
    <row r="853" spans="1:7" x14ac:dyDescent="0.25">
      <c r="A853" t="s">
        <v>1890</v>
      </c>
      <c r="B853" s="4" t="s">
        <v>1891</v>
      </c>
      <c r="C853">
        <v>0.58675045671847903</v>
      </c>
      <c r="D853">
        <v>0.64391041905138202</v>
      </c>
      <c r="E853">
        <v>1.14136155937301</v>
      </c>
      <c r="F853">
        <v>0.60852338217962199</v>
      </c>
      <c r="G853" t="s">
        <v>174</v>
      </c>
    </row>
    <row r="854" spans="1:7" x14ac:dyDescent="0.25">
      <c r="A854" t="s">
        <v>1892</v>
      </c>
      <c r="B854" s="4" t="s">
        <v>1891</v>
      </c>
      <c r="C854">
        <v>0.58675045671847903</v>
      </c>
      <c r="D854">
        <v>0.64391041905138202</v>
      </c>
      <c r="E854">
        <v>1.14136155937301</v>
      </c>
      <c r="F854">
        <v>0.60852338217962199</v>
      </c>
      <c r="G854" t="s">
        <v>235</v>
      </c>
    </row>
    <row r="855" spans="1:7" x14ac:dyDescent="0.25">
      <c r="A855" t="s">
        <v>1893</v>
      </c>
      <c r="B855" s="4" t="s">
        <v>1894</v>
      </c>
      <c r="C855">
        <v>0.58781117813019601</v>
      </c>
      <c r="D855">
        <v>0.644318231596405</v>
      </c>
      <c r="E855">
        <v>0.96746969464477495</v>
      </c>
      <c r="F855">
        <v>0.51406454652946598</v>
      </c>
      <c r="G855" t="s">
        <v>1895</v>
      </c>
    </row>
    <row r="856" spans="1:7" x14ac:dyDescent="0.25">
      <c r="A856" t="s">
        <v>1896</v>
      </c>
      <c r="B856" s="4" t="s">
        <v>1897</v>
      </c>
      <c r="C856">
        <v>0.58995070995964205</v>
      </c>
      <c r="D856">
        <v>0.64590622226260597</v>
      </c>
      <c r="E856">
        <v>1.13129228299506</v>
      </c>
      <c r="F856">
        <v>0.59700136424049799</v>
      </c>
      <c r="G856" t="s">
        <v>17</v>
      </c>
    </row>
    <row r="857" spans="1:7" x14ac:dyDescent="0.25">
      <c r="A857" t="s">
        <v>1898</v>
      </c>
      <c r="B857" s="4" t="s">
        <v>1899</v>
      </c>
      <c r="C857">
        <v>0.59616388703434497</v>
      </c>
      <c r="D857">
        <v>0.65054783462084698</v>
      </c>
      <c r="E857">
        <v>0.96625390869293304</v>
      </c>
      <c r="F857">
        <v>0.49978485428973701</v>
      </c>
      <c r="G857" t="s">
        <v>1606</v>
      </c>
    </row>
    <row r="858" spans="1:7" x14ac:dyDescent="0.25">
      <c r="A858" t="s">
        <v>1900</v>
      </c>
      <c r="B858" s="4" t="s">
        <v>1901</v>
      </c>
      <c r="C858">
        <v>0.59627753397868</v>
      </c>
      <c r="D858">
        <v>0.65054783462084698</v>
      </c>
      <c r="E858">
        <v>1.11167455487942</v>
      </c>
      <c r="F858">
        <v>0.57479028280945199</v>
      </c>
      <c r="G858" t="s">
        <v>180</v>
      </c>
    </row>
    <row r="859" spans="1:7" x14ac:dyDescent="0.25">
      <c r="A859" t="s">
        <v>1902</v>
      </c>
      <c r="B859" s="4" t="s">
        <v>1901</v>
      </c>
      <c r="C859">
        <v>0.59627753397868</v>
      </c>
      <c r="D859">
        <v>0.65054783462084698</v>
      </c>
      <c r="E859">
        <v>1.11167455487942</v>
      </c>
      <c r="F859">
        <v>0.57479028280945199</v>
      </c>
      <c r="G859" t="s">
        <v>517</v>
      </c>
    </row>
    <row r="860" spans="1:7" x14ac:dyDescent="0.25">
      <c r="A860" t="s">
        <v>1903</v>
      </c>
      <c r="B860" s="4" t="s">
        <v>1904</v>
      </c>
      <c r="C860">
        <v>0.59940447979520095</v>
      </c>
      <c r="D860">
        <v>0.65167812628896904</v>
      </c>
      <c r="E860">
        <v>1.1021172001564099</v>
      </c>
      <c r="F860">
        <v>0.56408413788773604</v>
      </c>
      <c r="G860" t="s">
        <v>171</v>
      </c>
    </row>
    <row r="861" spans="1:7" x14ac:dyDescent="0.25">
      <c r="A861" t="s">
        <v>1905</v>
      </c>
      <c r="B861" s="4" t="s">
        <v>1904</v>
      </c>
      <c r="C861">
        <v>0.59940447979520095</v>
      </c>
      <c r="D861">
        <v>0.65167812628896904</v>
      </c>
      <c r="E861">
        <v>1.1021172001564099</v>
      </c>
      <c r="F861">
        <v>0.56408413788773604</v>
      </c>
      <c r="G861" t="s">
        <v>180</v>
      </c>
    </row>
    <row r="862" spans="1:7" x14ac:dyDescent="0.25">
      <c r="A862" t="s">
        <v>1906</v>
      </c>
      <c r="B862" s="4" t="s">
        <v>1904</v>
      </c>
      <c r="C862">
        <v>0.59940447979520095</v>
      </c>
      <c r="D862">
        <v>0.65167812628896904</v>
      </c>
      <c r="E862">
        <v>1.1021172001564099</v>
      </c>
      <c r="F862">
        <v>0.56408413788773604</v>
      </c>
      <c r="G862" t="s">
        <v>293</v>
      </c>
    </row>
    <row r="863" spans="1:7" x14ac:dyDescent="0.25">
      <c r="A863" t="s">
        <v>1907</v>
      </c>
      <c r="B863" s="4" t="s">
        <v>1908</v>
      </c>
      <c r="C863">
        <v>0.60774413066160804</v>
      </c>
      <c r="D863">
        <v>0.65997765640952799</v>
      </c>
      <c r="E863">
        <v>0.97973784270562303</v>
      </c>
      <c r="F863">
        <v>0.48791074217470598</v>
      </c>
      <c r="G863" t="s">
        <v>1909</v>
      </c>
    </row>
    <row r="864" spans="1:7" x14ac:dyDescent="0.25">
      <c r="A864" t="s">
        <v>1910</v>
      </c>
      <c r="B864" s="4" t="s">
        <v>1911</v>
      </c>
      <c r="C864">
        <v>0.61167346457734795</v>
      </c>
      <c r="D864">
        <v>0.66212497999905096</v>
      </c>
      <c r="E864">
        <v>1.0654675093177699</v>
      </c>
      <c r="F864">
        <v>0.52373768588305203</v>
      </c>
      <c r="G864" t="s">
        <v>79</v>
      </c>
    </row>
    <row r="865" spans="1:7" x14ac:dyDescent="0.25">
      <c r="A865" t="s">
        <v>1912</v>
      </c>
      <c r="B865" s="4" t="s">
        <v>1911</v>
      </c>
      <c r="C865">
        <v>0.61167346457734795</v>
      </c>
      <c r="D865">
        <v>0.66212497999905096</v>
      </c>
      <c r="E865">
        <v>1.0654675093177699</v>
      </c>
      <c r="F865">
        <v>0.52373768588305203</v>
      </c>
      <c r="G865" t="s">
        <v>275</v>
      </c>
    </row>
    <row r="866" spans="1:7" x14ac:dyDescent="0.25">
      <c r="A866" t="s">
        <v>1913</v>
      </c>
      <c r="B866" s="4" t="s">
        <v>1914</v>
      </c>
      <c r="C866">
        <v>0.61184597082265302</v>
      </c>
      <c r="D866">
        <v>0.66212497999905096</v>
      </c>
      <c r="E866">
        <v>0.97224428997020795</v>
      </c>
      <c r="F866">
        <v>0.47763903141885</v>
      </c>
      <c r="G866" t="s">
        <v>1915</v>
      </c>
    </row>
    <row r="867" spans="1:7" x14ac:dyDescent="0.25">
      <c r="A867" t="s">
        <v>1916</v>
      </c>
      <c r="B867" s="4" t="s">
        <v>1917</v>
      </c>
      <c r="C867">
        <v>0.61388469324241002</v>
      </c>
      <c r="D867">
        <v>0.66212856656153196</v>
      </c>
      <c r="E867">
        <v>0.968539770478828</v>
      </c>
      <c r="F867">
        <v>0.47259720324362398</v>
      </c>
      <c r="G867" t="s">
        <v>1918</v>
      </c>
    </row>
    <row r="868" spans="1:7" x14ac:dyDescent="0.25">
      <c r="A868" t="s">
        <v>1919</v>
      </c>
      <c r="B868" s="4" t="s">
        <v>1920</v>
      </c>
      <c r="C868">
        <v>0.61468192061541105</v>
      </c>
      <c r="D868">
        <v>0.66212856656153196</v>
      </c>
      <c r="E868">
        <v>1.0566805957355601</v>
      </c>
      <c r="F868">
        <v>0.51423397881767297</v>
      </c>
      <c r="G868" t="s">
        <v>215</v>
      </c>
    </row>
    <row r="869" spans="1:7" x14ac:dyDescent="0.25">
      <c r="A869" t="s">
        <v>1921</v>
      </c>
      <c r="B869" s="4" t="s">
        <v>1920</v>
      </c>
      <c r="C869">
        <v>0.61468192061541105</v>
      </c>
      <c r="D869">
        <v>0.66212856656153196</v>
      </c>
      <c r="E869">
        <v>1.0566805957355601</v>
      </c>
      <c r="F869">
        <v>0.51423397881767297</v>
      </c>
      <c r="G869" t="s">
        <v>585</v>
      </c>
    </row>
    <row r="870" spans="1:7" x14ac:dyDescent="0.25">
      <c r="A870" t="s">
        <v>1922</v>
      </c>
      <c r="B870" s="4" t="s">
        <v>1920</v>
      </c>
      <c r="C870">
        <v>0.61468192061541105</v>
      </c>
      <c r="D870">
        <v>0.66212856656153196</v>
      </c>
      <c r="E870">
        <v>1.0566805957355601</v>
      </c>
      <c r="F870">
        <v>0.51423397881767297</v>
      </c>
      <c r="G870" t="s">
        <v>504</v>
      </c>
    </row>
    <row r="871" spans="1:7" x14ac:dyDescent="0.25">
      <c r="A871" t="s">
        <v>1923</v>
      </c>
      <c r="B871" s="4" t="s">
        <v>1924</v>
      </c>
      <c r="C871">
        <v>0.61793775784223204</v>
      </c>
      <c r="D871">
        <v>0.66486973945050198</v>
      </c>
      <c r="E871">
        <v>0.96121366849960699</v>
      </c>
      <c r="F871">
        <v>0.46269706100227798</v>
      </c>
      <c r="G871" t="s">
        <v>1925</v>
      </c>
    </row>
    <row r="872" spans="1:7" x14ac:dyDescent="0.25">
      <c r="A872" t="s">
        <v>1926</v>
      </c>
      <c r="B872" s="4" t="s">
        <v>1927</v>
      </c>
      <c r="C872">
        <v>0.62062953829538103</v>
      </c>
      <c r="D872">
        <v>0.66699841184618602</v>
      </c>
      <c r="E872">
        <v>1.0395319418089799</v>
      </c>
      <c r="F872">
        <v>0.49587849546519702</v>
      </c>
      <c r="G872" t="s">
        <v>431</v>
      </c>
    </row>
    <row r="873" spans="1:7" x14ac:dyDescent="0.25">
      <c r="A873" t="s">
        <v>1928</v>
      </c>
      <c r="B873" s="4" t="s">
        <v>1929</v>
      </c>
      <c r="C873">
        <v>0.62356905283147801</v>
      </c>
      <c r="D873">
        <v>0.66885025788929098</v>
      </c>
      <c r="E873">
        <v>1.0311633986928099</v>
      </c>
      <c r="F873">
        <v>0.48701411103419401</v>
      </c>
      <c r="G873" t="s">
        <v>114</v>
      </c>
    </row>
    <row r="874" spans="1:7" x14ac:dyDescent="0.25">
      <c r="A874" t="s">
        <v>1930</v>
      </c>
      <c r="B874" s="4" t="s">
        <v>1931</v>
      </c>
      <c r="C874">
        <v>0.62378334211707198</v>
      </c>
      <c r="D874">
        <v>0.66885025788929098</v>
      </c>
      <c r="E874">
        <v>0.93616498071871601</v>
      </c>
      <c r="F874">
        <v>0.44182510259968599</v>
      </c>
      <c r="G874" t="s">
        <v>1932</v>
      </c>
    </row>
    <row r="875" spans="1:7" x14ac:dyDescent="0.25">
      <c r="A875" t="s">
        <v>1933</v>
      </c>
      <c r="B875" s="4" t="s">
        <v>1934</v>
      </c>
      <c r="C875">
        <v>0.62648593749562997</v>
      </c>
      <c r="D875">
        <v>0.67097863866943197</v>
      </c>
      <c r="E875">
        <v>1.02292768959435</v>
      </c>
      <c r="F875">
        <v>0.47835060246884298</v>
      </c>
      <c r="G875" t="s">
        <v>82</v>
      </c>
    </row>
    <row r="876" spans="1:7" x14ac:dyDescent="0.25">
      <c r="A876" t="s">
        <v>1935</v>
      </c>
      <c r="B876" s="4" t="s">
        <v>1936</v>
      </c>
      <c r="C876">
        <v>0.63225250817232304</v>
      </c>
      <c r="D876">
        <v>0.67637997155734797</v>
      </c>
      <c r="E876">
        <v>1.0068423202614301</v>
      </c>
      <c r="F876">
        <v>0.46160340050050802</v>
      </c>
      <c r="G876" t="s">
        <v>114</v>
      </c>
    </row>
    <row r="877" spans="1:7" x14ac:dyDescent="0.25">
      <c r="A877" t="s">
        <v>1937</v>
      </c>
      <c r="B877" s="4" t="s">
        <v>1938</v>
      </c>
      <c r="C877">
        <v>0.63510253646953996</v>
      </c>
      <c r="D877">
        <v>0.67865242468459397</v>
      </c>
      <c r="E877">
        <v>0.99898667477326797</v>
      </c>
      <c r="F877">
        <v>0.45350880031410401</v>
      </c>
      <c r="G877" t="s">
        <v>139</v>
      </c>
    </row>
    <row r="878" spans="1:7" x14ac:dyDescent="0.25">
      <c r="A878" t="s">
        <v>1939</v>
      </c>
      <c r="B878" s="4" t="s">
        <v>1940</v>
      </c>
      <c r="C878">
        <v>0.63617877527408395</v>
      </c>
      <c r="D878">
        <v>0.67902643251286399</v>
      </c>
      <c r="E878">
        <v>0.91783317353787097</v>
      </c>
      <c r="F878">
        <v>0.41511360611513998</v>
      </c>
      <c r="G878" t="s">
        <v>1941</v>
      </c>
    </row>
    <row r="879" spans="1:7" x14ac:dyDescent="0.25">
      <c r="A879" t="s">
        <v>1942</v>
      </c>
      <c r="B879" s="4" t="s">
        <v>1943</v>
      </c>
      <c r="C879">
        <v>0.64073692472720001</v>
      </c>
      <c r="D879">
        <v>0.68311177265670697</v>
      </c>
      <c r="E879">
        <v>0.98363518435363895</v>
      </c>
      <c r="F879">
        <v>0.43785174632970397</v>
      </c>
      <c r="G879" t="s">
        <v>111</v>
      </c>
    </row>
    <row r="880" spans="1:7" x14ac:dyDescent="0.25">
      <c r="A880" t="s">
        <v>1944</v>
      </c>
      <c r="B880" s="4" t="s">
        <v>1945</v>
      </c>
      <c r="C880">
        <v>0.64352161922877105</v>
      </c>
      <c r="D880">
        <v>0.68529921865478505</v>
      </c>
      <c r="E880">
        <v>0.97613388789859301</v>
      </c>
      <c r="F880">
        <v>0.43027948218617601</v>
      </c>
      <c r="G880" t="s">
        <v>446</v>
      </c>
    </row>
    <row r="881" spans="1:7" x14ac:dyDescent="0.25">
      <c r="A881" t="s">
        <v>1946</v>
      </c>
      <c r="B881" s="4" t="s">
        <v>1947</v>
      </c>
      <c r="C881">
        <v>0.65444757630260797</v>
      </c>
      <c r="D881">
        <v>0.69614161984407097</v>
      </c>
      <c r="E881">
        <v>0.94723183391003396</v>
      </c>
      <c r="F881">
        <v>0.40159200225587</v>
      </c>
      <c r="G881" t="s">
        <v>57</v>
      </c>
    </row>
    <row r="882" spans="1:7" x14ac:dyDescent="0.25">
      <c r="A882" t="s">
        <v>1948</v>
      </c>
      <c r="B882" s="4" t="s">
        <v>1949</v>
      </c>
      <c r="C882">
        <v>0.67277334089757101</v>
      </c>
      <c r="D882">
        <v>0.71482167470366897</v>
      </c>
      <c r="E882">
        <v>0.90054390054389999</v>
      </c>
      <c r="F882">
        <v>0.35692768893573601</v>
      </c>
      <c r="G882" t="s">
        <v>171</v>
      </c>
    </row>
    <row r="883" spans="1:7" x14ac:dyDescent="0.25">
      <c r="A883" t="s">
        <v>1950</v>
      </c>
      <c r="B883" s="4" t="s">
        <v>1951</v>
      </c>
      <c r="C883">
        <v>0.68526880295738901</v>
      </c>
      <c r="D883">
        <v>0.72644708703532701</v>
      </c>
      <c r="E883">
        <v>0.869899311075781</v>
      </c>
      <c r="F883">
        <v>0.32877331623174699</v>
      </c>
      <c r="G883" t="s">
        <v>259</v>
      </c>
    </row>
    <row r="884" spans="1:7" x14ac:dyDescent="0.25">
      <c r="A884" t="s">
        <v>1952</v>
      </c>
      <c r="B884" s="4" t="s">
        <v>1951</v>
      </c>
      <c r="C884">
        <v>0.68526880295738901</v>
      </c>
      <c r="D884">
        <v>0.72644708703532701</v>
      </c>
      <c r="E884">
        <v>0.869899311075781</v>
      </c>
      <c r="F884">
        <v>0.32877331623174699</v>
      </c>
      <c r="G884" t="s">
        <v>215</v>
      </c>
    </row>
    <row r="885" spans="1:7" x14ac:dyDescent="0.25">
      <c r="A885" t="s">
        <v>1953</v>
      </c>
      <c r="B885" s="4" t="s">
        <v>1954</v>
      </c>
      <c r="C885">
        <v>0.68771041259958599</v>
      </c>
      <c r="D885">
        <v>0.727386013326486</v>
      </c>
      <c r="E885">
        <v>0.86401719524498799</v>
      </c>
      <c r="F885">
        <v>0.32347718720568902</v>
      </c>
      <c r="G885" t="s">
        <v>117</v>
      </c>
    </row>
    <row r="886" spans="1:7" x14ac:dyDescent="0.25">
      <c r="A886" t="s">
        <v>1955</v>
      </c>
      <c r="B886" s="4" t="s">
        <v>1954</v>
      </c>
      <c r="C886">
        <v>0.68771041259958599</v>
      </c>
      <c r="D886">
        <v>0.727386013326486</v>
      </c>
      <c r="E886">
        <v>0.86401719524498799</v>
      </c>
      <c r="F886">
        <v>0.32347718720568902</v>
      </c>
      <c r="G886" t="s">
        <v>40</v>
      </c>
    </row>
    <row r="887" spans="1:7" x14ac:dyDescent="0.25">
      <c r="A887" t="s">
        <v>1956</v>
      </c>
      <c r="B887" s="4" t="s">
        <v>1957</v>
      </c>
      <c r="C887">
        <v>0.69253731734573498</v>
      </c>
      <c r="D887">
        <v>0.731663719455663</v>
      </c>
      <c r="E887">
        <v>0.85248669004025401</v>
      </c>
      <c r="F887">
        <v>0.31319777423053902</v>
      </c>
      <c r="G887" t="s">
        <v>139</v>
      </c>
    </row>
    <row r="888" spans="1:7" x14ac:dyDescent="0.25">
      <c r="A888" t="s">
        <v>1958</v>
      </c>
      <c r="B888" s="4" t="s">
        <v>1959</v>
      </c>
      <c r="C888">
        <v>0.69963903406703298</v>
      </c>
      <c r="D888">
        <v>0.73749999645172004</v>
      </c>
      <c r="E888">
        <v>0.83575248281130599</v>
      </c>
      <c r="F888">
        <v>0.29852304993047701</v>
      </c>
      <c r="G888" t="s">
        <v>293</v>
      </c>
    </row>
    <row r="889" spans="1:7" x14ac:dyDescent="0.25">
      <c r="A889" t="s">
        <v>1960</v>
      </c>
      <c r="B889" s="4" t="s">
        <v>1959</v>
      </c>
      <c r="C889">
        <v>0.69963903406703298</v>
      </c>
      <c r="D889">
        <v>0.73749999645172004</v>
      </c>
      <c r="E889">
        <v>0.83575248281130599</v>
      </c>
      <c r="F889">
        <v>0.29852304993047701</v>
      </c>
      <c r="G889" t="s">
        <v>386</v>
      </c>
    </row>
    <row r="890" spans="1:7" x14ac:dyDescent="0.25">
      <c r="A890" t="s">
        <v>1961</v>
      </c>
      <c r="B890" s="4" t="s">
        <v>1962</v>
      </c>
      <c r="C890">
        <v>0.70232711026413297</v>
      </c>
      <c r="D890">
        <v>0.73949982893802302</v>
      </c>
      <c r="E890">
        <v>0.81847133757961699</v>
      </c>
      <c r="F890">
        <v>0.28921176978784102</v>
      </c>
      <c r="G890" t="s">
        <v>1963</v>
      </c>
    </row>
    <row r="891" spans="1:7" x14ac:dyDescent="0.25">
      <c r="A891" t="s">
        <v>1964</v>
      </c>
      <c r="B891" s="4" t="s">
        <v>1965</v>
      </c>
      <c r="C891">
        <v>0.70888613475253603</v>
      </c>
      <c r="D891">
        <v>0.74556640719192502</v>
      </c>
      <c r="E891">
        <v>0.80801059251903296</v>
      </c>
      <c r="F891">
        <v>0.27800441949293903</v>
      </c>
      <c r="G891" t="s">
        <v>1966</v>
      </c>
    </row>
    <row r="892" spans="1:7" x14ac:dyDescent="0.25">
      <c r="A892" t="s">
        <v>1967</v>
      </c>
      <c r="B892" s="4" t="s">
        <v>1968</v>
      </c>
      <c r="C892">
        <v>0.71558225131020903</v>
      </c>
      <c r="D892">
        <v>0.750919646436639</v>
      </c>
      <c r="E892">
        <v>0.79913124670157898</v>
      </c>
      <c r="F892">
        <v>0.267436248271678</v>
      </c>
      <c r="G892" t="s">
        <v>243</v>
      </c>
    </row>
    <row r="893" spans="1:7" x14ac:dyDescent="0.25">
      <c r="A893" t="s">
        <v>1969</v>
      </c>
      <c r="B893" s="4" t="s">
        <v>1968</v>
      </c>
      <c r="C893">
        <v>0.71558225131020903</v>
      </c>
      <c r="D893">
        <v>0.750919646436639</v>
      </c>
      <c r="E893">
        <v>0.79913124670157898</v>
      </c>
      <c r="F893">
        <v>0.267436248271678</v>
      </c>
      <c r="G893" t="s">
        <v>377</v>
      </c>
    </row>
    <row r="894" spans="1:7" x14ac:dyDescent="0.25">
      <c r="A894" t="s">
        <v>1970</v>
      </c>
      <c r="B894" s="4" t="s">
        <v>1971</v>
      </c>
      <c r="C894">
        <v>0.71691603770696699</v>
      </c>
      <c r="D894">
        <v>0.75143218614116203</v>
      </c>
      <c r="E894">
        <v>0.79529900602900405</v>
      </c>
      <c r="F894">
        <v>0.26467276340587098</v>
      </c>
      <c r="G894" t="s">
        <v>1972</v>
      </c>
    </row>
    <row r="895" spans="1:7" x14ac:dyDescent="0.25">
      <c r="A895" t="s">
        <v>1973</v>
      </c>
      <c r="B895" s="4" t="s">
        <v>1974</v>
      </c>
      <c r="C895">
        <v>0.71779014083345205</v>
      </c>
      <c r="D895">
        <v>0.75143218614116203</v>
      </c>
      <c r="E895">
        <v>0.79415799241507301</v>
      </c>
      <c r="F895">
        <v>0.26332534709585398</v>
      </c>
      <c r="G895" t="s">
        <v>446</v>
      </c>
    </row>
    <row r="896" spans="1:7" x14ac:dyDescent="0.25">
      <c r="A896" t="s">
        <v>1975</v>
      </c>
      <c r="B896" s="4" t="s">
        <v>1976</v>
      </c>
      <c r="C896">
        <v>0.71848168386117495</v>
      </c>
      <c r="D896">
        <v>0.75143218614116203</v>
      </c>
      <c r="E896">
        <v>0.80673913948935805</v>
      </c>
      <c r="F896">
        <v>0.266720113829647</v>
      </c>
      <c r="G896" t="s">
        <v>1977</v>
      </c>
    </row>
    <row r="897" spans="1:7" x14ac:dyDescent="0.25">
      <c r="A897" t="s">
        <v>1978</v>
      </c>
      <c r="B897" s="4" t="s">
        <v>1979</v>
      </c>
      <c r="C897">
        <v>0.72110694281617704</v>
      </c>
      <c r="D897">
        <v>0.75333518607053096</v>
      </c>
      <c r="E897">
        <v>0.80328775456594104</v>
      </c>
      <c r="F897">
        <v>0.26264925157827201</v>
      </c>
      <c r="G897" t="s">
        <v>1980</v>
      </c>
    </row>
    <row r="898" spans="1:7" x14ac:dyDescent="0.25">
      <c r="A898" t="s">
        <v>1981</v>
      </c>
      <c r="B898" s="4" t="s">
        <v>1982</v>
      </c>
      <c r="C898">
        <v>0.72476047060263105</v>
      </c>
      <c r="D898">
        <v>0.75630696430073696</v>
      </c>
      <c r="E898">
        <v>0.78297496790757304</v>
      </c>
      <c r="F898">
        <v>0.25205065400175503</v>
      </c>
      <c r="G898" t="s">
        <v>1983</v>
      </c>
    </row>
    <row r="899" spans="1:7" x14ac:dyDescent="0.25">
      <c r="A899" t="s">
        <v>1984</v>
      </c>
      <c r="B899" s="4" t="s">
        <v>1985</v>
      </c>
      <c r="C899">
        <v>0.72857674617227997</v>
      </c>
      <c r="D899">
        <v>0.75944175883063703</v>
      </c>
      <c r="E899">
        <v>0.77018511995616601</v>
      </c>
      <c r="F899">
        <v>0.24388859973962401</v>
      </c>
      <c r="G899" t="s">
        <v>377</v>
      </c>
    </row>
    <row r="900" spans="1:7" x14ac:dyDescent="0.25">
      <c r="A900" t="s">
        <v>1986</v>
      </c>
      <c r="B900" s="4" t="s">
        <v>1987</v>
      </c>
      <c r="C900">
        <v>0.73485104442932803</v>
      </c>
      <c r="D900">
        <v>0.76512887142697295</v>
      </c>
      <c r="E900">
        <v>0.75647827758554398</v>
      </c>
      <c r="F900">
        <v>0.23306147180373099</v>
      </c>
      <c r="G900" t="s">
        <v>111</v>
      </c>
    </row>
    <row r="901" spans="1:7" x14ac:dyDescent="0.25">
      <c r="A901" t="s">
        <v>1988</v>
      </c>
      <c r="B901" s="4" t="s">
        <v>1989</v>
      </c>
      <c r="C901">
        <v>0.73691028663375302</v>
      </c>
      <c r="D901">
        <v>0.76641948609850796</v>
      </c>
      <c r="E901">
        <v>0.75201620609257303</v>
      </c>
      <c r="F901">
        <v>0.229582367266638</v>
      </c>
      <c r="G901" t="s">
        <v>465</v>
      </c>
    </row>
    <row r="902" spans="1:7" x14ac:dyDescent="0.25">
      <c r="A902" t="s">
        <v>1990</v>
      </c>
      <c r="B902" s="4" t="s">
        <v>1991</v>
      </c>
      <c r="C902">
        <v>0.73895363902747502</v>
      </c>
      <c r="D902">
        <v>0.76769072498965496</v>
      </c>
      <c r="E902">
        <v>0.74760601915184599</v>
      </c>
      <c r="F902">
        <v>0.22616584374304699</v>
      </c>
      <c r="G902" t="s">
        <v>117</v>
      </c>
    </row>
    <row r="903" spans="1:7" x14ac:dyDescent="0.25">
      <c r="A903" t="s">
        <v>1992</v>
      </c>
      <c r="B903" s="4" t="s">
        <v>1993</v>
      </c>
      <c r="C903">
        <v>0.74299316042228403</v>
      </c>
      <c r="D903">
        <v>0.77103063817406903</v>
      </c>
      <c r="E903">
        <v>0.73893772068214203</v>
      </c>
      <c r="F903">
        <v>0.219515075689208</v>
      </c>
      <c r="G903" t="s">
        <v>139</v>
      </c>
    </row>
    <row r="904" spans="1:7" x14ac:dyDescent="0.25">
      <c r="A904" t="s">
        <v>1994</v>
      </c>
      <c r="B904" s="4" t="s">
        <v>1995</v>
      </c>
      <c r="C904">
        <v>0.77306715451990304</v>
      </c>
      <c r="D904">
        <v>0.80078699262622</v>
      </c>
      <c r="E904">
        <v>0.73547994214813095</v>
      </c>
      <c r="F904">
        <v>0.18930471085266101</v>
      </c>
      <c r="G904" t="s">
        <v>1996</v>
      </c>
    </row>
    <row r="905" spans="1:7" x14ac:dyDescent="0.25">
      <c r="A905" t="s">
        <v>1997</v>
      </c>
      <c r="B905" s="4" t="s">
        <v>1998</v>
      </c>
      <c r="C905">
        <v>0.77338037897484102</v>
      </c>
      <c r="D905">
        <v>0.80078699262622</v>
      </c>
      <c r="E905">
        <v>0.70820005815644005</v>
      </c>
      <c r="F905">
        <v>0.181996274930252</v>
      </c>
      <c r="G905" t="s">
        <v>1999</v>
      </c>
    </row>
    <row r="906" spans="1:7" x14ac:dyDescent="0.25">
      <c r="A906" t="s">
        <v>2000</v>
      </c>
      <c r="B906" s="4" t="s">
        <v>2001</v>
      </c>
      <c r="C906">
        <v>0.77491485933722803</v>
      </c>
      <c r="D906">
        <v>0.80148826712423504</v>
      </c>
      <c r="E906">
        <v>0.67258666119152699</v>
      </c>
      <c r="F906">
        <v>0.171511020844447</v>
      </c>
      <c r="G906" t="s">
        <v>229</v>
      </c>
    </row>
    <row r="907" spans="1:7" x14ac:dyDescent="0.25">
      <c r="A907" t="s">
        <v>2002</v>
      </c>
      <c r="B907" s="4" t="s">
        <v>2003</v>
      </c>
      <c r="C907">
        <v>0.77666480248575998</v>
      </c>
      <c r="D907">
        <v>0.80241059704329898</v>
      </c>
      <c r="E907">
        <v>0.66904956427015205</v>
      </c>
      <c r="F907">
        <v>0.16909988305920601</v>
      </c>
      <c r="G907" t="s">
        <v>491</v>
      </c>
    </row>
    <row r="908" spans="1:7" x14ac:dyDescent="0.25">
      <c r="A908" t="s">
        <v>2004</v>
      </c>
      <c r="B908" s="4" t="s">
        <v>2005</v>
      </c>
      <c r="C908">
        <v>0.78688419679436905</v>
      </c>
      <c r="D908">
        <v>0.81207143929661696</v>
      </c>
      <c r="E908">
        <v>0.64857727602825599</v>
      </c>
      <c r="F908">
        <v>0.15544723101886701</v>
      </c>
      <c r="G908" t="s">
        <v>334</v>
      </c>
    </row>
    <row r="909" spans="1:7" x14ac:dyDescent="0.25">
      <c r="A909" t="s">
        <v>2006</v>
      </c>
      <c r="B909" s="4" t="s">
        <v>2007</v>
      </c>
      <c r="C909">
        <v>0.79836454963821701</v>
      </c>
      <c r="D909">
        <v>0.82301086429077497</v>
      </c>
      <c r="E909">
        <v>0.67043262606778697</v>
      </c>
      <c r="F909">
        <v>0.150974694052178</v>
      </c>
      <c r="G909" t="s">
        <v>2008</v>
      </c>
    </row>
    <row r="910" spans="1:7" x14ac:dyDescent="0.25">
      <c r="A910" t="s">
        <v>2009</v>
      </c>
      <c r="B910" s="4" t="s">
        <v>2010</v>
      </c>
      <c r="C910">
        <v>0.79979080564668703</v>
      </c>
      <c r="D910">
        <v>0.82357313136525601</v>
      </c>
      <c r="E910">
        <v>0.62313598578590002</v>
      </c>
      <c r="F910">
        <v>0.13921174379019599</v>
      </c>
      <c r="G910" t="s">
        <v>180</v>
      </c>
    </row>
    <row r="911" spans="1:7" x14ac:dyDescent="0.25">
      <c r="A911" t="s">
        <v>2011</v>
      </c>
      <c r="B911" s="4" t="s">
        <v>2012</v>
      </c>
      <c r="C911">
        <v>0.82302009915115903</v>
      </c>
      <c r="D911">
        <v>0.84656082805977295</v>
      </c>
      <c r="E911">
        <v>0.63320739968733697</v>
      </c>
      <c r="F911">
        <v>0.123332753951886</v>
      </c>
      <c r="G911" t="s">
        <v>1039</v>
      </c>
    </row>
    <row r="912" spans="1:7" x14ac:dyDescent="0.25">
      <c r="A912" t="s">
        <v>2013</v>
      </c>
      <c r="B912" s="4" t="s">
        <v>2014</v>
      </c>
      <c r="C912">
        <v>0.82606073622515097</v>
      </c>
      <c r="D912">
        <v>0.84875471249507295</v>
      </c>
      <c r="E912">
        <v>0.57253734827264202</v>
      </c>
      <c r="F912">
        <v>0.109404431459121</v>
      </c>
      <c r="G912" t="s">
        <v>586</v>
      </c>
    </row>
    <row r="913" spans="1:7" x14ac:dyDescent="0.25">
      <c r="A913" t="s">
        <v>2015</v>
      </c>
      <c r="B913" s="4" t="s">
        <v>2016</v>
      </c>
      <c r="C913">
        <v>0.83009304948587004</v>
      </c>
      <c r="D913">
        <v>0.85196158207386197</v>
      </c>
      <c r="E913">
        <v>0.564884397224381</v>
      </c>
      <c r="F913">
        <v>0.10519134705618299</v>
      </c>
      <c r="G913" t="s">
        <v>365</v>
      </c>
    </row>
    <row r="914" spans="1:7" x14ac:dyDescent="0.25">
      <c r="A914" t="s">
        <v>2017</v>
      </c>
      <c r="B914" s="4" t="s">
        <v>2018</v>
      </c>
      <c r="C914">
        <v>0.83403247615312104</v>
      </c>
      <c r="D914">
        <v>0.855066189915755</v>
      </c>
      <c r="E914">
        <v>0.55743108837737998</v>
      </c>
      <c r="F914">
        <v>0.101164231177437</v>
      </c>
      <c r="G914" t="s">
        <v>586</v>
      </c>
    </row>
    <row r="915" spans="1:7" x14ac:dyDescent="0.25">
      <c r="A915" t="s">
        <v>2019</v>
      </c>
      <c r="B915" s="4" t="s">
        <v>2020</v>
      </c>
      <c r="C915">
        <v>0.83660820903604904</v>
      </c>
      <c r="D915">
        <v>0.85676744298872498</v>
      </c>
      <c r="E915">
        <v>0.55256930358350198</v>
      </c>
      <c r="F915">
        <v>9.8578036441248199E-2</v>
      </c>
      <c r="G915" t="s">
        <v>504</v>
      </c>
    </row>
    <row r="916" spans="1:7" x14ac:dyDescent="0.25">
      <c r="A916" t="s">
        <v>2021</v>
      </c>
      <c r="B916" s="4" t="s">
        <v>2022</v>
      </c>
      <c r="C916">
        <v>0.83977768745394099</v>
      </c>
      <c r="D916">
        <v>0.85907236079806903</v>
      </c>
      <c r="E916">
        <v>0.647292163915689</v>
      </c>
      <c r="F916">
        <v>0.113028914839838</v>
      </c>
      <c r="G916" t="s">
        <v>2023</v>
      </c>
    </row>
    <row r="917" spans="1:7" x14ac:dyDescent="0.25">
      <c r="A917" t="s">
        <v>2024</v>
      </c>
      <c r="B917" s="4" t="s">
        <v>2025</v>
      </c>
      <c r="C917">
        <v>0.848903120409089</v>
      </c>
      <c r="D917">
        <v>0.86745837987158303</v>
      </c>
      <c r="E917">
        <v>0.52946578080267903</v>
      </c>
      <c r="F917">
        <v>8.6731900433217296E-2</v>
      </c>
      <c r="G917" t="s">
        <v>365</v>
      </c>
    </row>
    <row r="918" spans="1:7" x14ac:dyDescent="0.25">
      <c r="A918" t="s">
        <v>2026</v>
      </c>
      <c r="B918" s="4" t="s">
        <v>2027</v>
      </c>
      <c r="C918">
        <v>0.85124948403099698</v>
      </c>
      <c r="D918">
        <v>0.86890640564299404</v>
      </c>
      <c r="E918">
        <v>0.525072324011571</v>
      </c>
      <c r="F918">
        <v>8.4562912300095494E-2</v>
      </c>
      <c r="G918" t="s">
        <v>334</v>
      </c>
    </row>
    <row r="919" spans="1:7" x14ac:dyDescent="0.25">
      <c r="A919" t="s">
        <v>2028</v>
      </c>
      <c r="B919" s="4" t="s">
        <v>2029</v>
      </c>
      <c r="C919">
        <v>0.85240905443577997</v>
      </c>
      <c r="D919">
        <v>0.86914118418479203</v>
      </c>
      <c r="E919">
        <v>0.52290249433106495</v>
      </c>
      <c r="F919">
        <v>8.3501649105659603E-2</v>
      </c>
      <c r="G919" t="s">
        <v>139</v>
      </c>
    </row>
    <row r="920" spans="1:7" x14ac:dyDescent="0.25">
      <c r="A920" t="s">
        <v>2030</v>
      </c>
      <c r="B920" s="4" t="s">
        <v>2031</v>
      </c>
      <c r="C920">
        <v>0.86458651546207799</v>
      </c>
      <c r="D920">
        <v>0.88059737685952399</v>
      </c>
      <c r="E920">
        <v>0.500153186274509</v>
      </c>
      <c r="F920">
        <v>7.2774240772628507E-2</v>
      </c>
      <c r="G920" t="s">
        <v>139</v>
      </c>
    </row>
    <row r="921" spans="1:7" x14ac:dyDescent="0.25">
      <c r="A921" t="s">
        <v>2032</v>
      </c>
      <c r="B921" s="4" t="s">
        <v>2033</v>
      </c>
      <c r="C921">
        <v>0.86727064182225999</v>
      </c>
      <c r="D921">
        <v>0.88237002187574898</v>
      </c>
      <c r="E921">
        <v>0.74740107310529802</v>
      </c>
      <c r="F921">
        <v>0.106433045877018</v>
      </c>
      <c r="G921" t="s">
        <v>2034</v>
      </c>
    </row>
    <row r="922" spans="1:7" x14ac:dyDescent="0.25">
      <c r="A922" t="s">
        <v>2035</v>
      </c>
      <c r="B922" s="4" t="s">
        <v>2036</v>
      </c>
      <c r="C922">
        <v>0.87380324451080604</v>
      </c>
      <c r="D922">
        <v>0.888050036540873</v>
      </c>
      <c r="E922">
        <v>0.48294487606363301</v>
      </c>
      <c r="F922">
        <v>6.5149287622565902E-2</v>
      </c>
      <c r="G922" t="s">
        <v>96</v>
      </c>
    </row>
    <row r="923" spans="1:7" x14ac:dyDescent="0.25">
      <c r="A923" t="s">
        <v>2037</v>
      </c>
      <c r="B923" s="4" t="s">
        <v>2038</v>
      </c>
      <c r="C923">
        <v>0.88053853151140105</v>
      </c>
      <c r="D923">
        <v>0.89392348204469096</v>
      </c>
      <c r="E923">
        <v>0.47034794309880801</v>
      </c>
      <c r="F923">
        <v>5.9838413672414797E-2</v>
      </c>
      <c r="G923" t="s">
        <v>334</v>
      </c>
    </row>
    <row r="924" spans="1:7" x14ac:dyDescent="0.25">
      <c r="A924" t="s">
        <v>2039</v>
      </c>
      <c r="B924" s="4" t="s">
        <v>2040</v>
      </c>
      <c r="C924">
        <v>0.88944129002081196</v>
      </c>
      <c r="D924">
        <v>0.90100811222826904</v>
      </c>
      <c r="E924">
        <v>0.52973520078783198</v>
      </c>
      <c r="F924">
        <v>6.2064717677686398E-2</v>
      </c>
      <c r="G924" t="s">
        <v>2041</v>
      </c>
    </row>
    <row r="925" spans="1:7" x14ac:dyDescent="0.25">
      <c r="A925" t="s">
        <v>2042</v>
      </c>
      <c r="B925" s="4" t="s">
        <v>2043</v>
      </c>
      <c r="C925">
        <v>0.889545322850263</v>
      </c>
      <c r="D925">
        <v>0.90100811222826904</v>
      </c>
      <c r="E925">
        <v>0.453437166828906</v>
      </c>
      <c r="F925">
        <v>5.3072471571928202E-2</v>
      </c>
      <c r="G925" t="s">
        <v>389</v>
      </c>
    </row>
    <row r="926" spans="1:7" x14ac:dyDescent="0.25">
      <c r="A926" t="s">
        <v>2044</v>
      </c>
      <c r="B926" s="4" t="s">
        <v>2045</v>
      </c>
      <c r="C926">
        <v>0.89040801679029002</v>
      </c>
      <c r="D926">
        <v>0.90100811222826904</v>
      </c>
      <c r="E926">
        <v>0.45181182013441401</v>
      </c>
      <c r="F926">
        <v>5.2444271848840297E-2</v>
      </c>
      <c r="G926" t="s">
        <v>111</v>
      </c>
    </row>
    <row r="927" spans="1:7" x14ac:dyDescent="0.25">
      <c r="A927" t="s">
        <v>2046</v>
      </c>
      <c r="B927" s="4" t="s">
        <v>2047</v>
      </c>
      <c r="C927">
        <v>0.893792359555308</v>
      </c>
      <c r="D927">
        <v>0.90345497965860899</v>
      </c>
      <c r="E927">
        <v>0.44542369793445802</v>
      </c>
      <c r="F927">
        <v>5.0012970464564398E-2</v>
      </c>
      <c r="G927" t="s">
        <v>215</v>
      </c>
    </row>
    <row r="928" spans="1:7" x14ac:dyDescent="0.25">
      <c r="A928" t="s">
        <v>2048</v>
      </c>
      <c r="B928" s="4" t="s">
        <v>2049</v>
      </c>
      <c r="C928">
        <v>0.90101429599026095</v>
      </c>
      <c r="D928">
        <v>0.90977145437461504</v>
      </c>
      <c r="E928">
        <v>0.61935781023818903</v>
      </c>
      <c r="F928">
        <v>6.4558237804440394E-2</v>
      </c>
      <c r="G928" t="s">
        <v>1496</v>
      </c>
    </row>
    <row r="929" spans="1:7" x14ac:dyDescent="0.25">
      <c r="A929" t="s">
        <v>2050</v>
      </c>
      <c r="B929" s="4" t="s">
        <v>2051</v>
      </c>
      <c r="C929">
        <v>0.90921813054757095</v>
      </c>
      <c r="D929">
        <v>0.91706467320601803</v>
      </c>
      <c r="E929">
        <v>0.41598007281088301</v>
      </c>
      <c r="F929">
        <v>3.9588925857676399E-2</v>
      </c>
      <c r="G929" t="s">
        <v>117</v>
      </c>
    </row>
    <row r="930" spans="1:7" x14ac:dyDescent="0.25">
      <c r="A930" t="s">
        <v>2052</v>
      </c>
      <c r="B930" s="4" t="s">
        <v>2053</v>
      </c>
      <c r="C930">
        <v>0.91063249152501602</v>
      </c>
      <c r="D930">
        <v>0.91750148661194997</v>
      </c>
      <c r="E930">
        <v>0.41324534128646001</v>
      </c>
      <c r="F930">
        <v>3.8686324326486797E-2</v>
      </c>
      <c r="G930" t="s">
        <v>96</v>
      </c>
    </row>
    <row r="931" spans="1:7" x14ac:dyDescent="0.25">
      <c r="A931" t="s">
        <v>2054</v>
      </c>
      <c r="B931" s="4" t="s">
        <v>2055</v>
      </c>
      <c r="C931">
        <v>0.912713084954482</v>
      </c>
      <c r="D931">
        <v>0.91860789497571704</v>
      </c>
      <c r="E931">
        <v>0.40920898273839401</v>
      </c>
      <c r="F931">
        <v>3.7374571705892597E-2</v>
      </c>
      <c r="G931" t="s">
        <v>17</v>
      </c>
    </row>
    <row r="932" spans="1:7" x14ac:dyDescent="0.25">
      <c r="A932" t="s">
        <v>2056</v>
      </c>
      <c r="B932" s="4" t="s">
        <v>2057</v>
      </c>
      <c r="C932">
        <v>0.91867046785124795</v>
      </c>
      <c r="D932">
        <v>0.92360955638808295</v>
      </c>
      <c r="E932">
        <v>0.39755258281921202</v>
      </c>
      <c r="F932">
        <v>3.37235101127175E-2</v>
      </c>
      <c r="G932" t="s">
        <v>365</v>
      </c>
    </row>
    <row r="933" spans="1:7" x14ac:dyDescent="0.25">
      <c r="A933" t="s">
        <v>2058</v>
      </c>
      <c r="B933" s="4" t="s">
        <v>2059</v>
      </c>
      <c r="C933">
        <v>0.927144312551891</v>
      </c>
      <c r="D933">
        <v>0.93112774676263999</v>
      </c>
      <c r="E933">
        <v>0.38066530094624901</v>
      </c>
      <c r="F933">
        <v>2.8795825841220701E-2</v>
      </c>
      <c r="G933" t="s">
        <v>57</v>
      </c>
    </row>
    <row r="934" spans="1:7" x14ac:dyDescent="0.25">
      <c r="A934" t="s">
        <v>2060</v>
      </c>
      <c r="B934" s="4" t="s">
        <v>2061</v>
      </c>
      <c r="C934">
        <v>0.93650979570933801</v>
      </c>
      <c r="D934">
        <v>0.93952431221913202</v>
      </c>
      <c r="E934">
        <v>0.498936911815963</v>
      </c>
      <c r="F934">
        <v>3.2727915033991799E-2</v>
      </c>
      <c r="G934" t="s">
        <v>2062</v>
      </c>
    </row>
    <row r="935" spans="1:7" x14ac:dyDescent="0.25">
      <c r="A935" t="s">
        <v>2063</v>
      </c>
      <c r="B935" s="4" t="s">
        <v>2064</v>
      </c>
      <c r="C935">
        <v>0.95123563721771798</v>
      </c>
      <c r="D935">
        <v>0.95327472754401499</v>
      </c>
      <c r="E935">
        <v>0.32950658674523298</v>
      </c>
      <c r="F935">
        <v>1.6473177254455299E-2</v>
      </c>
      <c r="G935" t="s">
        <v>183</v>
      </c>
    </row>
    <row r="936" spans="1:7" x14ac:dyDescent="0.25">
      <c r="A936" t="s">
        <v>2065</v>
      </c>
      <c r="B936" s="4" t="s">
        <v>2066</v>
      </c>
      <c r="C936">
        <v>0.96181457945240001</v>
      </c>
      <c r="D936">
        <v>0.96284435951605396</v>
      </c>
      <c r="E936">
        <v>0.30452500744502398</v>
      </c>
      <c r="F936">
        <v>1.1856252316336901E-2</v>
      </c>
      <c r="G936" t="s">
        <v>17</v>
      </c>
    </row>
    <row r="937" spans="1:7" x14ac:dyDescent="0.25">
      <c r="A937" t="s">
        <v>2067</v>
      </c>
      <c r="B937" s="4" t="s">
        <v>2068</v>
      </c>
      <c r="C937">
        <v>0.96608060815882202</v>
      </c>
      <c r="D937">
        <v>0.96608060815882202</v>
      </c>
      <c r="E937">
        <v>0.29372427983539001</v>
      </c>
      <c r="F937">
        <v>1.01358383156325E-2</v>
      </c>
      <c r="G937" t="s">
        <v>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ippet</vt:lpstr>
      <vt:lpstr>GO_KE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</dc:creator>
  <cp:lastModifiedBy>?</cp:lastModifiedBy>
  <dcterms:created xsi:type="dcterms:W3CDTF">2023-09-23T11:53:39Z</dcterms:created>
  <dcterms:modified xsi:type="dcterms:W3CDTF">2023-10-29T13:38:49Z</dcterms:modified>
</cp:coreProperties>
</file>